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https://kumed-my.sharepoint.com/personal/jchen8_kumc_edu/Documents/Chen et al 2024/"/>
    </mc:Choice>
  </mc:AlternateContent>
  <xr:revisionPtr revIDLastSave="18" documentId="13_ncr:1_{173EEB7A-2153-4774-98FC-30DF2CD78693}" xr6:coauthVersionLast="47" xr6:coauthVersionMax="47" xr10:uidLastSave="{7F861C27-B7A7-49BC-9CE7-7CFBD7977B77}"/>
  <bookViews>
    <workbookView xWindow="-110" yWindow="-110" windowWidth="19420" windowHeight="10420" tabRatio="732" activeTab="3" xr2:uid="{00000000-000D-0000-FFFF-FFFF00000000}"/>
  </bookViews>
  <sheets>
    <sheet name="Downregulated intersection PPIs" sheetId="5" r:id="rId1"/>
    <sheet name="Upregulated intersection PPIs" sheetId="6" r:id="rId2"/>
    <sheet name="Down_Enrichment" sheetId="2" r:id="rId3"/>
    <sheet name="Up_Enrichment" sheetId="4" r:id="rId4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C803055A-605D-4F5C-992C-9A5F5EEF1E41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4FFFB9BE-CEE3-4DAC-BFF7-1CD18924082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2C053EEE-F2A7-44F9-8694-8E4373A67D8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367DC0E5-7A81-4D91-B3B0-718F8C29635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025AC0A5-CD01-447C-AE9F-9F2EB721C05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D26E7779-144E-4473-8D47-D4A0C8E06E7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DDFEC85A-3D8D-4F03-87CB-C46F218F434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" authorId="0" shapeId="0" xr:uid="{01B855A6-A800-47EA-AD8D-4DF22233B0C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7649" uniqueCount="4000">
  <si>
    <t>ABCF2</t>
  </si>
  <si>
    <t>ABRAXAS1</t>
  </si>
  <si>
    <t>ACTL6A</t>
  </si>
  <si>
    <t>AKAP8</t>
  </si>
  <si>
    <t>ALDH18A1</t>
  </si>
  <si>
    <t>AQR</t>
  </si>
  <si>
    <t>ARAF</t>
  </si>
  <si>
    <t>ARHGEF2</t>
  </si>
  <si>
    <t>BABAM2</t>
  </si>
  <si>
    <t>BAIAP2L1</t>
  </si>
  <si>
    <t>BARD1</t>
  </si>
  <si>
    <t>BCL7A</t>
  </si>
  <si>
    <t>BRCA1</t>
  </si>
  <si>
    <t>BRCC3</t>
  </si>
  <si>
    <t>C2CD3</t>
  </si>
  <si>
    <t>CDC42BPA</t>
  </si>
  <si>
    <t>CDC73</t>
  </si>
  <si>
    <t>CFDP1</t>
  </si>
  <si>
    <t>CHD4</t>
  </si>
  <si>
    <t>CPSF1</t>
  </si>
  <si>
    <t>CREBBP</t>
  </si>
  <si>
    <t>CSTF1</t>
  </si>
  <si>
    <t>CSTF3</t>
  </si>
  <si>
    <t>CTR9</t>
  </si>
  <si>
    <t>DCD</t>
  </si>
  <si>
    <t>DDX20</t>
  </si>
  <si>
    <t>DDX24</t>
  </si>
  <si>
    <t>DHX16</t>
  </si>
  <si>
    <t>DNAJA2</t>
  </si>
  <si>
    <t>DNAJC7</t>
  </si>
  <si>
    <t>DRAP1</t>
  </si>
  <si>
    <t>EEF1A2</t>
  </si>
  <si>
    <t>EIF2D</t>
  </si>
  <si>
    <t>EIF4E2</t>
  </si>
  <si>
    <t>ELP2</t>
  </si>
  <si>
    <t>ENSA</t>
  </si>
  <si>
    <t>ETFB</t>
  </si>
  <si>
    <t>EXOC2</t>
  </si>
  <si>
    <t>EXOC3</t>
  </si>
  <si>
    <t>EXOC4</t>
  </si>
  <si>
    <t>EXOSC10</t>
  </si>
  <si>
    <t>EXOSC2</t>
  </si>
  <si>
    <t>EXOSC3</t>
  </si>
  <si>
    <t>EXOSC6</t>
  </si>
  <si>
    <t>EXOSC7</t>
  </si>
  <si>
    <t>EXOSC9</t>
  </si>
  <si>
    <t>FAM120A</t>
  </si>
  <si>
    <t>FAM76B</t>
  </si>
  <si>
    <t>FAM98B</t>
  </si>
  <si>
    <t>FANCD2</t>
  </si>
  <si>
    <t>FLII</t>
  </si>
  <si>
    <t>FUBP3</t>
  </si>
  <si>
    <t>GAPDH</t>
  </si>
  <si>
    <t>GEMIN5</t>
  </si>
  <si>
    <t>GEMIN6</t>
  </si>
  <si>
    <t>GIT1</t>
  </si>
  <si>
    <t>GLUD1</t>
  </si>
  <si>
    <t>GMNN</t>
  </si>
  <si>
    <t>GNL3</t>
  </si>
  <si>
    <t>GPATCH4</t>
  </si>
  <si>
    <t>GPATCH8</t>
  </si>
  <si>
    <t>GTF2I</t>
  </si>
  <si>
    <t>GTF3C3</t>
  </si>
  <si>
    <t>GTF3C4</t>
  </si>
  <si>
    <t>GTF3C5</t>
  </si>
  <si>
    <t>GTPBP4</t>
  </si>
  <si>
    <t>HDAC1</t>
  </si>
  <si>
    <t>HMG20A</t>
  </si>
  <si>
    <t>HNRNPR</t>
  </si>
  <si>
    <t>HSPD1</t>
  </si>
  <si>
    <t>HTATSF1</t>
  </si>
  <si>
    <t>IMPDH</t>
  </si>
  <si>
    <t>JPT1</t>
  </si>
  <si>
    <t>JPT2</t>
  </si>
  <si>
    <t>KATNA1</t>
  </si>
  <si>
    <t>KDM3B</t>
  </si>
  <si>
    <t>KHDRBS1</t>
  </si>
  <si>
    <t>LLGL1</t>
  </si>
  <si>
    <t>LRPPRC</t>
  </si>
  <si>
    <t>LRRC59</t>
  </si>
  <si>
    <t>MAGOHB</t>
  </si>
  <si>
    <t>MARF1</t>
  </si>
  <si>
    <t>MEPCE</t>
  </si>
  <si>
    <t>MGMT</t>
  </si>
  <si>
    <t>MLH1</t>
  </si>
  <si>
    <t>MPHOSPH6</t>
  </si>
  <si>
    <t>MRPS2</t>
  </si>
  <si>
    <t>MYBBP1A</t>
  </si>
  <si>
    <t>MYEF2</t>
  </si>
  <si>
    <t>NANS</t>
  </si>
  <si>
    <t>NELFB</t>
  </si>
  <si>
    <t>NFX1</t>
  </si>
  <si>
    <t>NHP2</t>
  </si>
  <si>
    <t>NOB1</t>
  </si>
  <si>
    <t>NOP56</t>
  </si>
  <si>
    <t>NSRP1</t>
  </si>
  <si>
    <t>NTPCR</t>
  </si>
  <si>
    <t>NUCKS1</t>
  </si>
  <si>
    <t>NUFIP2</t>
  </si>
  <si>
    <t>NUMA1</t>
  </si>
  <si>
    <t>NUP153</t>
  </si>
  <si>
    <t>OGT</t>
  </si>
  <si>
    <t>OXSR1</t>
  </si>
  <si>
    <t>P4HA2</t>
  </si>
  <si>
    <t>PALLD</t>
  </si>
  <si>
    <t>PANK4</t>
  </si>
  <si>
    <t>PCF11</t>
  </si>
  <si>
    <t>PDAP1</t>
  </si>
  <si>
    <t>PDS5B</t>
  </si>
  <si>
    <t>PELO</t>
  </si>
  <si>
    <t>PFKM</t>
  </si>
  <si>
    <t>PHF3</t>
  </si>
  <si>
    <t>PNO1</t>
  </si>
  <si>
    <t>POLR1G</t>
  </si>
  <si>
    <t>POLR2H</t>
  </si>
  <si>
    <t>POLR2L</t>
  </si>
  <si>
    <t>PRC1</t>
  </si>
  <si>
    <t>PRCC</t>
  </si>
  <si>
    <t>PRPF3</t>
  </si>
  <si>
    <t>PRPF4</t>
  </si>
  <si>
    <t>PRPF4B</t>
  </si>
  <si>
    <t>PSIP1</t>
  </si>
  <si>
    <t>PSME3</t>
  </si>
  <si>
    <t>PYCR3</t>
  </si>
  <si>
    <t>RAB7A</t>
  </si>
  <si>
    <t>RBM27</t>
  </si>
  <si>
    <t>RFC3</t>
  </si>
  <si>
    <t>RFC4</t>
  </si>
  <si>
    <t>RFC5</t>
  </si>
  <si>
    <t>RPL10</t>
  </si>
  <si>
    <t>RPL10A</t>
  </si>
  <si>
    <t>RPL17-C18orf32</t>
  </si>
  <si>
    <t>RPL18</t>
  </si>
  <si>
    <t>RPL37A</t>
  </si>
  <si>
    <t>RPL4</t>
  </si>
  <si>
    <t>RPLP0</t>
  </si>
  <si>
    <t>RPLP2</t>
  </si>
  <si>
    <t>RPP30</t>
  </si>
  <si>
    <t>RPS14</t>
  </si>
  <si>
    <t>RPS23</t>
  </si>
  <si>
    <t>RPS24</t>
  </si>
  <si>
    <t>RPS26</t>
  </si>
  <si>
    <t>RPS27</t>
  </si>
  <si>
    <t>RPS27L</t>
  </si>
  <si>
    <t>RPS7</t>
  </si>
  <si>
    <t>RRP12</t>
  </si>
  <si>
    <t>RRP1B</t>
  </si>
  <si>
    <t>SART1</t>
  </si>
  <si>
    <t>SBNO1</t>
  </si>
  <si>
    <t>SCAF8</t>
  </si>
  <si>
    <t>SEC22B</t>
  </si>
  <si>
    <t>SEPTIN2</t>
  </si>
  <si>
    <t>SFSWAP</t>
  </si>
  <si>
    <t>SKIC8</t>
  </si>
  <si>
    <t>SMARCAD1</t>
  </si>
  <si>
    <t>SMARCC2</t>
  </si>
  <si>
    <t>SMC4</t>
  </si>
  <si>
    <t>SNW1</t>
  </si>
  <si>
    <t>SRRM2</t>
  </si>
  <si>
    <t>SRSF5</t>
  </si>
  <si>
    <t>TADA2B</t>
  </si>
  <si>
    <t>TAF15</t>
  </si>
  <si>
    <t>TCOF1</t>
  </si>
  <si>
    <t>TMED7</t>
  </si>
  <si>
    <t>TRIM25</t>
  </si>
  <si>
    <t>TRIM8</t>
  </si>
  <si>
    <t>TRMT6</t>
  </si>
  <si>
    <t>TSC1</t>
  </si>
  <si>
    <t>TUBGCP6</t>
  </si>
  <si>
    <t>UBE2M</t>
  </si>
  <si>
    <t>UCK2</t>
  </si>
  <si>
    <t>UFL1</t>
  </si>
  <si>
    <t>UIMC1</t>
  </si>
  <si>
    <t>UPF3B</t>
  </si>
  <si>
    <t>USP10</t>
  </si>
  <si>
    <t>VBP1</t>
  </si>
  <si>
    <t>WDR11</t>
  </si>
  <si>
    <t>WDR70</t>
  </si>
  <si>
    <t>WDR77</t>
  </si>
  <si>
    <t>YAF2</t>
  </si>
  <si>
    <t>ZFR</t>
  </si>
  <si>
    <t>ZNF326</t>
  </si>
  <si>
    <t>ZRANB2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Reactome Gene Sets</t>
  </si>
  <si>
    <t>R-HSA-8953854</t>
  </si>
  <si>
    <t>Metabolism of RNA</t>
  </si>
  <si>
    <t>1477,1479,4736,5393,5394,5437,5441,5546,6124,6134,6141,6168,6175,6181,6201,6208,6228,6229,6231,6232,6430,8449,8899,9092,9128,9129,9716,9972,10128,10197,10200,10236,10528,10556,11218,22938,23016,23404,23524,25929,26354,27336,28987,29894,51010,51065,51585,51605,55100,55110,55651,56902,65109,79084,79833,80349,84081,118460,283742,1939,6433,7248,10514,11168,23076,23223,23560,51116,79577,6949,9328,9329,9330,10849,53918,55250,56257</t>
  </si>
  <si>
    <t>CSTF1,CSTF3,RPL10A,EXOSC9,EXOSC10,POLR2H,POLR2L,PRCC,RPL4,RPL10,RPL18,RPL37A,RPLP0,RPLP2,RPS7,RPS14,RPS23,RPS24,RPS26,RPS27,SRSF5,DHX16,PRP4K,SART1,PRPF4,PRPF3,AQR,NUP153,LRPPRC,PSME3,MPHOSPH6,HNRNPR,NOP56,RPP30,DDX20,SNW1,EXOSC7,EXOSC2,SRRM2,GEMIN5,GNL3,HTATSF1,NOB1,CPSF1,EXOSC3,RPS27L,PCF11,TRMT6,WDR70,MAGOHB,NHP2,PNO1,UPF3B,WDR77,GEMIN6,SKIC8,NSRP1,EXOSC6,FAM98B,EIF2D,SFSWAP,TSC1,MYBBP1A,PSIP1,RRP1B,RRP12,GTPBP4,MRPS2,CDC73,TCOF1,GTF3C5,GTF3C4,GTF3C3,POLR1G,PELO,ELP2,MEPCE</t>
  </si>
  <si>
    <t>77/-</t>
  </si>
  <si>
    <t>1_Member</t>
  </si>
  <si>
    <t>1477,1479,4736,5393,5394,5437,5441,5546,6124,6134,6141,6168,6175,6181,6201,6208,6228,6229,6231,6232,6430,8449,8899,9092,9128,9129,9716,9972,10128,10197,10200,10236,10528,10556,11218,22938,23016,23404,23524,25929,26354,27336,28987,29894,51010,51065,51585,51605,55100,55110,55651,56902,65109,79084,79833,80349,84081,118460,283742</t>
  </si>
  <si>
    <t>CSTF1,CSTF3,RPL10A,EXOSC9,EXOSC10,POLR2H,POLR2L,PRCC,RPL4,RPL10,RPL18,RPL37A,RPLP0,RPLP2,RPS7,RPS14,RPS23,RPS24,RPS26,RPS27,SRSF5,DHX16,PRP4K,SART1,PRPF4,PRPF3,AQR,NUP153,LRPPRC,PSME3,MPHOSPH6,HNRNPR,NOP56,RPP30,DDX20,SNW1,EXOSC7,EXOSC2,SRRM2,GEMIN5,GNL3,HTATSF1,NOB1,CPSF1,EXOSC3,RPS27L,PCF11,TRMT6,WDR70,MAGOHB,NHP2,PNO1,UPF3B,WDR77,GEMIN6,SKIC8,NSRP1,EXOSC6,FAM98B</t>
  </si>
  <si>
    <t>59/726</t>
  </si>
  <si>
    <t>GO Biological Processes</t>
  </si>
  <si>
    <t>GO:0022613</t>
  </si>
  <si>
    <t>ribonucleoprotein complex biogenesis</t>
  </si>
  <si>
    <t>1939,4736,5393,5394,6134,6175,6201,6208,6228,6229,6232,6430,6433,7248,9092,9129,10200,10514,10528,10556,11168,11218,23016,23076,23223,23404,23560,25929,27336,28987,51010,51065,51116,55651,56902,79084,79577,79833,118460</t>
  </si>
  <si>
    <t>EIF2D,RPL10A,EXOSC9,EXOSC10,RPL10,RPLP0,RPS7,RPS14,RPS23,RPS24,RPS27,SRSF5,SFSWAP,TSC1,SART1,PRPF3,MPHOSPH6,MYBBP1A,NOP56,RPP30,PSIP1,DDX20,EXOSC7,RRP1B,RRP12,EXOSC2,GTPBP4,GEMIN5,HTATSF1,NOB1,EXOSC3,RPS27L,MRPS2,NHP2,PNO1,WDR77,CDC73,GEMIN6,EXOSC6</t>
  </si>
  <si>
    <t>39/489</t>
  </si>
  <si>
    <t>GO:0042254</t>
  </si>
  <si>
    <t>ribosome biogenesis</t>
  </si>
  <si>
    <t>4736,5393,5394,6134,6175,6201,6208,6228,6229,6232,7248,9092,10200,10514,10528,10556,23016,23076,23223,23404,23560,28987,51010,51065,51116,55651,56902,118460</t>
  </si>
  <si>
    <t>RPL10A,EXOSC9,EXOSC10,RPL10,RPLP0,RPS7,RPS14,RPS23,RPS24,RPS27,TSC1,SART1,MPHOSPH6,MYBBP1A,NOP56,RPP30,EXOSC7,RRP1B,RRP12,EXOSC2,GTPBP4,NOB1,EXOSC3,RPS27L,MRPS2,NHP2,PNO1,EXOSC6</t>
  </si>
  <si>
    <t>28/311</t>
  </si>
  <si>
    <t>GO:0016072</t>
  </si>
  <si>
    <t>rRNA metabolic process</t>
  </si>
  <si>
    <t>4736,5393,5394,6201,6208,6229,6232,6949,9092,9328,9329,9330,10200,10528,10556,10849,23016,23076,23223,23404,23560,28987,51010,53918,55651,118460</t>
  </si>
  <si>
    <t>RPL10A,EXOSC9,EXOSC10,RPS7,RPS14,RPS24,RPS27,TCOF1,SART1,GTF3C5,GTF3C4,GTF3C3,MPHOSPH6,NOP56,RPP30,POLR1G,EXOSC7,RRP1B,RRP12,EXOSC2,GTPBP4,NOB1,EXOSC3,PELO,NHP2,EXOSC6</t>
  </si>
  <si>
    <t>26/251</t>
  </si>
  <si>
    <t>GO:0034660</t>
  </si>
  <si>
    <t>ncRNA metabolic process</t>
  </si>
  <si>
    <t>4736,5393,5394,5441,6201,6208,6229,6232,6949,9092,9328,9329,9330,10200,10528,10556,10849,23016,23076,23223,23404,23560,28987,51010,51605,53918,55250,55651,56257,118460,283742</t>
  </si>
  <si>
    <t>RPL10A,EXOSC9,EXOSC10,POLR2L,RPS7,RPS14,RPS24,RPS27,TCOF1,SART1,GTF3C5,GTF3C4,GTF3C3,MPHOSPH6,NOP56,RPP30,POLR1G,EXOSC7,RRP1B,RRP12,EXOSC2,GTPBP4,NOB1,EXOSC3,TRMT6,PELO,ELP2,NHP2,MEPCE,EXOSC6,FAM98B</t>
  </si>
  <si>
    <t>31/533</t>
  </si>
  <si>
    <t>GO:0006364</t>
  </si>
  <si>
    <t>rRNA processing</t>
  </si>
  <si>
    <t>4736,5393,5394,6201,6208,6229,6232,9092,10200,10528,10556,23016,23076,23223,23404,23560,28987,51010,55651,118460</t>
  </si>
  <si>
    <t>RPL10A,EXOSC9,EXOSC10,RPS7,RPS14,RPS24,RPS27,SART1,MPHOSPH6,NOP56,RPP30,EXOSC7,RRP1B,RRP12,EXOSC2,GTPBP4,NOB1,EXOSC3,NHP2,EXOSC6</t>
  </si>
  <si>
    <t>20/217</t>
  </si>
  <si>
    <t>GO:0034470</t>
  </si>
  <si>
    <t>ncRNA processing</t>
  </si>
  <si>
    <t>4736,5393,5394,6201,6208,6229,6232,9092,10200,10528,10556,23016,23076,23223,23404,23560,28987,51010,51605,55250,55651,118460,283742</t>
  </si>
  <si>
    <t>RPL10A,EXOSC9,EXOSC10,RPS7,RPS14,RPS24,RPS27,SART1,MPHOSPH6,NOP56,RPP30,EXOSC7,RRP1B,RRP12,EXOSC2,GTPBP4,NOB1,EXOSC3,TRMT6,ELP2,NHP2,EXOSC6,FAM98B</t>
  </si>
  <si>
    <t>23/415</t>
  </si>
  <si>
    <t>2_Summary</t>
  </si>
  <si>
    <t>GO:0016071</t>
  </si>
  <si>
    <t>mRNA metabolic process</t>
  </si>
  <si>
    <t>1477,1479,4292,5393,5394,6430,6433,8449,8899,9092,9128,9129,9406,9716,10236,10657,11168,11218,22828,22938,23016,23076,23404,23524,25929,27336,29894,51010,51585,51605,53918,54439,55110,65109,79084,79577,79833,80349,84081,118460,284695,5437,5441,5546,9972,55100,8148,283742</t>
  </si>
  <si>
    <t>CSTF1,CSTF3,MLH1,EXOSC9,EXOSC10,SRSF5,SFSWAP,DHX16,PRP4K,SART1,PRPF4,PRPF3,ZRANB2,AQR,HNRNPR,KHDRBS1,PSIP1,DDX20,SCAF8,SNW1,EXOSC7,RRP1B,EXOSC2,SRRM2,GEMIN5,HTATSF1,CPSF1,EXOSC3,PCF11,TRMT6,PELO,RBM27,MAGOHB,UPF3B,WDR77,CDC73,GEMIN6,SKIC8,NSRP1,EXOSC6,ZNF326,POLR2H,POLR2L,PRCC,NUP153,WDR70,TAF15,FAM98B</t>
  </si>
  <si>
    <t>48/-</t>
  </si>
  <si>
    <t>2_Member</t>
  </si>
  <si>
    <t>1477,1479,4292,5393,5394,6430,6433,8449,8899,9092,9128,9129,9406,9716,10236,10657,11168,11218,22828,22938,23016,23076,23404,23524,25929,27336,29894,51010,51585,51605,53918,54439,55110,65109,79084,79577,79833,80349,84081,118460,284695</t>
  </si>
  <si>
    <t>CSTF1,CSTF3,MLH1,EXOSC9,EXOSC10,SRSF5,SFSWAP,DHX16,PRP4K,SART1,PRPF4,PRPF3,ZRANB2,AQR,HNRNPR,KHDRBS1,PSIP1,DDX20,SCAF8,SNW1,EXOSC7,RRP1B,EXOSC2,SRRM2,GEMIN5,HTATSF1,CPSF1,EXOSC3,PCF11,TRMT6,PELO,RBM27,MAGOHB,UPF3B,WDR77,CDC73,GEMIN6,SKIC8,NSRP1,EXOSC6,ZNF326</t>
  </si>
  <si>
    <t>41/645</t>
  </si>
  <si>
    <t>GO:0006397</t>
  </si>
  <si>
    <t>mRNA processing</t>
  </si>
  <si>
    <t>1477,1479,6430,6433,8449,8899,9092,9128,9129,9406,9716,10236,10657,11168,11218,22828,22938,23076,23524,25929,27336,29894,51585,54439,55110,79084,79577,79833,84081,284695</t>
  </si>
  <si>
    <t>CSTF1,CSTF3,SRSF5,SFSWAP,DHX16,PRP4K,SART1,PRPF4,PRPF3,ZRANB2,AQR,HNRNPR,KHDRBS1,PSIP1,DDX20,SCAF8,SNW1,RRP1B,SRRM2,GEMIN5,HTATSF1,CPSF1,PCF11,RBM27,MAGOHB,WDR77,CDC73,GEMIN6,NSRP1,ZNF326</t>
  </si>
  <si>
    <t>30/488</t>
  </si>
  <si>
    <t>R-HSA-72203</t>
  </si>
  <si>
    <t>Processing of Capped Intron-Containing Pre-mRNA</t>
  </si>
  <si>
    <t>1477,1479,5437,5441,5546,6430,8449,8899,9092,9128,9129,9716,9972,10236,22938,23524,27336,29894,51585,55100,55110,65109,84081</t>
  </si>
  <si>
    <t>CSTF1,CSTF3,POLR2H,POLR2L,PRCC,SRSF5,DHX16,PRP4K,SART1,PRPF4,PRPF3,AQR,NUP153,HNRNPR,SNW1,SRRM2,HTATSF1,CPSF1,PCF11,WDR70,MAGOHB,UPF3B,NSRP1</t>
  </si>
  <si>
    <t>23/285</t>
  </si>
  <si>
    <t>GO:0008380</t>
  </si>
  <si>
    <t>RNA splicing</t>
  </si>
  <si>
    <t>6430,6433,8148,8449,8899,9092,9128,9129,9406,9716,10236,11168,11218,22938,23076,23524,25929,27336,55110,79084,79833,84081,283742,284695</t>
  </si>
  <si>
    <t>SRSF5,SFSWAP,TAF15,DHX16,PRP4K,SART1,PRPF4,PRPF3,ZRANB2,AQR,HNRNPR,PSIP1,DDX20,SNW1,RRP1B,SRRM2,GEMIN5,HTATSF1,MAGOHB,WDR77,GEMIN6,NSRP1,FAM98B,ZNF326</t>
  </si>
  <si>
    <t>24/410</t>
  </si>
  <si>
    <t>R-HSA-72163</t>
  </si>
  <si>
    <t>mRNA Splicing - Major Pathway</t>
  </si>
  <si>
    <t>5437,5441,5546,6430,8449,8899,9092,9128,9129,9716,10236,22938,23524,27336,55100,55110,65109,84081</t>
  </si>
  <si>
    <t>POLR2H,POLR2L,PRCC,SRSF5,DHX16,PRP4K,SART1,PRPF4,PRPF3,AQR,HNRNPR,SNW1,SRRM2,HTATSF1,WDR70,MAGOHB,UPF3B,NSRP1</t>
  </si>
  <si>
    <t>18/207</t>
  </si>
  <si>
    <t>R-HSA-72172</t>
  </si>
  <si>
    <t>mRNA Splicing</t>
  </si>
  <si>
    <t>18/215</t>
  </si>
  <si>
    <t>GO:0000377</t>
  </si>
  <si>
    <t>RNA splicing, via transesterification reactions with bulged adenosine as nucleophile</t>
  </si>
  <si>
    <t>6430,6433,8449,8899,9092,9128,9129,9716,10236,11168,11218,22938,23524,25929,27336,55110,79084,79833</t>
  </si>
  <si>
    <t>SRSF5,SFSWAP,DHX16,PRP4K,SART1,PRPF4,PRPF3,AQR,HNRNPR,PSIP1,DDX20,SNW1,SRRM2,GEMIN5,HTATSF1,MAGOHB,WDR77,GEMIN6</t>
  </si>
  <si>
    <t>18/275</t>
  </si>
  <si>
    <t>GO:0000398</t>
  </si>
  <si>
    <t>mRNA splicing, via spliceosome</t>
  </si>
  <si>
    <t>GO:0000375</t>
  </si>
  <si>
    <t>RNA splicing, via transesterification reactions</t>
  </si>
  <si>
    <t>18/279</t>
  </si>
  <si>
    <t>WikiPathways</t>
  </si>
  <si>
    <t>WP411</t>
  </si>
  <si>
    <t>1477,1479,6430,6433,8449,8899,9128,9129,10236,11218,29894</t>
  </si>
  <si>
    <t>CSTF1,CSTF3,SRSF5,SFSWAP,DHX16,PRP4K,PRPF4,PRPF3,HNRNPR,DDX20,CPSF1</t>
  </si>
  <si>
    <t>11/126</t>
  </si>
  <si>
    <t>CORUM</t>
  </si>
  <si>
    <t>CORUM:351</t>
  </si>
  <si>
    <t>Spliceosome</t>
  </si>
  <si>
    <t>6430,8449,8899,9092,9128,9129,9716,22938,23524,27336</t>
  </si>
  <si>
    <t>SRSF5,DHX16,PRP4K,SART1,PRPF4,PRPF3,AQR,SNW1,SRRM2,HTATSF1</t>
  </si>
  <si>
    <t>10/141</t>
  </si>
  <si>
    <t>CORUM:1181</t>
  </si>
  <si>
    <t>C complex spliceosome</t>
  </si>
  <si>
    <t>8899,9092,9716,10236,22938,23524</t>
  </si>
  <si>
    <t>PRP4K,SART1,AQR,HNRNPR,SNW1,SRRM2</t>
  </si>
  <si>
    <t>6/79</t>
  </si>
  <si>
    <t>KEGG Pathway</t>
  </si>
  <si>
    <t>hsa03040</t>
  </si>
  <si>
    <t>6430,8449,9092,9128,9129,9716,22938,55110</t>
  </si>
  <si>
    <t>SRSF5,DHX16,SART1,PRPF4,PRPF3,AQR,SNW1,MAGOHB</t>
  </si>
  <si>
    <t>8/217</t>
  </si>
  <si>
    <t>3_Summary</t>
  </si>
  <si>
    <t>R-HSA-8868773</t>
  </si>
  <si>
    <t>rRNA processing in the nucleus and cytosol</t>
  </si>
  <si>
    <t>4736,5393,5394,6124,6134,6141,6168,6175,6181,6201,6208,6228,6229,6231,6232,10200,10528,10556,23016,23404,26354,28987,51010,51065,55651,56902,118460,5437,5441,9972,55110,65109,1917,6949,10514,10197,1939,9100,9470,25929,51116,53918,80349,100526842,11218,79833,2746,5832,65263,1387,7706,28964,1108,3065</t>
  </si>
  <si>
    <t>RPL10A,EXOSC9,EXOSC10,RPL4,RPL10,RPL18,RPL37A,RPLP0,RPLP2,RPS7,RPS14,RPS23,RPS24,RPS26,RPS27,MPHOSPH6,NOP56,RPP30,EXOSC7,EXOSC2,GNL3,NOB1,EXOSC3,RPS27L,NHP2,PNO1,EXOSC6,POLR2H,POLR2L,NUP153,MAGOHB,UPF3B,EEF1A2,TCOF1,MYBBP1A,PSME3,EIF2D,USP10,EIF4E2,GEMIN5,MRPS2,PELO,SKIC8,RPL17-C18orf32,DDX20,GEMIN6,GLUD1,ALDH18A1,PYCR3,CREBBP,TRIM25,GIT1,CHD4,HDAC1</t>
  </si>
  <si>
    <t>54/-</t>
  </si>
  <si>
    <t>3_Member</t>
  </si>
  <si>
    <t>4736,5393,5394,6124,6134,6141,6168,6175,6181,6201,6208,6228,6229,6231,6232,10200,10528,10556,23016,23404,26354,28987,51010,51065,55651,56902,118460</t>
  </si>
  <si>
    <t>RPL10A,EXOSC9,EXOSC10,RPL4,RPL10,RPL18,RPL37A,RPLP0,RPLP2,RPS7,RPS14,RPS23,RPS24,RPS26,RPS27,MPHOSPH6,NOP56,RPP30,EXOSC7,EXOSC2,GNL3,NOB1,EXOSC3,RPS27L,NHP2,PNO1,EXOSC6</t>
  </si>
  <si>
    <t>27/195</t>
  </si>
  <si>
    <t>R-HSA-72312</t>
  </si>
  <si>
    <t>27/205</t>
  </si>
  <si>
    <t>R-HSA-6791226</t>
  </si>
  <si>
    <t>Major pathway of rRNA processing in the nucleolus and cytosol</t>
  </si>
  <si>
    <t>4736,5393,5394,6124,6134,6141,6168,6175,6181,6201,6208,6228,6229,6231,6232,10200,10528,10556,23016,23404,26354,28987,51010,51065,56902,118460</t>
  </si>
  <si>
    <t>RPL10A,EXOSC9,EXOSC10,RPL4,RPL10,RPL18,RPL37A,RPLP0,RPLP2,RPS7,RPS14,RPS23,RPS24,RPS26,RPS27,MPHOSPH6,NOP56,RPP30,EXOSC7,EXOSC2,GNL3,NOB1,EXOSC3,RPS27L,PNO1,EXOSC6</t>
  </si>
  <si>
    <t>26/185</t>
  </si>
  <si>
    <t>R-HSA-168273</t>
  </si>
  <si>
    <t>Influenza Viral RNA Transcription and Replication</t>
  </si>
  <si>
    <t>4736,5437,5441,6124,6134,6141,6168,6175,6181,6201,6208,6228,6229,6231,6232,9972,51065</t>
  </si>
  <si>
    <t>RPL10A,POLR2H,POLR2L,RPL4,RPL10,RPL18,RPL37A,RPLP0,RPLP2,RPS7,RPS14,RPS23,RPS24,RPS26,RPS27,NUP153,RPS27L</t>
  </si>
  <si>
    <t>17/136</t>
  </si>
  <si>
    <t>R-HSA-927802</t>
  </si>
  <si>
    <t>Nonsense-Mediated Decay (NMD)</t>
  </si>
  <si>
    <t>4736,6124,6134,6141,6168,6175,6181,6201,6208,6228,6229,6231,6232,51065,55110,65109</t>
  </si>
  <si>
    <t>RPL10A,RPL4,RPL10,RPL18,RPL37A,RPLP0,RPLP2,RPS7,RPS14,RPS23,RPS24,RPS26,RPS27,RPS27L,MAGOHB,UPF3B</t>
  </si>
  <si>
    <t>16/116</t>
  </si>
  <si>
    <t>R-HSA-975957</t>
  </si>
  <si>
    <t>Nonsense Mediated Decay (NMD) enhanced by the Exon Junction Complex (EJC)</t>
  </si>
  <si>
    <t>R-HSA-156842</t>
  </si>
  <si>
    <t>Eukaryotic Translation Elongation</t>
  </si>
  <si>
    <t>1917,4736,6124,6134,6141,6168,6175,6181,6201,6208,6228,6229,6231,6232,51065</t>
  </si>
  <si>
    <t>EEF1A2,RPL10A,RPL4,RPL10,RPL18,RPL37A,RPLP0,RPLP2,RPS7,RPS14,RPS23,RPS24,RPS26,RPS27,RPS27L</t>
  </si>
  <si>
    <t>15/94</t>
  </si>
  <si>
    <t>CORUM:3055</t>
  </si>
  <si>
    <t>Nop56p-associated pre-rRNA complex</t>
  </si>
  <si>
    <t>4736,6124,6134,6141,6168,6175,6181,6201,6208,6228,6229,6949,10514,10528,26354</t>
  </si>
  <si>
    <t>RPL10A,RPL4,RPL10,RPL18,RPL37A,RPLP0,RPLP2,RPS7,RPS14,RPS23,RPS24,TCOF1,MYBBP1A,NOP56,GNL3</t>
  </si>
  <si>
    <t>15/104</t>
  </si>
  <si>
    <t>R-HSA-168255</t>
  </si>
  <si>
    <t>Influenza Infection</t>
  </si>
  <si>
    <t>17/157</t>
  </si>
  <si>
    <t>R-HSA-156902</t>
  </si>
  <si>
    <t>Peptide chain elongation</t>
  </si>
  <si>
    <t>4736,6124,6134,6141,6168,6175,6181,6201,6208,6228,6229,6231,6232,51065</t>
  </si>
  <si>
    <t>RPL10A,RPL4,RPL10,RPL18,RPL37A,RPLP0,RPLP2,RPS7,RPS14,RPS23,RPS24,RPS26,RPS27,RPS27L</t>
  </si>
  <si>
    <t>14/90</t>
  </si>
  <si>
    <t>R-HSA-192823</t>
  </si>
  <si>
    <t>Viral mRNA Translation</t>
  </si>
  <si>
    <t>R-HSA-9010553</t>
  </si>
  <si>
    <t>Regulation of expression of SLITs and ROBOs</t>
  </si>
  <si>
    <t>4736,6124,6134,6141,6168,6175,6181,6201,6208,6228,6229,6231,6232,10197,51065,55110,65109</t>
  </si>
  <si>
    <t>RPL10A,RPL4,RPL10,RPL18,RPL37A,RPLP0,RPLP2,RPS7,RPS14,RPS23,RPS24,RPS26,RPS27,PSME3,RPS27L,MAGOHB,UPF3B</t>
  </si>
  <si>
    <t>17/172</t>
  </si>
  <si>
    <t>R-HSA-2408557</t>
  </si>
  <si>
    <t>Selenocysteine synthesis</t>
  </si>
  <si>
    <t>14/94</t>
  </si>
  <si>
    <t>R-HSA-72764</t>
  </si>
  <si>
    <t>Eukaryotic Translation Termination</t>
  </si>
  <si>
    <t>R-HSA-975956</t>
  </si>
  <si>
    <t>Nonsense Mediated Decay (NMD) independent of the Exon Junction Complex (EJC)</t>
  </si>
  <si>
    <t>14/96</t>
  </si>
  <si>
    <t>R-HSA-72689</t>
  </si>
  <si>
    <t>Formation of a pool of free 40S subunits</t>
  </si>
  <si>
    <t>14/102</t>
  </si>
  <si>
    <t>R-HSA-9633012</t>
  </si>
  <si>
    <t>Response of EIF2AK4 (GCN2) to amino acid deficiency</t>
  </si>
  <si>
    <t>CORUM:306</t>
  </si>
  <si>
    <t>Ribosome, cytoplasmic</t>
  </si>
  <si>
    <t>4736,6124,6134,6141,6168,6175,6181,6201,6208,6228,6229,6231,6232</t>
  </si>
  <si>
    <t>RPL10A,RPL4,RPL10,RPL18,RPL37A,RPLP0,RPLP2,RPS7,RPS14,RPS23,RPS24,RPS26,RPS27</t>
  </si>
  <si>
    <t>13/80</t>
  </si>
  <si>
    <t>GO:0006412</t>
  </si>
  <si>
    <t>translation</t>
  </si>
  <si>
    <t>1917,1939,4736,6124,6134,6141,6168,6175,6181,6201,6208,6228,6229,6231,6232,9100,9470,25929,51065,51116,53918,80349</t>
  </si>
  <si>
    <t>EEF1A2,EIF2D,RPL10A,RPL4,RPL10,RPL18,RPL37A,RPLP0,RPLP2,RPS7,RPS14,RPS23,RPS24,RPS26,RPS27,USP10,EIF4E2,GEMIN5,RPS27L,MRPS2,PELO,SKIC8</t>
  </si>
  <si>
    <t>22/392</t>
  </si>
  <si>
    <t>R-HSA-156827</t>
  </si>
  <si>
    <t>L13a-mediated translational silencing of Ceruloplasmin expression</t>
  </si>
  <si>
    <t>14/112</t>
  </si>
  <si>
    <t>WP477</t>
  </si>
  <si>
    <t>Cytoplasmic ribosomal proteins</t>
  </si>
  <si>
    <t>13/88</t>
  </si>
  <si>
    <t>hsa03010</t>
  </si>
  <si>
    <t>Ribosome</t>
  </si>
  <si>
    <t>4736,6124,6134,6141,6168,6175,6181,6201,6208,6228,6229,6231,6232,51065,51116,100526842</t>
  </si>
  <si>
    <t>RPL10A,RPL4,RPL10,RPL18,RPL37A,RPLP0,RPLP2,RPS7,RPS14,RPS23,RPS24,RPS26,RPS27,RPS27L,MRPS2,RPL17-C18orf32</t>
  </si>
  <si>
    <t>16/170</t>
  </si>
  <si>
    <t>R-HSA-1799339</t>
  </si>
  <si>
    <t>SRP-dependent cotranslational protein targeting to membrane</t>
  </si>
  <si>
    <t>14/113</t>
  </si>
  <si>
    <t>R-HSA-72706</t>
  </si>
  <si>
    <t>GTP hydrolysis and joining of the 60S ribosomal subunit</t>
  </si>
  <si>
    <t>GO:0043043</t>
  </si>
  <si>
    <t>peptide biosynthetic process</t>
  </si>
  <si>
    <t>22/421</t>
  </si>
  <si>
    <t>R-HSA-2408522</t>
  </si>
  <si>
    <t>Selenoamino acid metabolism</t>
  </si>
  <si>
    <t>14/119</t>
  </si>
  <si>
    <t>R-HSA-72613</t>
  </si>
  <si>
    <t>Eukaryotic Translation Initiation</t>
  </si>
  <si>
    <t>14/120</t>
  </si>
  <si>
    <t>R-HSA-72737</t>
  </si>
  <si>
    <t>Cap-dependent Translation Initiation</t>
  </si>
  <si>
    <t>R-HSA-376176</t>
  </si>
  <si>
    <t>Signaling by ROBO receptors</t>
  </si>
  <si>
    <t>17/219</t>
  </si>
  <si>
    <t>GO:0002181</t>
  </si>
  <si>
    <t>cytoplasmic translation</t>
  </si>
  <si>
    <t>1939,4736,6124,6134,6141,6168,6175,6181,6201,6208,6228,6229,6231,6232</t>
  </si>
  <si>
    <t>EIF2D,RPL10A,RPL4,RPL10,RPL18,RPL37A,RPLP0,RPLP2,RPS7,RPS14,RPS23,RPS24,RPS26,RPS27</t>
  </si>
  <si>
    <t>14/127</t>
  </si>
  <si>
    <t>R-HSA-9754678</t>
  </si>
  <si>
    <t>SARS-CoV-2 modulates host translation machinery</t>
  </si>
  <si>
    <t>6201,6208,6228,6229,6231,6232,11218,25929,51065,79833</t>
  </si>
  <si>
    <t>RPS7,RPS14,RPS23,RPS24,RPS26,RPS27,DDX20,GEMIN5,RPS27L,GEMIN6</t>
  </si>
  <si>
    <t>10/51</t>
  </si>
  <si>
    <t>R-HSA-9711097</t>
  </si>
  <si>
    <t>Cellular response to starvation</t>
  </si>
  <si>
    <t>14/157</t>
  </si>
  <si>
    <t>GO:0043604</t>
  </si>
  <si>
    <t>amide biosynthetic process</t>
  </si>
  <si>
    <t>22/542</t>
  </si>
  <si>
    <t>GO:0006518</t>
  </si>
  <si>
    <t>peptide metabolic process</t>
  </si>
  <si>
    <t>22/551</t>
  </si>
  <si>
    <t>R-HSA-71291</t>
  </si>
  <si>
    <t>Metabolism of amino acids and derivatives</t>
  </si>
  <si>
    <t>2746,4736,5832,6124,6134,6141,6168,6175,6181,6201,6208,6228,6229,6231,6232,10197,51065,65263</t>
  </si>
  <si>
    <t>GLUD1,RPL10A,ALDH18A1,RPL4,RPL10,RPL18,RPL37A,RPLP0,RPLP2,RPS7,RPS14,RPS23,RPS24,RPS26,RPS27,PSME3,RPS27L,PYCR3</t>
  </si>
  <si>
    <t>18/367</t>
  </si>
  <si>
    <t>hsa05171</t>
  </si>
  <si>
    <t>Coronavirus disease - COVID-19</t>
  </si>
  <si>
    <t>4736,6124,6134,6141,6168,6175,6181,6201,6208,6228,6229,6231,6232,51065,100526842</t>
  </si>
  <si>
    <t>RPL10A,RPL4,RPL10,RPL18,RPL37A,RPLP0,RPLP2,RPS7,RPS14,RPS23,RPS24,RPS26,RPS27,RPS27L,RPL17-C18orf32</t>
  </si>
  <si>
    <t>15/233</t>
  </si>
  <si>
    <t>R-HSA-72766</t>
  </si>
  <si>
    <t>Translation</t>
  </si>
  <si>
    <t>1917,4736,6124,6134,6141,6168,6175,6181,6201,6208,6228,6229,6231,6232,51065,51116</t>
  </si>
  <si>
    <t>EEF1A2,RPL10A,RPL4,RPL10,RPL18,RPL37A,RPLP0,RPLP2,RPS7,RPS14,RPS23,RPS24,RPS26,RPS27,RPS27L,MRPS2</t>
  </si>
  <si>
    <t>16/292</t>
  </si>
  <si>
    <t>R-HSA-9705683</t>
  </si>
  <si>
    <t>SARS-CoV-2-host interactions</t>
  </si>
  <si>
    <t>1387,6201,6208,6228,6229,6231,6232,7706,9972,11218,25929,51065,79833</t>
  </si>
  <si>
    <t>CREBBP,RPS7,RPS14,RPS23,RPS24,RPS26,RPS27,TRIM25,NUP153,DDX20,GEMIN5,RPS27L,GEMIN6</t>
  </si>
  <si>
    <t>13/203</t>
  </si>
  <si>
    <t>GO:0042274</t>
  </si>
  <si>
    <t>ribosomal small subunit biogenesis</t>
  </si>
  <si>
    <t>5394,6201,6208,6228,6229,6232,10528,28987,51065,56902</t>
  </si>
  <si>
    <t>EXOSC10,RPS7,RPS14,RPS23,RPS24,RPS27,NOP56,NOB1,RPS27L,PNO1</t>
  </si>
  <si>
    <t>10/103</t>
  </si>
  <si>
    <t>R-HSA-9735869</t>
  </si>
  <si>
    <t>SARS-CoV-1 modulates host translation machinery</t>
  </si>
  <si>
    <t>6201,6208,6228,6229,6231,6232,51065</t>
  </si>
  <si>
    <t>RPS7,RPS14,RPS23,RPS24,RPS26,RPS27,RPS27L</t>
  </si>
  <si>
    <t>7/37</t>
  </si>
  <si>
    <t>R-HSA-422475</t>
  </si>
  <si>
    <t>Axon guidance</t>
  </si>
  <si>
    <t>4736,6124,6134,6141,6168,6175,6181,6201,6208,6228,6229,6231,6232,10197,28964,51065,55110,65109</t>
  </si>
  <si>
    <t>RPL10A,RPL4,RPL10,RPL18,RPL37A,RPLP0,RPLP2,RPS7,RPS14,RPS23,RPS24,RPS26,RPS27,PSME3,GIT1,RPS27L,MAGOHB,UPF3B</t>
  </si>
  <si>
    <t>18/548</t>
  </si>
  <si>
    <t>R-HSA-9675108</t>
  </si>
  <si>
    <t>Nervous system development</t>
  </si>
  <si>
    <t>18/573</t>
  </si>
  <si>
    <t>R-HSA-72695</t>
  </si>
  <si>
    <t>Formation of the ternary complex, and subsequently, the 43S complex</t>
  </si>
  <si>
    <t>7/52</t>
  </si>
  <si>
    <t>R-HSA-9679506</t>
  </si>
  <si>
    <t>SARS-CoV Infections</t>
  </si>
  <si>
    <t>1108,1387,3065,6201,6208,6228,6229,6231,6232,7706,9972,11218,25929,51065,79833</t>
  </si>
  <si>
    <t>CHD4,CREBBP,HDAC1,RPS7,RPS14,RPS23,RPS24,RPS26,RPS27,TRIM25,NUP153,DDX20,GEMIN5,RPS27L,GEMIN6</t>
  </si>
  <si>
    <t>15/414</t>
  </si>
  <si>
    <t>R-HSA-9694516</t>
  </si>
  <si>
    <t>SARS-CoV-2 Infection</t>
  </si>
  <si>
    <t>13/299</t>
  </si>
  <si>
    <t>CORUM:305</t>
  </si>
  <si>
    <t>40S ribosomal subunit, cytoplasmic</t>
  </si>
  <si>
    <t>6201,6208,6228,6229,6231,6232</t>
  </si>
  <si>
    <t>RPS7,RPS14,RPS23,RPS24,RPS26,RPS27</t>
  </si>
  <si>
    <t>6/33</t>
  </si>
  <si>
    <t>R-HSA-72649</t>
  </si>
  <si>
    <t>Translation initiation complex formation</t>
  </si>
  <si>
    <t>7/59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7/60</t>
  </si>
  <si>
    <t>R-HSA-9692914</t>
  </si>
  <si>
    <t>SARS-CoV-1-host interactions</t>
  </si>
  <si>
    <t>6201,6208,6228,6229,6231,6232,7706,51065</t>
  </si>
  <si>
    <t>RPS7,RPS14,RPS23,RPS24,RPS26,RPS27,TRIM25,RPS27L</t>
  </si>
  <si>
    <t>8/96</t>
  </si>
  <si>
    <t>CORUM:338</t>
  </si>
  <si>
    <t>6201,6208,6228,6229,6231</t>
  </si>
  <si>
    <t>RPS7,RPS14,RPS23,RPS24,RPS26</t>
  </si>
  <si>
    <t>5/31</t>
  </si>
  <si>
    <t>GO:0042255</t>
  </si>
  <si>
    <t>ribosome assembly</t>
  </si>
  <si>
    <t>6134,6175,6208,6232,51065,51116</t>
  </si>
  <si>
    <t>RPL10,RPLP0,RPS14,RPS27,RPS27L,MRPS2</t>
  </si>
  <si>
    <t>6/62</t>
  </si>
  <si>
    <t>R-HSA-9678108</t>
  </si>
  <si>
    <t>SARS-CoV-1 Infection</t>
  </si>
  <si>
    <t>8/142</t>
  </si>
  <si>
    <t>GO:0000028</t>
  </si>
  <si>
    <t>ribosomal small subunit assembly</t>
  </si>
  <si>
    <t>6208,6232,51065</t>
  </si>
  <si>
    <t>RPS14,RPS27,RPS27L</t>
  </si>
  <si>
    <t>3/18</t>
  </si>
  <si>
    <t>4_Summary</t>
  </si>
  <si>
    <t>GO:0022618</t>
  </si>
  <si>
    <t>protein-RNA complex assembly</t>
  </si>
  <si>
    <t>1939,6134,6175,6208,6232,6430,6433,9092,9129,11168,11218,25929,27336,51065,79084,79577,79833,8899</t>
  </si>
  <si>
    <t>EIF2D,RPL10,RPLP0,RPS14,RPS27,SRSF5,SFSWAP,SART1,PRPF3,PSIP1,DDX20,GEMIN5,HTATSF1,RPS27L,WDR77,CDC73,GEMIN6,PRP4K</t>
  </si>
  <si>
    <t>18/-</t>
  </si>
  <si>
    <t>4_Member</t>
  </si>
  <si>
    <t>1939,6134,6175,6208,6232,6430,6433,9092,9129,11168,11218,25929,27336,51065,79084,79577,79833</t>
  </si>
  <si>
    <t>EIF2D,RPL10,RPLP0,RPS14,RPS27,SRSF5,SFSWAP,SART1,PRPF3,PSIP1,DDX20,GEMIN5,HTATSF1,RPS27L,WDR77,CDC73,GEMIN6</t>
  </si>
  <si>
    <t>17/231</t>
  </si>
  <si>
    <t>GO:0071826</t>
  </si>
  <si>
    <t>protein-RNA complex organization</t>
  </si>
  <si>
    <t>17/241</t>
  </si>
  <si>
    <t>GO:0045292</t>
  </si>
  <si>
    <t>mRNA cis splicing, via spliceosome</t>
  </si>
  <si>
    <t>6433,8899,9092,11168</t>
  </si>
  <si>
    <t>SFSWAP,PRP4K,SART1,PSIP1</t>
  </si>
  <si>
    <t>4/42</t>
  </si>
  <si>
    <t>GO:0000245</t>
  </si>
  <si>
    <t>spliceosomal complex assembly</t>
  </si>
  <si>
    <t>6430,6433,11168,27336,79833</t>
  </si>
  <si>
    <t>SRSF5,SFSWAP,PSIP1,HTATSF1,GEMIN6</t>
  </si>
  <si>
    <t>5/96</t>
  </si>
  <si>
    <t>GO:0006376</t>
  </si>
  <si>
    <t>mRNA splice site recognition</t>
  </si>
  <si>
    <t>6430,6433,11168</t>
  </si>
  <si>
    <t>SRSF5,SFSWAP,PSIP1</t>
  </si>
  <si>
    <t>3/49</t>
  </si>
  <si>
    <t>5_Summary</t>
  </si>
  <si>
    <t>GO:0051052</t>
  </si>
  <si>
    <t>regulation of DNA metabolic process</t>
  </si>
  <si>
    <t>86,580,605,672,4255,4292,5394,5983,5984,5985,6601,9577,23560,26354,51010,51053,51720,56916,64710,79184,84142,93624,118460,1108,2177,3329,9100,9665,23047,23376,27336,55651,5437,5441,7706,9716,22938,51065,2029,4926,9055,10051,10270,10657,11336,55770,60412,85378,10197,10514,28964,56257,79577,8473,1387,7266,9181,4735,11104,53918,6232,25920,9943</t>
  </si>
  <si>
    <t>ACTL6A,BARD1,BCL7A,BRCA1,MGMT,MLH1,EXOSC10,RFC3,RFC4,RFC5,SMARCC2,BABAM2,GTPBP4,GNL3,EXOSC3,GMNN,UIMC1,SMARCAD1,NUCKS1,BRCC3,ABRAXAS1,TADA2B,EXOSC6,CHD4,FANCD2,HSPD1,USP10,MARF1,PDS5B,UFL1,HTATSF1,NHP2,POLR2H,POLR2L,TRIM25,AQR,SNW1,RPS27L,ENSA,NUMA1,PRC1,SMC4,AKAP8,KHDRBS1,EXOC3,EXOC2,EXOC4,TUBGCP6,PSME3,MYBBP1A,GIT1,MEPCE,CDC73,OGT,CREBBP,DNAJC7,ARHGEF2,SEPTIN2,KATNA1,PELO,RPS27,NELFB,OXSR1</t>
  </si>
  <si>
    <t>63/-</t>
  </si>
  <si>
    <t>5_Member</t>
  </si>
  <si>
    <t>86,580,605,672,4255,4292,5394,5983,5984,5985,6601,9577,23560,26354,51010,51053,51720,56916,64710,79184,84142,93624,118460</t>
  </si>
  <si>
    <t>ACTL6A,BARD1,BCL7A,BRCA1,MGMT,MLH1,EXOSC10,RFC3,RFC4,RFC5,SMARCC2,BABAM2,GTPBP4,GNL3,EXOSC3,GMNN,UIMC1,SMARCAD1,NUCKS1,BRCC3,ABRAXAS1,TADA2B,EXOSC6</t>
  </si>
  <si>
    <t>23/525</t>
  </si>
  <si>
    <t>GO:0006259</t>
  </si>
  <si>
    <t>DNA metabolic process</t>
  </si>
  <si>
    <t>86,580,672,1108,2177,3329,4255,4292,5394,5983,5984,5985,9100,9577,9665,23047,23376,27336,51010,51053,51720,55651,56916,64710,79184,84142,118460</t>
  </si>
  <si>
    <t>ACTL6A,BARD1,BRCA1,CHD4,FANCD2,HSPD1,MGMT,MLH1,EXOSC10,RFC3,RFC4,RFC5,USP10,BABAM2,MARF1,PDS5B,UFL1,HTATSF1,EXOSC3,GMNN,UIMC1,NHP2,SMARCAD1,NUCKS1,BRCC3,ABRAXAS1,EXOSC6</t>
  </si>
  <si>
    <t>27/764</t>
  </si>
  <si>
    <t>GO:0006281</t>
  </si>
  <si>
    <t>DNA repair</t>
  </si>
  <si>
    <t>86,580,672,1108,2177,4255,4292,5394,5983,5984,5985,9100,9577,9665,23047,23376,27336,51720,56916,64710,79184,84142</t>
  </si>
  <si>
    <t>ACTL6A,BARD1,BRCA1,CHD4,FANCD2,MGMT,MLH1,EXOSC10,RFC3,RFC4,RFC5,USP10,BABAM2,MARF1,PDS5B,UFL1,HTATSF1,UIMC1,SMARCAD1,NUCKS1,BRCC3,ABRAXAS1</t>
  </si>
  <si>
    <t>22/510</t>
  </si>
  <si>
    <t>R-HSA-73894</t>
  </si>
  <si>
    <t>DNA Repair</t>
  </si>
  <si>
    <t>86,580,672,2177,4255,4292,5437,5441,5983,5984,5985,7706,9100,9577,9716,51720,79184,84142</t>
  </si>
  <si>
    <t>ACTL6A,BARD1,BRCA1,FANCD2,MGMT,MLH1,POLR2H,POLR2L,RFC3,RFC4,RFC5,TRIM25,USP10,BABAM2,AQR,UIMC1,BRCC3,ABRAXAS1</t>
  </si>
  <si>
    <t>18/335</t>
  </si>
  <si>
    <t>GO:0006974</t>
  </si>
  <si>
    <t>DNA damage response</t>
  </si>
  <si>
    <t>86,580,672,1108,2177,4255,4292,5394,5983,5984,5985,9100,9577,9665,22938,23047,23376,27336,51065,51720,56916,64710,79184,84142</t>
  </si>
  <si>
    <t>ACTL6A,BARD1,BRCA1,CHD4,FANCD2,MGMT,MLH1,EXOSC10,RFC3,RFC4,RFC5,USP10,BABAM2,MARF1,SNW1,PDS5B,UFL1,HTATSF1,RPS27L,UIMC1,SMARCAD1,NUCKS1,BRCC3,ABRAXAS1</t>
  </si>
  <si>
    <t>24/766</t>
  </si>
  <si>
    <t>GO:0051054</t>
  </si>
  <si>
    <t>positive regulation of DNA metabolic process</t>
  </si>
  <si>
    <t>86,605,672,4255,4292,5983,5984,5985,6601,9577,26354,51010,51720,79184,84142,118460</t>
  </si>
  <si>
    <t>ACTL6A,BCL7A,BRCA1,MGMT,MLH1,RFC3,RFC4,RFC5,SMARCC2,BABAM2,GNL3,EXOSC3,UIMC1,BRCC3,ABRAXAS1,EXOSC6</t>
  </si>
  <si>
    <t>16/301</t>
  </si>
  <si>
    <t>CORUM:2786</t>
  </si>
  <si>
    <t>BRCA1 A complex</t>
  </si>
  <si>
    <t>580,672,51720,84142</t>
  </si>
  <si>
    <t>BARD1,BRCA1,UIMC1,ABRAXAS1</t>
  </si>
  <si>
    <t>4/4</t>
  </si>
  <si>
    <t>R-HSA-69473</t>
  </si>
  <si>
    <t>G2/M DNA damage checkpoint</t>
  </si>
  <si>
    <t>580,672,5983,5984,5985,9577,51720,79184,84142</t>
  </si>
  <si>
    <t>BARD1,BRCA1,RFC3,RFC4,RFC5,BABAM2,UIMC1,BRCC3,ABRAXAS1</t>
  </si>
  <si>
    <t>9/94</t>
  </si>
  <si>
    <t>R-HSA-5693607</t>
  </si>
  <si>
    <t>Processing of DNA double-strand break ends</t>
  </si>
  <si>
    <t>9/97</t>
  </si>
  <si>
    <t>GO:0006302</t>
  </si>
  <si>
    <t>double-strand break repair</t>
  </si>
  <si>
    <t>672,1108,2177,4292,9577,9665,27336,51720,56916,64710,79184,84142</t>
  </si>
  <si>
    <t>BRCA1,CHD4,FANCD2,MLH1,BABAM2,MARF1,HTATSF1,UIMC1,SMARCAD1,NUCKS1,BRCC3,ABRAXAS1</t>
  </si>
  <si>
    <t>12/217</t>
  </si>
  <si>
    <t>GO:1903047</t>
  </si>
  <si>
    <t>mitotic cell cycle process</t>
  </si>
  <si>
    <t>580,672,2029,2177,4926,9055,9577,10051,10270,10657,11336,51065,51720,55770,60412,79184,84142</t>
  </si>
  <si>
    <t>BARD1,BRCA1,ENSA,FANCD2,NUMA1,PRC1,BABAM2,SMC4,AKAP8,KHDRBS1,EXOC3,RPS27L,UIMC1,EXOC2,EXOC4,BRCC3,ABRAXAS1</t>
  </si>
  <si>
    <t>17/505</t>
  </si>
  <si>
    <t>GO:0000278</t>
  </si>
  <si>
    <t>mitotic cell cycle</t>
  </si>
  <si>
    <t>580,672,2029,2177,4926,9055,9577,10051,10270,10657,11336,51065,51720,55770,60412,79184,84142,85378</t>
  </si>
  <si>
    <t>BARD1,BRCA1,ENSA,FANCD2,NUMA1,PRC1,BABAM2,SMC4,AKAP8,KHDRBS1,EXOC3,RPS27L,UIMC1,EXOC2,EXOC4,BRCC3,ABRAXAS1,TUBGCP6</t>
  </si>
  <si>
    <t>18/588</t>
  </si>
  <si>
    <t>GO:0010564</t>
  </si>
  <si>
    <t>regulation of cell cycle process</t>
  </si>
  <si>
    <t>86,580,605,672,2177,4926,6601,9055,9577,10051,10197,10514,23376,28964,51065,51720,56257,79184,79577,84142</t>
  </si>
  <si>
    <t>ACTL6A,BARD1,BCL7A,BRCA1,FANCD2,NUMA1,SMARCC2,PRC1,BABAM2,SMC4,PSME3,MYBBP1A,UFL1,GIT1,RPS27L,UIMC1,MEPCE,BRCC3,CDC73,ABRAXAS1</t>
  </si>
  <si>
    <t>20/746</t>
  </si>
  <si>
    <t>WP4016</t>
  </si>
  <si>
    <t>DNA IR damage and cellular response via ATR</t>
  </si>
  <si>
    <t>580,672,2177,4292,6601,51720,79184,84142</t>
  </si>
  <si>
    <t>BARD1,BRCA1,FANCD2,MLH1,SMARCC2,UIMC1,BRCC3,ABRAXAS1</t>
  </si>
  <si>
    <t>8/81</t>
  </si>
  <si>
    <t>R-HSA-69481</t>
  </si>
  <si>
    <t>G2/M Checkpoints</t>
  </si>
  <si>
    <t>580,672,5983,5984,5985,9577,10197,51720,79184,84142</t>
  </si>
  <si>
    <t>BARD1,BRCA1,RFC3,RFC4,RFC5,BABAM2,PSME3,UIMC1,BRCC3,ABRAXAS1</t>
  </si>
  <si>
    <t>10/167</t>
  </si>
  <si>
    <t>GO:0006282</t>
  </si>
  <si>
    <t>regulation of DNA repair</t>
  </si>
  <si>
    <t>86,580,605,672,4255,6601,9577,51720,79184,84142,93624</t>
  </si>
  <si>
    <t>ACTL6A,BARD1,BCL7A,BRCA1,MGMT,SMARCC2,BABAM2,UIMC1,BRCC3,ABRAXAS1,TADA2B</t>
  </si>
  <si>
    <t>11/215</t>
  </si>
  <si>
    <t>R-HSA-5689901</t>
  </si>
  <si>
    <t>Metalloprotease DUBs</t>
  </si>
  <si>
    <t>580,672,9577,51720,79184,84142</t>
  </si>
  <si>
    <t>BARD1,BRCA1,BABAM2,UIMC1,BRCC3,ABRAXAS1</t>
  </si>
  <si>
    <t>6/37</t>
  </si>
  <si>
    <t>GO:0045739</t>
  </si>
  <si>
    <t>positive regulation of DNA repair</t>
  </si>
  <si>
    <t>86,605,672,4255,6601,9577,51720,79184,84142</t>
  </si>
  <si>
    <t>ACTL6A,BCL7A,BRCA1,MGMT,SMARCC2,BABAM2,UIMC1,BRCC3,ABRAXAS1</t>
  </si>
  <si>
    <t>9/129</t>
  </si>
  <si>
    <t>GO:1901987</t>
  </si>
  <si>
    <t>regulation of cell cycle phase transition</t>
  </si>
  <si>
    <t>86,580,605,672,2177,6601,9577,10197,23376,51065,51720,56257,79184,79577,84142</t>
  </si>
  <si>
    <t>ACTL6A,BARD1,BCL7A,BRCA1,FANCD2,SMARCC2,BABAM2,PSME3,UFL1,RPS27L,UIMC1,MEPCE,BRCC3,CDC73,ABRAXAS1</t>
  </si>
  <si>
    <t>15/455</t>
  </si>
  <si>
    <t>R-HSA-5693567</t>
  </si>
  <si>
    <t>HDR through Homologous Recombination (HRR) or Single Strand Annealing (SSA)</t>
  </si>
  <si>
    <t>9/134</t>
  </si>
  <si>
    <t>hsa03440</t>
  </si>
  <si>
    <t>Homologous recombination</t>
  </si>
  <si>
    <t>6/41</t>
  </si>
  <si>
    <t>R-HSA-5693538</t>
  </si>
  <si>
    <t>Homology Directed Repair</t>
  </si>
  <si>
    <t>9/140</t>
  </si>
  <si>
    <t>GO:0042770</t>
  </si>
  <si>
    <t>signal transduction in response to DNA damage</t>
  </si>
  <si>
    <t>672,2177,9100,9577,23376,51065,51720,79184,84142</t>
  </si>
  <si>
    <t>BRCA1,FANCD2,USP10,BABAM2,UFL1,RPS27L,UIMC1,BRCC3,ABRAXAS1</t>
  </si>
  <si>
    <t>9/143</t>
  </si>
  <si>
    <t>R-HSA-5688426</t>
  </si>
  <si>
    <t>Deubiquitination</t>
  </si>
  <si>
    <t>86,580,672,7706,8473,9100,9577,10197,51720,79184,84142,93624</t>
  </si>
  <si>
    <t>ACTL6A,BARD1,BRCA1,TRIM25,OGT,USP10,BABAM2,PSME3,UIMC1,BRCC3,ABRAXAS1,TADA2B</t>
  </si>
  <si>
    <t>12/297</t>
  </si>
  <si>
    <t>GO:1901990</t>
  </si>
  <si>
    <t>regulation of mitotic cell cycle phase transition</t>
  </si>
  <si>
    <t>86,580,605,672,6601,9577,10197,51065,51720,56257,79184,79577,84142</t>
  </si>
  <si>
    <t>ACTL6A,BARD1,BCL7A,BRCA1,SMARCC2,BABAM2,PSME3,RPS27L,UIMC1,MEPCE,BRCC3,CDC73,ABRAXAS1</t>
  </si>
  <si>
    <t>13/356</t>
  </si>
  <si>
    <t>GO:0000077</t>
  </si>
  <si>
    <t>DNA damage checkpoint signaling</t>
  </si>
  <si>
    <t>672,2177,9577,23376,51065,51720,79184,84142</t>
  </si>
  <si>
    <t>BRCA1,FANCD2,BABAM2,UFL1,RPS27L,UIMC1,BRCC3,ABRAXAS1</t>
  </si>
  <si>
    <t>8/110</t>
  </si>
  <si>
    <t>GO:0080135</t>
  </si>
  <si>
    <t>regulation of cellular response to stress</t>
  </si>
  <si>
    <t>86,580,605,672,1387,4255,6601,7266,9181,9577,23376,51720,79184,84142,93624</t>
  </si>
  <si>
    <t>ACTL6A,BARD1,BCL7A,BRCA1,CREBBP,MGMT,SMARCC2,DNAJC7,ARHGEF2,BABAM2,UFL1,UIMC1,BRCC3,ABRAXAS1,TADA2B</t>
  </si>
  <si>
    <t>15/512</t>
  </si>
  <si>
    <t>GO:0000075</t>
  </si>
  <si>
    <t>cell cycle checkpoint signaling</t>
  </si>
  <si>
    <t>580,672,2177,9577,23376,51065,51720,79184,84142</t>
  </si>
  <si>
    <t>BARD1,BRCA1,FANCD2,BABAM2,UFL1,RPS27L,UIMC1,BRCC3,ABRAXAS1</t>
  </si>
  <si>
    <t>9/161</t>
  </si>
  <si>
    <t>GO:0051301</t>
  </si>
  <si>
    <t>cell division</t>
  </si>
  <si>
    <t>2029,4735,4926,9055,9181,9577,10051,11104,11336,23047,26354,53918,55770,60412,79184</t>
  </si>
  <si>
    <t>ENSA,SEPTIN2,NUMA1,PRC1,ARHGEF2,BABAM2,SMC4,KATNA1,EXOC3,PDS5B,GNL3,PELO,EXOC2,EXOC4,BRCC3</t>
  </si>
  <si>
    <t>15/517</t>
  </si>
  <si>
    <t>GO:0031570</t>
  </si>
  <si>
    <t>DNA integrity checkpoint signaling</t>
  </si>
  <si>
    <t>8/119</t>
  </si>
  <si>
    <t>GO:0044773</t>
  </si>
  <si>
    <t>mitotic DNA damage checkpoint signaling</t>
  </si>
  <si>
    <t>672,2177,9577,51065,51720,79184,84142</t>
  </si>
  <si>
    <t>BRCA1,FANCD2,BABAM2,RPS27L,UIMC1,BRCC3,ABRAXAS1</t>
  </si>
  <si>
    <t>7/82</t>
  </si>
  <si>
    <t>GO:0007346</t>
  </si>
  <si>
    <t>regulation of mitotic cell cycle</t>
  </si>
  <si>
    <t>86,580,605,672,2177,6601,9577,10197,51053,51065,51720,56257,79184,79577,84142</t>
  </si>
  <si>
    <t>ACTL6A,BARD1,BCL7A,BRCA1,FANCD2,SMARCC2,BABAM2,PSME3,GMNN,RPS27L,UIMC1,MEPCE,BRCC3,CDC73,ABRAXAS1</t>
  </si>
  <si>
    <t>15/522</t>
  </si>
  <si>
    <t>GO:0044818</t>
  </si>
  <si>
    <t>mitotic G2/M transition checkpoint</t>
  </si>
  <si>
    <t>6/53</t>
  </si>
  <si>
    <t>CORUM:2787</t>
  </si>
  <si>
    <t>BRCA1 C complex</t>
  </si>
  <si>
    <t>580,672,51720</t>
  </si>
  <si>
    <t>BARD1,BRCA1,UIMC1</t>
  </si>
  <si>
    <t>3/4</t>
  </si>
  <si>
    <t>GO:0044774</t>
  </si>
  <si>
    <t>mitotic DNA integrity checkpoint signaling</t>
  </si>
  <si>
    <t>7/86</t>
  </si>
  <si>
    <t>R-HSA-5693532</t>
  </si>
  <si>
    <t>DNA Double-Strand Break Repair</t>
  </si>
  <si>
    <t>9/170</t>
  </si>
  <si>
    <t>GO:0007093</t>
  </si>
  <si>
    <t>mitotic cell cycle checkpoint signaling</t>
  </si>
  <si>
    <t>580,672,2177,9577,51065,51720,79184,84142</t>
  </si>
  <si>
    <t>BARD1,BRCA1,FANCD2,BABAM2,RPS27L,UIMC1,BRCC3,ABRAXAS1</t>
  </si>
  <si>
    <t>8/126</t>
  </si>
  <si>
    <t>R-HSA-69620</t>
  </si>
  <si>
    <t>Cell Cycle Checkpoints</t>
  </si>
  <si>
    <t>580,672,5983,5984,5985,6232,9577,10197,51720,79184,84142</t>
  </si>
  <si>
    <t>BARD1,BRCA1,RFC3,RFC4,RFC5,RPS27,BABAM2,PSME3,UIMC1,BRCC3,ABRAXAS1</t>
  </si>
  <si>
    <t>11/292</t>
  </si>
  <si>
    <t>GO:0010212</t>
  </si>
  <si>
    <t>response to ionizing radiation</t>
  </si>
  <si>
    <t>580,672,2177,9577,51720,64710,79184,84142</t>
  </si>
  <si>
    <t>BARD1,BRCA1,FANCD2,BABAM2,UIMC1,NUCKS1,BRCC3,ABRAXAS1</t>
  </si>
  <si>
    <t>8/137</t>
  </si>
  <si>
    <t>CORUM:5400</t>
  </si>
  <si>
    <t>BRCC complex</t>
  </si>
  <si>
    <t>672,9577,79184</t>
  </si>
  <si>
    <t>BRCA1,BABAM2,BRCC3</t>
  </si>
  <si>
    <t>3/5</t>
  </si>
  <si>
    <t>GO:1901988</t>
  </si>
  <si>
    <t>negative regulation of cell cycle phase transition</t>
  </si>
  <si>
    <t>580,672,2177,9577,23376,51065,51720,79184,79577,84142</t>
  </si>
  <si>
    <t>BARD1,BRCA1,FANCD2,BABAM2,UFL1,RPS27L,UIMC1,BRCC3,CDC73,ABRAXAS1</t>
  </si>
  <si>
    <t>10/244</t>
  </si>
  <si>
    <t>GO:0007095</t>
  </si>
  <si>
    <t>mitotic G2 DNA damage checkpoint signaling</t>
  </si>
  <si>
    <t>672,9577,51720,79184,84142</t>
  </si>
  <si>
    <t>BRCA1,BABAM2,UIMC1,BRCC3,ABRAXAS1</t>
  </si>
  <si>
    <t>5/37</t>
  </si>
  <si>
    <t>GO:0010972</t>
  </si>
  <si>
    <t>negative regulation of G2/M transition of mitotic cell cycle</t>
  </si>
  <si>
    <t>6/68</t>
  </si>
  <si>
    <t>R-HSA-5693571</t>
  </si>
  <si>
    <t>Nonhomologous End-Joining (NHEJ)</t>
  </si>
  <si>
    <t>GO:1902750</t>
  </si>
  <si>
    <t>negative regulation of cell cycle G2/M phase transition</t>
  </si>
  <si>
    <t>6/70</t>
  </si>
  <si>
    <t>WP5380</t>
  </si>
  <si>
    <t>5q35 copy number variation</t>
  </si>
  <si>
    <t>580,672,9577,25920,51720,79184,84142</t>
  </si>
  <si>
    <t>BARD1,BRCA1,BABAM2,NELFB,UIMC1,BRCC3,ABRAXAS1</t>
  </si>
  <si>
    <t>7/111</t>
  </si>
  <si>
    <t>GO:2000001</t>
  </si>
  <si>
    <t>regulation of DNA damage checkpoint</t>
  </si>
  <si>
    <t>580,672,9577,79184</t>
  </si>
  <si>
    <t>BARD1,BRCA1,BABAM2,BRCC3</t>
  </si>
  <si>
    <t>4/21</t>
  </si>
  <si>
    <t>R-HSA-5693565</t>
  </si>
  <si>
    <t>Recruitment and ATM-mediated phosphorylation of repair and signaling proteins at DNA double strand breaks</t>
  </si>
  <si>
    <t>6/77</t>
  </si>
  <si>
    <t>R-HSA-5693606</t>
  </si>
  <si>
    <t>DNA Double Strand Break Response</t>
  </si>
  <si>
    <t>6/78</t>
  </si>
  <si>
    <t>GO:0010948</t>
  </si>
  <si>
    <t>negative regulation of cell cycle process</t>
  </si>
  <si>
    <t>10/290</t>
  </si>
  <si>
    <t>GO:0045930</t>
  </si>
  <si>
    <t>negative regulation of mitotic cell cycle</t>
  </si>
  <si>
    <t>580,672,2177,9577,51065,51720,79184,79577,84142</t>
  </si>
  <si>
    <t>BARD1,BRCA1,FANCD2,BABAM2,RPS27L,UIMC1,BRCC3,CDC73,ABRAXAS1</t>
  </si>
  <si>
    <t>9/232</t>
  </si>
  <si>
    <t>GO:1901991</t>
  </si>
  <si>
    <t>negative regulation of mitotic cell cycle phase transition</t>
  </si>
  <si>
    <t>580,672,9577,51065,51720,79184,79577,84142</t>
  </si>
  <si>
    <t>BARD1,BRCA1,BABAM2,RPS27L,UIMC1,BRCC3,CDC73,ABRAXAS1</t>
  </si>
  <si>
    <t>8/181</t>
  </si>
  <si>
    <t>GO:0045786</t>
  </si>
  <si>
    <t>negative regulation of cell cycle</t>
  </si>
  <si>
    <t>580,672,2177,9577,23376,51053,51065,51720,79184,79577,84142</t>
  </si>
  <si>
    <t>BARD1,BRCA1,FANCD2,BABAM2,UFL1,GMNN,RPS27L,UIMC1,BRCC3,CDC73,ABRAXAS1</t>
  </si>
  <si>
    <t>11/380</t>
  </si>
  <si>
    <t>GO:0010389</t>
  </si>
  <si>
    <t>regulation of G2/M transition of mitotic cell cycle</t>
  </si>
  <si>
    <t>6/104</t>
  </si>
  <si>
    <t>Canonical Pathways</t>
  </si>
  <si>
    <t>M84</t>
  </si>
  <si>
    <t>PID ATM PATHWAY</t>
  </si>
  <si>
    <t>672,2177,51720,84142</t>
  </si>
  <si>
    <t>BRCA1,FANCD2,UIMC1,ABRAXAS1</t>
  </si>
  <si>
    <t>4/34</t>
  </si>
  <si>
    <t>GO:0071479</t>
  </si>
  <si>
    <t>cellular response to ionizing radiation</t>
  </si>
  <si>
    <t>580,672,9577,64710,79184</t>
  </si>
  <si>
    <t>BARD1,BRCA1,BABAM2,NUCKS1,BRCC3</t>
  </si>
  <si>
    <t>5/69</t>
  </si>
  <si>
    <t>GO:1902749</t>
  </si>
  <si>
    <t>regulation of cell cycle G2/M phase transition</t>
  </si>
  <si>
    <t>6/116</t>
  </si>
  <si>
    <t>GO:1901976</t>
  </si>
  <si>
    <t>regulation of cell cycle checkpoint</t>
  </si>
  <si>
    <t>4/44</t>
  </si>
  <si>
    <t>GO:0071478</t>
  </si>
  <si>
    <t>cellular response to radiation</t>
  </si>
  <si>
    <t>580,672,1387,9577,64710,79184</t>
  </si>
  <si>
    <t>BARD1,BRCA1,CREBBP,BABAM2,NUCKS1,BRCC3</t>
  </si>
  <si>
    <t>6/172</t>
  </si>
  <si>
    <t>GO:0070536</t>
  </si>
  <si>
    <t>protein K63-linked deubiquitination</t>
  </si>
  <si>
    <t>9577,79184,84142</t>
  </si>
  <si>
    <t>BABAM2,BRCC3,ABRAXAS1</t>
  </si>
  <si>
    <t>3/29</t>
  </si>
  <si>
    <t>GO:0071214</t>
  </si>
  <si>
    <t>cellular response to abiotic stimulus</t>
  </si>
  <si>
    <t>580,672,1387,9181,9577,9943,64710,79184</t>
  </si>
  <si>
    <t>BARD1,BRCA1,CREBBP,ARHGEF2,BABAM2,OXSR1,NUCKS1,BRCC3</t>
  </si>
  <si>
    <t>8/318</t>
  </si>
  <si>
    <t>GO:0104004</t>
  </si>
  <si>
    <t>cellular response to environmental stimulus</t>
  </si>
  <si>
    <t>GO:0009314</t>
  </si>
  <si>
    <t>response to radiation</t>
  </si>
  <si>
    <t>580,672,1387,2177,9577,51720,64710,79184,84142</t>
  </si>
  <si>
    <t>BARD1,BRCA1,CREBBP,FANCD2,BABAM2,UIMC1,NUCKS1,BRCC3,ABRAXAS1</t>
  </si>
  <si>
    <t>9/424</t>
  </si>
  <si>
    <t>GO:0016579</t>
  </si>
  <si>
    <t>protein deubiquitination</t>
  </si>
  <si>
    <t>9100,9577,79184,84142</t>
  </si>
  <si>
    <t>USP10,BABAM2,BRCC3,ABRAXAS1</t>
  </si>
  <si>
    <t>4/104</t>
  </si>
  <si>
    <t>GO:0070646</t>
  </si>
  <si>
    <t>protein modification by small protein removal</t>
  </si>
  <si>
    <t>4/123</t>
  </si>
  <si>
    <t>6_Summary</t>
  </si>
  <si>
    <t>CORUM:7443</t>
  </si>
  <si>
    <t>Exosome</t>
  </si>
  <si>
    <t>5393,5394,10200,23016,23404,51010,118460,1477,1479,22828,29894,51585,79577,53918,4292,55110,65109,80349,3329,5213,5441,9328,9329,9330,10556,51605,55250,283742,10128,55651,56257,2597,10197,86,56916,7248,8148,6601,9092,580,7879,9554,23376,81603</t>
  </si>
  <si>
    <t>EXOSC9,EXOSC10,MPHOSPH6,EXOSC7,EXOSC2,EXOSC3,EXOSC6,CSTF1,CSTF3,SCAF8,CPSF1,PCF11,CDC73,PELO,MLH1,MAGOHB,UPF3B,SKIC8,HSPD1,PFKM,POLR2L,GTF3C5,GTF3C4,GTF3C3,RPP30,TRMT6,ELP2,FAM98B,LRPPRC,NHP2,MEPCE,GAPDH,PSME3,ACTL6A,SMARCAD1,TSC1,TAF15,SMARCC2,SART1,BARD1,RAB7A,SEC22B,UFL1,TRIM8</t>
  </si>
  <si>
    <t>44/-</t>
  </si>
  <si>
    <t>6_Member</t>
  </si>
  <si>
    <t>5393,5394,10200,23016,23404,51010,118460</t>
  </si>
  <si>
    <t>EXOSC9,EXOSC10,MPHOSPH6,EXOSC7,EXOSC2,EXOSC3,EXOSC6</t>
  </si>
  <si>
    <t>7/12</t>
  </si>
  <si>
    <t>GO:0031123</t>
  </si>
  <si>
    <t>RNA 3'-end processing</t>
  </si>
  <si>
    <t>1477,1479,5393,5394,22828,23016,23404,29894,51010,51585,79577,118460</t>
  </si>
  <si>
    <t>CSTF1,CSTF3,EXOSC9,EXOSC10,SCAF8,EXOSC7,EXOSC2,CPSF1,EXOSC3,PCF11,CDC73,EXOSC6</t>
  </si>
  <si>
    <t>12/96</t>
  </si>
  <si>
    <t>GO:0071025</t>
  </si>
  <si>
    <t>RNA surveillance</t>
  </si>
  <si>
    <t>5393,5394,23016,23404,51010,53918,118460</t>
  </si>
  <si>
    <t>EXOSC9,EXOSC10,EXOSC7,EXOSC2,EXOSC3,PELO,EXOSC6</t>
  </si>
  <si>
    <t>7/17</t>
  </si>
  <si>
    <t>GO:0016075</t>
  </si>
  <si>
    <t>rRNA catabolic process</t>
  </si>
  <si>
    <t>7/20</t>
  </si>
  <si>
    <t>CORUM:789</t>
  </si>
  <si>
    <t>5393,5394,23016,23404,51010,118460</t>
  </si>
  <si>
    <t>EXOSC9,EXOSC10,EXOSC7,EXOSC2,EXOSC3,EXOSC6</t>
  </si>
  <si>
    <t>6/11</t>
  </si>
  <si>
    <t>GO:0000956</t>
  </si>
  <si>
    <t>nuclear-transcribed mRNA catabolic process</t>
  </si>
  <si>
    <t>4292,5393,5394,23016,23404,51010,53918,55110,65109,80349,118460</t>
  </si>
  <si>
    <t>MLH1,EXOSC9,EXOSC10,EXOSC7,EXOSC2,EXOSC3,PELO,MAGOHB,UPF3B,SKIC8,EXOSC6</t>
  </si>
  <si>
    <t>11/100</t>
  </si>
  <si>
    <t>GO:0034427</t>
  </si>
  <si>
    <t>nuclear-transcribed mRNA catabolic process, exonucleolytic, 3'-5'</t>
  </si>
  <si>
    <t>5393,23016,23404,51010,80349,118460</t>
  </si>
  <si>
    <t>EXOSC9,EXOSC7,EXOSC2,EXOSC3,SKIC8,EXOSC6</t>
  </si>
  <si>
    <t>6/12</t>
  </si>
  <si>
    <t>hsa03018</t>
  </si>
  <si>
    <t>RNA degradation</t>
  </si>
  <si>
    <t>3329,5213,5393,5394,10200,23016,23404,51010,80349,118460</t>
  </si>
  <si>
    <t>HSPD1,PFKM,EXOSC9,EXOSC10,MPHOSPH6,EXOSC7,EXOSC2,EXOSC3,SKIC8,EXOSC6</t>
  </si>
  <si>
    <t>10/78</t>
  </si>
  <si>
    <t>GO:0071027</t>
  </si>
  <si>
    <t>nuclear RNA surveillance</t>
  </si>
  <si>
    <t>6/14</t>
  </si>
  <si>
    <t>GO:0071029</t>
  </si>
  <si>
    <t>nuclear ncRNA surveillance</t>
  </si>
  <si>
    <t>5393,5394,23016,23404,51010</t>
  </si>
  <si>
    <t>EXOSC9,EXOSC10,EXOSC7,EXOSC2,EXOSC3</t>
  </si>
  <si>
    <t>5/7</t>
  </si>
  <si>
    <t>GO:0071035</t>
  </si>
  <si>
    <t>nuclear polyadenylation-dependent rRNA catabolic process</t>
  </si>
  <si>
    <t>GO:0071038</t>
  </si>
  <si>
    <t>nuclear polyadenylation-dependent tRNA catabolic process</t>
  </si>
  <si>
    <t>GO:0071046</t>
  </si>
  <si>
    <t>nuclear polyadenylation-dependent ncRNA catabolic process</t>
  </si>
  <si>
    <t>GO:0006402</t>
  </si>
  <si>
    <t>mRNA catabolic process</t>
  </si>
  <si>
    <t>11/124</t>
  </si>
  <si>
    <t>GO:0006399</t>
  </si>
  <si>
    <t>tRNA metabolic process</t>
  </si>
  <si>
    <t>5393,5394,5441,9328,9329,9330,10556,23016,23404,51010,51605,55250,283742</t>
  </si>
  <si>
    <t>EXOSC9,EXOSC10,POLR2L,GTF3C5,GTF3C4,GTF3C3,RPP30,EXOSC7,EXOSC2,EXOSC3,TRMT6,ELP2,FAM98B</t>
  </si>
  <si>
    <t>13/201</t>
  </si>
  <si>
    <t>R-HSA-429958</t>
  </si>
  <si>
    <t>mRNA decay by 3' to 5' exoribonuclease</t>
  </si>
  <si>
    <t>6/16</t>
  </si>
  <si>
    <t>GO:0034475</t>
  </si>
  <si>
    <t>U4 snRNA 3'-end processing</t>
  </si>
  <si>
    <t>5393,23016,23404,51010,118460</t>
  </si>
  <si>
    <t>EXOSC9,EXOSC7,EXOSC2,EXOSC3,EXOSC6</t>
  </si>
  <si>
    <t>5/8</t>
  </si>
  <si>
    <t>GO:0043633</t>
  </si>
  <si>
    <t>polyadenylation-dependent RNA catabolic process</t>
  </si>
  <si>
    <t>GO:0043634</t>
  </si>
  <si>
    <t>polyadenylation-dependent ncRNA catabolic process</t>
  </si>
  <si>
    <t>GO:0106354</t>
  </si>
  <si>
    <t>tRNA surveillance</t>
  </si>
  <si>
    <t>GO:0006401</t>
  </si>
  <si>
    <t>RNA catabolic process</t>
  </si>
  <si>
    <t>4292,5393,5394,10128,23016,23404,51010,53918,55110,65109,80349,118460</t>
  </si>
  <si>
    <t>MLH1,EXOSC9,EXOSC10,LRPPRC,EXOSC7,EXOSC2,EXOSC3,PELO,MAGOHB,UPF3B,SKIC8,EXOSC6</t>
  </si>
  <si>
    <t>12/166</t>
  </si>
  <si>
    <t>GO:0000467</t>
  </si>
  <si>
    <t>exonucleolytic trimming to generate mature 3'-end of 5.8S rRNA from tricistronic rRNA transcript (SSU-rRNA, 5.8S rRNA, LSU-rRNA)</t>
  </si>
  <si>
    <t>5/9</t>
  </si>
  <si>
    <t>GO:0016073</t>
  </si>
  <si>
    <t>snRNA metabolic process</t>
  </si>
  <si>
    <t>5393,5394,23016,23404,51010,55651,56257,118460</t>
  </si>
  <si>
    <t>EXOSC9,EXOSC10,EXOSC7,EXOSC2,EXOSC3,NHP2,MEPCE,EXOSC6</t>
  </si>
  <si>
    <t>8/55</t>
  </si>
  <si>
    <t>GO:0000291</t>
  </si>
  <si>
    <t>nuclear-transcribed mRNA catabolic process, exonucleolytic</t>
  </si>
  <si>
    <t>6/20</t>
  </si>
  <si>
    <t>CORUM:788</t>
  </si>
  <si>
    <t>5/10</t>
  </si>
  <si>
    <t>GO:0031125</t>
  </si>
  <si>
    <t>rRNA 3'-end processing</t>
  </si>
  <si>
    <t>GO:0034661</t>
  </si>
  <si>
    <t>ncRNA catabolic process</t>
  </si>
  <si>
    <t>7/44</t>
  </si>
  <si>
    <t>GO:0016078</t>
  </si>
  <si>
    <t>tRNA catabolic process</t>
  </si>
  <si>
    <t>5/13</t>
  </si>
  <si>
    <t>GO:0034655</t>
  </si>
  <si>
    <t>nucleobase-containing compound catabolic process</t>
  </si>
  <si>
    <t>2597,4292,5213,5393,5394,10128,23016,23404,51010,53918,55110,65109,80349,118460</t>
  </si>
  <si>
    <t>GAPDH,MLH1,PFKM,EXOSC9,EXOSC10,LRPPRC,EXOSC7,EXOSC2,EXOSC3,PELO,MAGOHB,UPF3B,SKIC8,EXOSC6</t>
  </si>
  <si>
    <t>14/332</t>
  </si>
  <si>
    <t>R-HSA-450385</t>
  </si>
  <si>
    <t>Butyrate Response Factor 1 (BRF1) binds and destabilizes mRNA</t>
  </si>
  <si>
    <t>5/17</t>
  </si>
  <si>
    <t>R-HSA-450513</t>
  </si>
  <si>
    <t>Tristetraprolin (TTP, ZFP36) binds and destabilizes mRNA</t>
  </si>
  <si>
    <t>R-HSA-450604</t>
  </si>
  <si>
    <t>KSRP (KHSRP) binds and destabilizes mRNA</t>
  </si>
  <si>
    <t>GO:0044270</t>
  </si>
  <si>
    <t>cellular nitrogen compound catabolic process</t>
  </si>
  <si>
    <t>14/373</t>
  </si>
  <si>
    <t>GO:0046700</t>
  </si>
  <si>
    <t>heterocycle catabolic process</t>
  </si>
  <si>
    <t>14/374</t>
  </si>
  <si>
    <t>GO:0000460</t>
  </si>
  <si>
    <t>maturation of 5.8S rRNA</t>
  </si>
  <si>
    <t>5393,5394,10200,23016,23404,51010</t>
  </si>
  <si>
    <t>EXOSC9,EXOSC10,MPHOSPH6,EXOSC7,EXOSC2,EXOSC3</t>
  </si>
  <si>
    <t>6/36</t>
  </si>
  <si>
    <t>GO:0071051</t>
  </si>
  <si>
    <t>polyadenylation-dependent snoRNA 3'-end processing</t>
  </si>
  <si>
    <t>5394,23404,51010,118460</t>
  </si>
  <si>
    <t>EXOSC10,EXOSC2,EXOSC3,EXOSC6</t>
  </si>
  <si>
    <t>4/8</t>
  </si>
  <si>
    <t>GO:0019439</t>
  </si>
  <si>
    <t>aromatic compound catabolic process</t>
  </si>
  <si>
    <t>14/394</t>
  </si>
  <si>
    <t>GO:0034472</t>
  </si>
  <si>
    <t>snRNA 3'-end processing</t>
  </si>
  <si>
    <t>5/23</t>
  </si>
  <si>
    <t>GO:0071028</t>
  </si>
  <si>
    <t>nuclear mRNA surveillance</t>
  </si>
  <si>
    <t>5393,5394,23016,118460</t>
  </si>
  <si>
    <t>EXOSC9,EXOSC10,EXOSC7,EXOSC6</t>
  </si>
  <si>
    <t>4/10</t>
  </si>
  <si>
    <t>GO:1901361</t>
  </si>
  <si>
    <t>organic cyclic compound catabolic process</t>
  </si>
  <si>
    <t>14/422</t>
  </si>
  <si>
    <t>GO:0000466</t>
  </si>
  <si>
    <t>maturation of 5.8S rRNA from tricistronic rRNA transcript (SSU-rRNA, 5.8S rRNA, LSU-rRNA)</t>
  </si>
  <si>
    <t>5/25</t>
  </si>
  <si>
    <t>R-HSA-380994</t>
  </si>
  <si>
    <t>ATF4 activates genes in response to endoplasmic reticulum  stress</t>
  </si>
  <si>
    <t>5/27</t>
  </si>
  <si>
    <t>GO:0031126</t>
  </si>
  <si>
    <t>sno(s)RNA 3'-end processing</t>
  </si>
  <si>
    <t>4/12</t>
  </si>
  <si>
    <t>GO:0016180</t>
  </si>
  <si>
    <t>snRNA processing</t>
  </si>
  <si>
    <t>5/28</t>
  </si>
  <si>
    <t>GO:0043928</t>
  </si>
  <si>
    <t>exonucleolytic catabolism of deadenylated mRNA</t>
  </si>
  <si>
    <t>5393,23016,23404,51010</t>
  </si>
  <si>
    <t>EXOSC9,EXOSC7,EXOSC2,EXOSC3</t>
  </si>
  <si>
    <t>4/13</t>
  </si>
  <si>
    <t>R-HSA-429914</t>
  </si>
  <si>
    <t>Deadenylation-dependent mRNA decay</t>
  </si>
  <si>
    <t>6/55</t>
  </si>
  <si>
    <t>GO:0043144</t>
  </si>
  <si>
    <t>sno(s)RNA processing</t>
  </si>
  <si>
    <t>4/14</t>
  </si>
  <si>
    <t>R-HSA-381042</t>
  </si>
  <si>
    <t>PERK regulates gene expression</t>
  </si>
  <si>
    <t>5/32</t>
  </si>
  <si>
    <t>GO:0071034</t>
  </si>
  <si>
    <t>CUT catabolic process</t>
  </si>
  <si>
    <t>5394,23404,51010</t>
  </si>
  <si>
    <t>EXOSC10,EXOSC2,EXOSC3</t>
  </si>
  <si>
    <t>GO:0071043</t>
  </si>
  <si>
    <t>CUT metabolic process</t>
  </si>
  <si>
    <t>GO:0016074</t>
  </si>
  <si>
    <t>sno(s)RNA metabolic process</t>
  </si>
  <si>
    <t>4/16</t>
  </si>
  <si>
    <t>GO:0000288</t>
  </si>
  <si>
    <t>nuclear-transcribed mRNA catabolic process, deadenylation-dependent decay</t>
  </si>
  <si>
    <t>4292,5393,23016,23404,51010</t>
  </si>
  <si>
    <t>MLH1,EXOSC9,EXOSC7,EXOSC2,EXOSC3</t>
  </si>
  <si>
    <t>5/42</t>
  </si>
  <si>
    <t>GO:0002204</t>
  </si>
  <si>
    <t>somatic recombination of immunoglobulin genes involved in immune response</t>
  </si>
  <si>
    <t>3329,4292,51010,118460</t>
  </si>
  <si>
    <t>HSPD1,MLH1,EXOSC3,EXOSC6</t>
  </si>
  <si>
    <t>4/24</t>
  </si>
  <si>
    <t>GO:0045190</t>
  </si>
  <si>
    <t>isotype switching</t>
  </si>
  <si>
    <t>R-HSA-450531</t>
  </si>
  <si>
    <t>Regulation of mRNA stability by proteins that bind AU-rich elements</t>
  </si>
  <si>
    <t>5393,10197,23016,23404,51010,118460</t>
  </si>
  <si>
    <t>EXOSC9,PSME3,EXOSC7,EXOSC2,EXOSC3,EXOSC6</t>
  </si>
  <si>
    <t>6/88</t>
  </si>
  <si>
    <t>GO:0002208</t>
  </si>
  <si>
    <t>somatic diversification of immunoglobulins involved in immune response</t>
  </si>
  <si>
    <t>4/28</t>
  </si>
  <si>
    <t>CORUM:822</t>
  </si>
  <si>
    <t>mRNA decay complex (UPF1, UPF2, UPF3B, DCP2, XRN1, XRN2, EXOSC2, EXOSC4, EXOSC10, PARN)</t>
  </si>
  <si>
    <t>5394,23404,65109</t>
  </si>
  <si>
    <t>EXOSC10,EXOSC2,UPF3B</t>
  </si>
  <si>
    <t>3/10</t>
  </si>
  <si>
    <t>GO:0002381</t>
  </si>
  <si>
    <t>immunoglobulin production involved in immunoglobulin-mediated immune response</t>
  </si>
  <si>
    <t>4/31</t>
  </si>
  <si>
    <t>GO:0016447</t>
  </si>
  <si>
    <t>somatic recombination of immunoglobulin gene segments</t>
  </si>
  <si>
    <t>4/33</t>
  </si>
  <si>
    <t>GO:0002562</t>
  </si>
  <si>
    <t>somatic diversification of immune receptors via germline recombination within a single locus</t>
  </si>
  <si>
    <t>GO:0016444</t>
  </si>
  <si>
    <t>somatic cell DNA recombination</t>
  </si>
  <si>
    <t>GO:0016445</t>
  </si>
  <si>
    <t>somatic diversification of immunoglobulins</t>
  </si>
  <si>
    <t>4/43</t>
  </si>
  <si>
    <t>R-HSA-381119</t>
  </si>
  <si>
    <t>Unfolded Protein Response (UPR)</t>
  </si>
  <si>
    <t>5/95</t>
  </si>
  <si>
    <t>GO:0002200</t>
  </si>
  <si>
    <t>somatic diversification of immune receptors</t>
  </si>
  <si>
    <t>4/53</t>
  </si>
  <si>
    <t>GO:0002312</t>
  </si>
  <si>
    <t>B cell activation involved in immune response</t>
  </si>
  <si>
    <t>4/56</t>
  </si>
  <si>
    <t>GO:0045830</t>
  </si>
  <si>
    <t>positive regulation of isotype switching</t>
  </si>
  <si>
    <t>4292,51010,118460</t>
  </si>
  <si>
    <t>MLH1,EXOSC3,EXOSC6</t>
  </si>
  <si>
    <t>3/28</t>
  </si>
  <si>
    <t>GO:0045911</t>
  </si>
  <si>
    <t>positive regulation of DNA recombination</t>
  </si>
  <si>
    <t>86,4292,51010,118460</t>
  </si>
  <si>
    <t>ACTL6A,MLH1,EXOSC3,EXOSC6</t>
  </si>
  <si>
    <t>4/69</t>
  </si>
  <si>
    <t>GO:0000018</t>
  </si>
  <si>
    <t>regulation of DNA recombination</t>
  </si>
  <si>
    <t>86,4292,51010,56916,118460</t>
  </si>
  <si>
    <t>ACTL6A,MLH1,EXOSC3,SMARCAD1,EXOSC6</t>
  </si>
  <si>
    <t>5/132</t>
  </si>
  <si>
    <t>GO:0002285</t>
  </si>
  <si>
    <t>lymphocyte activation involved in immune response</t>
  </si>
  <si>
    <t>3329,4292,7248,51010,118460</t>
  </si>
  <si>
    <t>HSPD1,MLH1,TSC1,EXOSC3,EXOSC6</t>
  </si>
  <si>
    <t>5/135</t>
  </si>
  <si>
    <t>GO:0045191</t>
  </si>
  <si>
    <t>regulation of isotype switching</t>
  </si>
  <si>
    <t>3/37</t>
  </si>
  <si>
    <t>GO:0061013</t>
  </si>
  <si>
    <t>regulation of mRNA catabolic process</t>
  </si>
  <si>
    <t>4292,5393,8148,23016,23404,51010,55110</t>
  </si>
  <si>
    <t>MLH1,EXOSC9,TAF15,EXOSC7,EXOSC2,EXOSC3,MAGOHB</t>
  </si>
  <si>
    <t>7/290</t>
  </si>
  <si>
    <t>GO:0002714</t>
  </si>
  <si>
    <t>positive regulation of B cell mediated immunity</t>
  </si>
  <si>
    <t>3/42</t>
  </si>
  <si>
    <t>GO:0002891</t>
  </si>
  <si>
    <t>positive regulation of immunoglobulin mediated immune response</t>
  </si>
  <si>
    <t>GO:0051251</t>
  </si>
  <si>
    <t>positive regulation of lymphocyte activation</t>
  </si>
  <si>
    <t>86,3329,4292,6601,9092,51010,118460</t>
  </si>
  <si>
    <t>ACTL6A,HSPD1,MLH1,SMARCC2,SART1,EXOSC3,EXOSC6</t>
  </si>
  <si>
    <t>7/328</t>
  </si>
  <si>
    <t>GO:0002639</t>
  </si>
  <si>
    <t>positive regulation of immunoglobulin production</t>
  </si>
  <si>
    <t>3/53</t>
  </si>
  <si>
    <t>GO:0009896</t>
  </si>
  <si>
    <t>positive regulation of catabolic process</t>
  </si>
  <si>
    <t>580,4292,5393,7879,9554,23016,23376,23404,51010,81603</t>
  </si>
  <si>
    <t>BARD1,MLH1,EXOSC9,RAB7A,SEC22B,EXOSC7,UFL1,EXOSC2,EXOSC3,TRIM8</t>
  </si>
  <si>
    <t>10/619</t>
  </si>
  <si>
    <t>GO:0061157</t>
  </si>
  <si>
    <t>mRNA destabilization</t>
  </si>
  <si>
    <t>5/177</t>
  </si>
  <si>
    <t>GO:0050779</t>
  </si>
  <si>
    <t>RNA destabilization</t>
  </si>
  <si>
    <t>5/181</t>
  </si>
  <si>
    <t>GO:0043488</t>
  </si>
  <si>
    <t>regulation of mRNA stability</t>
  </si>
  <si>
    <t>4292,5393,8148,23016,23404,51010</t>
  </si>
  <si>
    <t>MLH1,EXOSC9,TAF15,EXOSC7,EXOSC2,EXOSC3</t>
  </si>
  <si>
    <t>6/269</t>
  </si>
  <si>
    <t>GO:0002712</t>
  </si>
  <si>
    <t>regulation of B cell mediated immunity</t>
  </si>
  <si>
    <t>3/62</t>
  </si>
  <si>
    <t>GO:0002889</t>
  </si>
  <si>
    <t>regulation of immunoglobulin mediated immune response</t>
  </si>
  <si>
    <t>GO:0061014</t>
  </si>
  <si>
    <t>positive regulation of mRNA catabolic process</t>
  </si>
  <si>
    <t>5/193</t>
  </si>
  <si>
    <t>GO:0002696</t>
  </si>
  <si>
    <t>positive regulation of leukocyte activation</t>
  </si>
  <si>
    <t>7/362</t>
  </si>
  <si>
    <t>GO:0002824</t>
  </si>
  <si>
    <t>positive regulation of adaptive immune response based on somatic recombination of immune receptors built from immunoglobulin superfamily domains</t>
  </si>
  <si>
    <t>4/125</t>
  </si>
  <si>
    <t>GO:0002366</t>
  </si>
  <si>
    <t>leukocyte activation involved in immune response</t>
  </si>
  <si>
    <t>5/199</t>
  </si>
  <si>
    <t>GO:0043487</t>
  </si>
  <si>
    <t>regulation of RNA stability</t>
  </si>
  <si>
    <t>6/281</t>
  </si>
  <si>
    <t>GO:0002708</t>
  </si>
  <si>
    <t>positive regulation of lymphocyte mediated immunity</t>
  </si>
  <si>
    <t>4/128</t>
  </si>
  <si>
    <t>GO:0002263</t>
  </si>
  <si>
    <t>cell activation involved in immune response</t>
  </si>
  <si>
    <t>5/203</t>
  </si>
  <si>
    <t>GO:0002821</t>
  </si>
  <si>
    <t>positive regulation of adaptive immune response</t>
  </si>
  <si>
    <t>4/131</t>
  </si>
  <si>
    <t>GO:0050867</t>
  </si>
  <si>
    <t>positive regulation of cell activation</t>
  </si>
  <si>
    <t>7/380</t>
  </si>
  <si>
    <t>GO:0002377</t>
  </si>
  <si>
    <t>immunoglobulin production</t>
  </si>
  <si>
    <t>4/135</t>
  </si>
  <si>
    <t>7_Summary</t>
  </si>
  <si>
    <t>R-HSA-1640170</t>
  </si>
  <si>
    <t>Cell Cycle</t>
  </si>
  <si>
    <t>580,672,2029,3065,4292,4926,5437,5441,5983,5984,5985,6232,9577,9972,10051,10197,23047,51053,51720,55651,79184,84142,85378</t>
  </si>
  <si>
    <t>BARD1,BRCA1,ENSA,HDAC1,MLH1,NUMA1,POLR2H,POLR2L,RFC3,RFC4,RFC5,RPS27,BABAM2,NUP153,SMC4,PSME3,PDS5B,GMNN,UIMC1,NHP2,BRCC3,ABRAXAS1,TUBGCP6</t>
  </si>
  <si>
    <t>23/-</t>
  </si>
  <si>
    <t>7_Member</t>
  </si>
  <si>
    <t>23/692</t>
  </si>
  <si>
    <t>R-HSA-69278</t>
  </si>
  <si>
    <t>Cell Cycle, Mitotic</t>
  </si>
  <si>
    <t>2029,3065,4926,5983,5984,5985,6232,9972,10051,10197,23047,51053,85378</t>
  </si>
  <si>
    <t>ENSA,HDAC1,NUMA1,RFC3,RFC4,RFC5,RPS27,NUP153,SMC4,PSME3,PDS5B,GMNN,TUBGCP6</t>
  </si>
  <si>
    <t>13/561</t>
  </si>
  <si>
    <t>R-HSA-68886</t>
  </si>
  <si>
    <t>M Phase</t>
  </si>
  <si>
    <t>2029,4926,6232,9972,10051,10197,23047,85378</t>
  </si>
  <si>
    <t>ENSA,NUMA1,RPS27,NUP153,SMC4,PSME3,PDS5B,TUBGCP6</t>
  </si>
  <si>
    <t>8/417</t>
  </si>
  <si>
    <t>R-HSA-68877</t>
  </si>
  <si>
    <t>Mitotic Prometaphase</t>
  </si>
  <si>
    <t>4926,6232,10051,23047,85378</t>
  </si>
  <si>
    <t>NUMA1,RPS27,SMC4,PDS5B,TUBGCP6</t>
  </si>
  <si>
    <t>5/205</t>
  </si>
  <si>
    <t>8_Summary</t>
  </si>
  <si>
    <t>GO:0006325</t>
  </si>
  <si>
    <t>chromatin organization</t>
  </si>
  <si>
    <t>86,605,672,1108,1387,3065,6601,8473,9329,9577,9646,10363,10428,10514,11168,27336,51720,51780,56916,64710,79184,84142,93624,55250,79084</t>
  </si>
  <si>
    <t>ACTL6A,BCL7A,BRCA1,CHD4,CREBBP,HDAC1,SMARCC2,OGT,GTF3C4,BABAM2,CTR9,HMG20A,CFDP1,MYBBP1A,PSIP1,HTATSF1,UIMC1,KDM3B,SMARCAD1,NUCKS1,BRCC3,ABRAXAS1,TADA2B,ELP2,WDR77</t>
  </si>
  <si>
    <t>25/-</t>
  </si>
  <si>
    <t>8_Member</t>
  </si>
  <si>
    <t>86,605,672,1108,1387,3065,6601,8473,9329,9577,9646,10363,10428,10514,11168,27336,51720,51780,56916,64710,79184,84142,93624</t>
  </si>
  <si>
    <t>ACTL6A,BCL7A,BRCA1,CHD4,CREBBP,HDAC1,SMARCC2,OGT,GTF3C4,BABAM2,CTR9,HMG20A,CFDP1,MYBBP1A,PSIP1,HTATSF1,UIMC1,KDM3B,SMARCAD1,NUCKS1,BRCC3,ABRAXAS1,TADA2B</t>
  </si>
  <si>
    <t>23/797</t>
  </si>
  <si>
    <t>GO:0006338</t>
  </si>
  <si>
    <t>chromatin remodeling</t>
  </si>
  <si>
    <t>86,605,672,1108,1387,3065,6601,9329,9646,10428,10514,11168,51720,51780,56916,79184,93624</t>
  </si>
  <si>
    <t>ACTL6A,BCL7A,BRCA1,CHD4,CREBBP,HDAC1,SMARCC2,GTF3C4,CTR9,CFDP1,MYBBP1A,PSIP1,UIMC1,KDM3B,SMARCAD1,BRCC3,TADA2B</t>
  </si>
  <si>
    <t>17/653</t>
  </si>
  <si>
    <t>R-HSA-3247509</t>
  </si>
  <si>
    <t>Chromatin modifying enzymes</t>
  </si>
  <si>
    <t>86,1108,1387,3065,6601,8473,51780,55250,79084,93624</t>
  </si>
  <si>
    <t>ACTL6A,CHD4,CREBBP,HDAC1,SMARCC2,OGT,KDM3B,ELP2,WDR77,TADA2B</t>
  </si>
  <si>
    <t>10/270</t>
  </si>
  <si>
    <t>R-HSA-4839726</t>
  </si>
  <si>
    <t>Chromatin organization</t>
  </si>
  <si>
    <t>R-HSA-3214847</t>
  </si>
  <si>
    <t>HATs acetylate histones</t>
  </si>
  <si>
    <t>86,1387,8473,55250,93624</t>
  </si>
  <si>
    <t>ACTL6A,CREBBP,OGT,ELP2,TADA2B</t>
  </si>
  <si>
    <t>5/141</t>
  </si>
  <si>
    <t>9_Summary</t>
  </si>
  <si>
    <t>R-HSA-3700989</t>
  </si>
  <si>
    <t>Transcriptional Regulation by TP53</t>
  </si>
  <si>
    <t>580,672,1108,1387,2177,3065,4292,5437,5441,5983,5984,5985,7248,8148,10128,25920,7706,9100,9716,86,23560,51053,64710,55651,10197,23047,5394</t>
  </si>
  <si>
    <t>BARD1,BRCA1,CHD4,CREBBP,FANCD2,HDAC1,MLH1,POLR2H,POLR2L,RFC3,RFC4,RFC5,TSC1,TAF15,LRPPRC,NELFB,TRIM25,USP10,AQR,ACTL6A,GTPBP4,GMNN,NUCKS1,NHP2,PSME3,PDS5B,EXOSC10</t>
  </si>
  <si>
    <t>27/-</t>
  </si>
  <si>
    <t>9_Member</t>
  </si>
  <si>
    <t>580,672,1108,1387,2177,3065,4292,5437,5441,5983,5984,5985,7248,8148,10128,25920</t>
  </si>
  <si>
    <t>BARD1,BRCA1,CHD4,CREBBP,FANCD2,HDAC1,MLH1,POLR2H,POLR2L,RFC3,RFC4,RFC5,TSC1,TAF15,LRPPRC,NELFB</t>
  </si>
  <si>
    <t>16/362</t>
  </si>
  <si>
    <t>R-HSA-9675135</t>
  </si>
  <si>
    <t>Diseases of DNA repair</t>
  </si>
  <si>
    <t>580,672,4292,5983,5984,5985</t>
  </si>
  <si>
    <t>BARD1,BRCA1,MLH1,RFC3,RFC4,RFC5</t>
  </si>
  <si>
    <t>6/51</t>
  </si>
  <si>
    <t>CORUM:2200</t>
  </si>
  <si>
    <t>RFC2-5 subcomplex</t>
  </si>
  <si>
    <t>5983,5984,5985</t>
  </si>
  <si>
    <t>RFC3,RFC4,RFC5</t>
  </si>
  <si>
    <t>R-HSA-5656169</t>
  </si>
  <si>
    <t>Termination of translesion DNA synthesis</t>
  </si>
  <si>
    <t>5983,5984,5985,7706,9100</t>
  </si>
  <si>
    <t>RFC3,RFC4,RFC5,TRIM25,USP10</t>
  </si>
  <si>
    <t>R-HSA-9709570</t>
  </si>
  <si>
    <t>Impaired BRCA2 binding to RAD51</t>
  </si>
  <si>
    <t>580,672,5983,5984,5985</t>
  </si>
  <si>
    <t>BARD1,BRCA1,RFC3,RFC4,RFC5</t>
  </si>
  <si>
    <t>5/35</t>
  </si>
  <si>
    <t>CORUM:2199</t>
  </si>
  <si>
    <t>CHTF18-RFC2-5 complex</t>
  </si>
  <si>
    <t>CORUM:2201</t>
  </si>
  <si>
    <t>PCNA-RFC2-5 complex</t>
  </si>
  <si>
    <t>CORUM:2202</t>
  </si>
  <si>
    <t>CORUM:266</t>
  </si>
  <si>
    <t>RAD17-RFC complex</t>
  </si>
  <si>
    <t>CORUM:270</t>
  </si>
  <si>
    <t>CORUM:277</t>
  </si>
  <si>
    <t>RFC complex</t>
  </si>
  <si>
    <t>CORUM:279</t>
  </si>
  <si>
    <t>CORUM:2799</t>
  </si>
  <si>
    <t>CORUM:2810</t>
  </si>
  <si>
    <t>R-HSA-6782210</t>
  </si>
  <si>
    <t>Gap-filling DNA repair synthesis and ligation in TC-NER</t>
  </si>
  <si>
    <t>5437,5441,5983,5984,5985,9716</t>
  </si>
  <si>
    <t>POLR2H,POLR2L,RFC3,RFC4,RFC5,AQR</t>
  </si>
  <si>
    <t>6/63</t>
  </si>
  <si>
    <t>R-HSA-6782135</t>
  </si>
  <si>
    <t>Dual incision in TC-NER</t>
  </si>
  <si>
    <t>6/64</t>
  </si>
  <si>
    <t>R-HSA-5685938</t>
  </si>
  <si>
    <t>HDR through Single Strand Annealing (SSA)</t>
  </si>
  <si>
    <t>R-HSA-110313</t>
  </si>
  <si>
    <t>Translesion synthesis by Y family DNA polymerases bypasses lesions on DNA template</t>
  </si>
  <si>
    <t>5/39</t>
  </si>
  <si>
    <t>R-HSA-5693616</t>
  </si>
  <si>
    <t>Presynaptic phase of homologous DNA pairing and strand exchange</t>
  </si>
  <si>
    <t>5/40</t>
  </si>
  <si>
    <t>CORUM:2203</t>
  </si>
  <si>
    <t>BRD4-RFC complex</t>
  </si>
  <si>
    <t>3/6</t>
  </si>
  <si>
    <t>CORUM:2797</t>
  </si>
  <si>
    <t>PCNA-CHL12-RFC2-5 complex</t>
  </si>
  <si>
    <t>R-HSA-5696398</t>
  </si>
  <si>
    <t>Nucleotide Excision Repair</t>
  </si>
  <si>
    <t>86,5437,5441,5983,5984,5985,9716</t>
  </si>
  <si>
    <t>ACTL6A,POLR2H,POLR2L,RFC3,RFC4,RFC5,AQR</t>
  </si>
  <si>
    <t>7/109</t>
  </si>
  <si>
    <t>R-HSA-9675136</t>
  </si>
  <si>
    <t>Diseases of DNA Double-Strand Break Repair</t>
  </si>
  <si>
    <t>5/41</t>
  </si>
  <si>
    <t>R-HSA-9701190</t>
  </si>
  <si>
    <t>Defective homologous recombination repair (HRR) due to BRCA2 loss of function</t>
  </si>
  <si>
    <t>R-HSA-5693579</t>
  </si>
  <si>
    <t>Homologous DNA Pairing and Strand Exchange</t>
  </si>
  <si>
    <t>5/43</t>
  </si>
  <si>
    <t>R-HSA-5633007</t>
  </si>
  <si>
    <t>Regulation of TP53 Activity</t>
  </si>
  <si>
    <t>580,672,1108,3065,5983,5984,5985,8148</t>
  </si>
  <si>
    <t>BARD1,BRCA1,CHD4,HDAC1,RFC3,RFC4,RFC5,TAF15</t>
  </si>
  <si>
    <t>8/160</t>
  </si>
  <si>
    <t>R-HSA-6781827</t>
  </si>
  <si>
    <t>Transcription-Coupled Nucleotide Excision Repair (TC-NER)</t>
  </si>
  <si>
    <t>CORUM:2804</t>
  </si>
  <si>
    <t>CTF18-cohesion-RFC complex</t>
  </si>
  <si>
    <t>3/7</t>
  </si>
  <si>
    <t>M1</t>
  </si>
  <si>
    <t>PID FANCONI PATHWAY</t>
  </si>
  <si>
    <t>672,2177,5983,5984,5985</t>
  </si>
  <si>
    <t>BRCA1,FANCD2,RFC3,RFC4,RFC5</t>
  </si>
  <si>
    <t>5/47</t>
  </si>
  <si>
    <t>WP531</t>
  </si>
  <si>
    <t>DNA mismatch repair</t>
  </si>
  <si>
    <t>4292,5983,5984,5985</t>
  </si>
  <si>
    <t>MLH1,RFC3,RFC4,RFC5</t>
  </si>
  <si>
    <t>4/23</t>
  </si>
  <si>
    <t>hsa03430</t>
  </si>
  <si>
    <t>Mismatch repair</t>
  </si>
  <si>
    <t>R-HSA-73893</t>
  </si>
  <si>
    <t>DNA Damage Bypass</t>
  </si>
  <si>
    <t>5/48</t>
  </si>
  <si>
    <t>CORUM:268</t>
  </si>
  <si>
    <t>9-1-1-RAD17-RFC complex</t>
  </si>
  <si>
    <t>3/8</t>
  </si>
  <si>
    <t>CORUM:274</t>
  </si>
  <si>
    <t>CORUM:3070</t>
  </si>
  <si>
    <t>CTF18-cohesion-RFC-POLH complex</t>
  </si>
  <si>
    <t>GO:0006275</t>
  </si>
  <si>
    <t>regulation of DNA replication</t>
  </si>
  <si>
    <t>86,5983,5984,5985,23560,51053,64710</t>
  </si>
  <si>
    <t>ACTL6A,RFC3,RFC4,RFC5,GTPBP4,GMNN,NUCKS1</t>
  </si>
  <si>
    <t>7/128</t>
  </si>
  <si>
    <t>GO:0006261</t>
  </si>
  <si>
    <t>DNA-templated DNA replication</t>
  </si>
  <si>
    <t>580,672,5983,5984,5985,51053,64710</t>
  </si>
  <si>
    <t>BARD1,BRCA1,RFC3,RFC4,RFC5,GMNN,NUCKS1</t>
  </si>
  <si>
    <t>7/133</t>
  </si>
  <si>
    <t>CORUM:1003</t>
  </si>
  <si>
    <t>RC complex (Replication competent complex)</t>
  </si>
  <si>
    <t>3/9</t>
  </si>
  <si>
    <t>GO:1900262</t>
  </si>
  <si>
    <t>regulation of DNA-directed DNA polymerase activity</t>
  </si>
  <si>
    <t>GO:1900264</t>
  </si>
  <si>
    <t>positive regulation of DNA-directed DNA polymerase activity</t>
  </si>
  <si>
    <t>R-HSA-6804756</t>
  </si>
  <si>
    <t>Regulation of TP53 Activity through Phosphorylation</t>
  </si>
  <si>
    <t>580,672,5983,5984,5985,8148</t>
  </si>
  <si>
    <t>BARD1,BRCA1,RFC3,RFC4,RFC5,TAF15</t>
  </si>
  <si>
    <t>6/92</t>
  </si>
  <si>
    <t>hsa03420</t>
  </si>
  <si>
    <t>Nucleotide excision repair</t>
  </si>
  <si>
    <t>5437,5441,5983,5984,5985</t>
  </si>
  <si>
    <t>POLR2H,POLR2L,RFC3,RFC4,RFC5</t>
  </si>
  <si>
    <t>5/63</t>
  </si>
  <si>
    <t>R-HSA-157579</t>
  </si>
  <si>
    <t>Telomere Maintenance</t>
  </si>
  <si>
    <t>5437,5441,5983,5984,5985,55651</t>
  </si>
  <si>
    <t>POLR2H,POLR2L,RFC3,RFC4,RFC5,NHP2</t>
  </si>
  <si>
    <t>6/112</t>
  </si>
  <si>
    <t>R-HSA-5685942</t>
  </si>
  <si>
    <t>HDR through Homologous Recombination (HRR)</t>
  </si>
  <si>
    <t>5/70</t>
  </si>
  <si>
    <t>R-HSA-69091</t>
  </si>
  <si>
    <t>Polymerase switching</t>
  </si>
  <si>
    <t>3/14</t>
  </si>
  <si>
    <t>R-HSA-69109</t>
  </si>
  <si>
    <t>Leading Strand Synthesis</t>
  </si>
  <si>
    <t>M46</t>
  </si>
  <si>
    <t>PID ATR PATHWAY</t>
  </si>
  <si>
    <t>2177,5983,5984,5985</t>
  </si>
  <si>
    <t>FANCD2,RFC3,RFC4,RFC5</t>
  </si>
  <si>
    <t>4/39</t>
  </si>
  <si>
    <t>R-HSA-110312</t>
  </si>
  <si>
    <t>Translesion synthesis by REV1</t>
  </si>
  <si>
    <t>3/16</t>
  </si>
  <si>
    <t>WP466</t>
  </si>
  <si>
    <t>DNA replication</t>
  </si>
  <si>
    <t>5983,5984,5985,51053</t>
  </si>
  <si>
    <t>RFC3,RFC4,RFC5,GMNN</t>
  </si>
  <si>
    <t>R-HSA-5655862</t>
  </si>
  <si>
    <t>Translesion synthesis by POLK</t>
  </si>
  <si>
    <t>3/17</t>
  </si>
  <si>
    <t>R-HSA-5656121</t>
  </si>
  <si>
    <t>Translesion synthesis by POLI</t>
  </si>
  <si>
    <t>GO:0006260</t>
  </si>
  <si>
    <t>7/193</t>
  </si>
  <si>
    <t>R-HSA-110320</t>
  </si>
  <si>
    <t>Translesion Synthesis by POLH</t>
  </si>
  <si>
    <t>3/19</t>
  </si>
  <si>
    <t>GO:0090329</t>
  </si>
  <si>
    <t>regulation of DNA-templated DNA replication</t>
  </si>
  <si>
    <t>4/48</t>
  </si>
  <si>
    <t>WP2446</t>
  </si>
  <si>
    <t>Retinoblastoma gene in cancer</t>
  </si>
  <si>
    <t>580,3065,5983,5984,5985</t>
  </si>
  <si>
    <t>BARD1,HDAC1,RFC3,RFC4,RFC5</t>
  </si>
  <si>
    <t>5/89</t>
  </si>
  <si>
    <t>R-HSA-73886</t>
  </si>
  <si>
    <t>Chromosome Maintenance</t>
  </si>
  <si>
    <t>6/140</t>
  </si>
  <si>
    <t>R-HSA-69186</t>
  </si>
  <si>
    <t>Lagging Strand Synthesis</t>
  </si>
  <si>
    <t>3/20</t>
  </si>
  <si>
    <t>R-HSA-180786</t>
  </si>
  <si>
    <t>Extension of Telomeres</t>
  </si>
  <si>
    <t>5983,5984,5985,55651</t>
  </si>
  <si>
    <t>RFC3,RFC4,RFC5,NHP2</t>
  </si>
  <si>
    <t>4/51</t>
  </si>
  <si>
    <t>R-HSA-5651801</t>
  </si>
  <si>
    <t>PCNA-Dependent Long Patch Base Excision Repair</t>
  </si>
  <si>
    <t>3/21</t>
  </si>
  <si>
    <t>R-HSA-5696397</t>
  </si>
  <si>
    <t>Gap-filling DNA repair synthesis and ligation in GG-NER</t>
  </si>
  <si>
    <t>3/25</t>
  </si>
  <si>
    <t>R-HSA-69242</t>
  </si>
  <si>
    <t>S Phase</t>
  </si>
  <si>
    <t>5983,5984,5985,10197,23047,51053</t>
  </si>
  <si>
    <t>RFC3,RFC4,RFC5,PSME3,PDS5B,GMNN</t>
  </si>
  <si>
    <t>6/162</t>
  </si>
  <si>
    <t>R-HSA-110373</t>
  </si>
  <si>
    <t>Resolution of AP sites via the multiple-nucleotide patch replacement pathway</t>
  </si>
  <si>
    <t>3/26</t>
  </si>
  <si>
    <t>R-HSA-174411</t>
  </si>
  <si>
    <t>Polymerase switching on the C-strand of the telomere</t>
  </si>
  <si>
    <t>R-HSA-110314</t>
  </si>
  <si>
    <t>Recognition of DNA damage by PCNA-containing replication complex</t>
  </si>
  <si>
    <t>3/30</t>
  </si>
  <si>
    <t>R-HSA-69239</t>
  </si>
  <si>
    <t>Synthesis of DNA</t>
  </si>
  <si>
    <t>5983,5984,5985,10197,51053</t>
  </si>
  <si>
    <t>RFC3,RFC4,RFC5,PSME3,GMNN</t>
  </si>
  <si>
    <t>5/120</t>
  </si>
  <si>
    <t>R-HSA-69190</t>
  </si>
  <si>
    <t>DNA strand elongation</t>
  </si>
  <si>
    <t>3/32</t>
  </si>
  <si>
    <t>WP5114</t>
  </si>
  <si>
    <t>Nucleotide excision repair in xeroderma pigmentosum</t>
  </si>
  <si>
    <t>672,5983,5984,5985</t>
  </si>
  <si>
    <t>BRCA1,RFC3,RFC4,RFC5</t>
  </si>
  <si>
    <t>4/75</t>
  </si>
  <si>
    <t>R-HSA-174417</t>
  </si>
  <si>
    <t>Telomere C-strand (Lagging Strand) Synthesis</t>
  </si>
  <si>
    <t>3/34</t>
  </si>
  <si>
    <t>hsa03030</t>
  </si>
  <si>
    <t>3/36</t>
  </si>
  <si>
    <t>R-HSA-176187</t>
  </si>
  <si>
    <t>Activation of ATR in response to replication stress</t>
  </si>
  <si>
    <t>R-HSA-73933</t>
  </si>
  <si>
    <t>Resolution of Abasic Sites (AP sites)</t>
  </si>
  <si>
    <t>3/39</t>
  </si>
  <si>
    <t>R-HSA-5696399</t>
  </si>
  <si>
    <t>Global Genome Nucleotide Excision Repair (GG-NER)</t>
  </si>
  <si>
    <t>86,5983,5984,5985</t>
  </si>
  <si>
    <t>ACTL6A,RFC3,RFC4,RFC5</t>
  </si>
  <si>
    <t>4/84</t>
  </si>
  <si>
    <t>R-HSA-5696400</t>
  </si>
  <si>
    <t>Dual Incision in GG-NER</t>
  </si>
  <si>
    <t>3/41</t>
  </si>
  <si>
    <t>WP4753</t>
  </si>
  <si>
    <t>3/44</t>
  </si>
  <si>
    <t>hsa03410</t>
  </si>
  <si>
    <t>Base excision repair</t>
  </si>
  <si>
    <t>GO:2000278</t>
  </si>
  <si>
    <t>regulation of DNA biosynthetic process</t>
  </si>
  <si>
    <t>5394,5983,5984,5985</t>
  </si>
  <si>
    <t>EXOSC10,RFC3,RFC4,RFC5</t>
  </si>
  <si>
    <t>4/115</t>
  </si>
  <si>
    <t>R-HSA-69306</t>
  </si>
  <si>
    <t>DNA Replication</t>
  </si>
  <si>
    <t>5/186</t>
  </si>
  <si>
    <t>GO:2000573</t>
  </si>
  <si>
    <t>positive regulation of DNA biosynthetic process</t>
  </si>
  <si>
    <t>3/70</t>
  </si>
  <si>
    <t>10_Summary</t>
  </si>
  <si>
    <t>GO:1903311</t>
  </si>
  <si>
    <t>regulation of mRNA metabolic process</t>
  </si>
  <si>
    <t>580,4292,5393,5394,6433,8148,10657,22938,23016,23404,51010,55110,65109,79084,79577,84081,6231,23076,93624,284695</t>
  </si>
  <si>
    <t>BARD1,MLH1,EXOSC9,EXOSC10,SFSWAP,TAF15,KHDRBS1,SNW1,EXOSC7,EXOSC2,EXOSC3,MAGOHB,UPF3B,WDR77,CDC73,NSRP1,RPS26,RRP1B,TADA2B,ZNF326</t>
  </si>
  <si>
    <t>20/-</t>
  </si>
  <si>
    <t>10_Member</t>
  </si>
  <si>
    <t>580,4292,5393,5394,6433,8148,10657,22938,23016,23404,51010,55110,65109,79084,79577,84081</t>
  </si>
  <si>
    <t>BARD1,MLH1,EXOSC9,EXOSC10,SFSWAP,TAF15,KHDRBS1,SNW1,EXOSC7,EXOSC2,EXOSC3,MAGOHB,UPF3B,WDR77,CDC73,NSRP1</t>
  </si>
  <si>
    <t>16/404</t>
  </si>
  <si>
    <t>GO:0050684</t>
  </si>
  <si>
    <t>regulation of mRNA processing</t>
  </si>
  <si>
    <t>580,5394,6433,10657,22938,55110,65109,79084,79577,84081</t>
  </si>
  <si>
    <t>BARD1,EXOSC10,SFSWAP,KHDRBS1,SNW1,MAGOHB,UPF3B,WDR77,CDC73,NSRP1</t>
  </si>
  <si>
    <t>10/134</t>
  </si>
  <si>
    <t>GO:0043484</t>
  </si>
  <si>
    <t>regulation of RNA splicing</t>
  </si>
  <si>
    <t>5394,6231,6433,10657,22938,23076,65109,79084,84081,93624,284695</t>
  </si>
  <si>
    <t>EXOSC10,RPS26,SFSWAP,KHDRBS1,SNW1,RRP1B,UPF3B,WDR77,NSRP1,TADA2B,ZNF326</t>
  </si>
  <si>
    <t>11/186</t>
  </si>
  <si>
    <t>GO:1903313</t>
  </si>
  <si>
    <t>positive regulation of mRNA metabolic process</t>
  </si>
  <si>
    <t>4292,5393,5394,22938,23016,23404,51010,65109,79084,79577</t>
  </si>
  <si>
    <t>MLH1,EXOSC9,EXOSC10,SNW1,EXOSC7,EXOSC2,EXOSC3,UPF3B,WDR77,CDC73</t>
  </si>
  <si>
    <t>10/230</t>
  </si>
  <si>
    <t>GO:0050685</t>
  </si>
  <si>
    <t>positive regulation of mRNA processing</t>
  </si>
  <si>
    <t>5394,22938,65109,79084,79577</t>
  </si>
  <si>
    <t>EXOSC10,SNW1,UPF3B,WDR77,CDC73</t>
  </si>
  <si>
    <t>GO:0048024</t>
  </si>
  <si>
    <t>regulation of mRNA splicing, via spliceosome</t>
  </si>
  <si>
    <t>5394,6433,10657,22938,65109,79084,84081</t>
  </si>
  <si>
    <t>EXOSC10,SFSWAP,KHDRBS1,SNW1,UPF3B,WDR77,NSRP1</t>
  </si>
  <si>
    <t>7/112</t>
  </si>
  <si>
    <t>GO:0048026</t>
  </si>
  <si>
    <t>positive regulation of mRNA splicing, via spliceosome</t>
  </si>
  <si>
    <t>5394,22938,65109,79084</t>
  </si>
  <si>
    <t>EXOSC10,SNW1,UPF3B,WDR77</t>
  </si>
  <si>
    <t>4/36</t>
  </si>
  <si>
    <t>GO:0033120</t>
  </si>
  <si>
    <t>positive regulation of RNA splicing</t>
  </si>
  <si>
    <t>4/50</t>
  </si>
  <si>
    <t>11_Summary</t>
  </si>
  <si>
    <t>GO:0006351</t>
  </si>
  <si>
    <t>DNA-templated transcription</t>
  </si>
  <si>
    <t>2969,4799,5437,5441,6949,8939,9328,9329,9330,9646,10589,10849,22828,23469,51585,55250,79577,80349,8148,25920,2177,26354,53918,81603,3065</t>
  </si>
  <si>
    <t>GTF2I,NFX1,POLR2H,POLR2L,TCOF1,FUBP3,GTF3C5,GTF3C4,GTF3C3,CTR9,DRAP1,POLR1G,SCAF8,PHF3,PCF11,ELP2,CDC73,SKIC8,TAF15,NELFB,FANCD2,GNL3,PELO,TRIM8,HDAC1</t>
  </si>
  <si>
    <t>11_Member</t>
  </si>
  <si>
    <t>2969,4799,5437,5441,6949,8939,9328,9329,9330,9646,10589,10849,22828,23469,51585,55250,79577,80349</t>
  </si>
  <si>
    <t>GTF2I,NFX1,POLR2H,POLR2L,TCOF1,FUBP3,GTF3C5,GTF3C4,GTF3C3,CTR9,DRAP1,POLR1G,SCAF8,PHF3,PCF11,ELP2,CDC73,SKIC8</t>
  </si>
  <si>
    <t>18/532</t>
  </si>
  <si>
    <t>GO:0032774</t>
  </si>
  <si>
    <t>RNA biosynthetic process</t>
  </si>
  <si>
    <t>18/544</t>
  </si>
  <si>
    <t>R-HSA-674695</t>
  </si>
  <si>
    <t>RNA Polymerase II Pre-transcription Events</t>
  </si>
  <si>
    <t>5437,5441,8148,9646,25920,79577,80349</t>
  </si>
  <si>
    <t>POLR2H,POLR2L,TAF15,CTR9,NELFB,CDC73,SKIC8</t>
  </si>
  <si>
    <t>7/81</t>
  </si>
  <si>
    <t>R-HSA-112382</t>
  </si>
  <si>
    <t>Formation of RNA Pol II elongation complex</t>
  </si>
  <si>
    <t>5437,5441,9646,25920,79577,80349</t>
  </si>
  <si>
    <t>POLR2H,POLR2L,CTR9,NELFB,CDC73,SKIC8</t>
  </si>
  <si>
    <t>6/58</t>
  </si>
  <si>
    <t>R-HSA-75955</t>
  </si>
  <si>
    <t>RNA Polymerase II Transcription Elongation</t>
  </si>
  <si>
    <t>CORUM:1167</t>
  </si>
  <si>
    <t>Paf complex</t>
  </si>
  <si>
    <t>9646,79577,80349</t>
  </si>
  <si>
    <t>CTR9,CDC73,SKIC8</t>
  </si>
  <si>
    <t>GO:0006366</t>
  </si>
  <si>
    <t>transcription by RNA polymerase II</t>
  </si>
  <si>
    <t>2969,4799,5437,5441,9646,10589,22828,51585,55250,79577,80349</t>
  </si>
  <si>
    <t>GTF2I,NFX1,POLR2H,POLR2L,CTR9,DRAP1,SCAF8,PCF11,ELP2,CDC73,SKIC8</t>
  </si>
  <si>
    <t>11/393</t>
  </si>
  <si>
    <t>GO:0019827</t>
  </si>
  <si>
    <t>stem cell population maintenance</t>
  </si>
  <si>
    <t>2177,9646,26354,53918,79577,81603</t>
  </si>
  <si>
    <t>FANCD2,CTR9,GNL3,PELO,CDC73,TRIM8</t>
  </si>
  <si>
    <t>6/117</t>
  </si>
  <si>
    <t>GO:0098727</t>
  </si>
  <si>
    <t>maintenance of cell number</t>
  </si>
  <si>
    <t>6/121</t>
  </si>
  <si>
    <t>GO:0006368</t>
  </si>
  <si>
    <t>transcription elongation by RNA polymerase II</t>
  </si>
  <si>
    <t>9646,55250,79577,80349</t>
  </si>
  <si>
    <t>CTR9,ELP2,CDC73,SKIC8</t>
  </si>
  <si>
    <t>GO:0006354</t>
  </si>
  <si>
    <t>DNA-templated transcription elongation</t>
  </si>
  <si>
    <t>GO:0007492</t>
  </si>
  <si>
    <t>endoderm development</t>
  </si>
  <si>
    <t>3065,9646,53918,79577</t>
  </si>
  <si>
    <t>HDAC1,CTR9,PELO,CDC73</t>
  </si>
  <si>
    <t>4/81</t>
  </si>
  <si>
    <t>R-HSA-8866654</t>
  </si>
  <si>
    <t>E3 ubiquitin ligases ubiquitinate target proteins</t>
  </si>
  <si>
    <t>3/59</t>
  </si>
  <si>
    <t>12_Summary</t>
  </si>
  <si>
    <t>CORUM:2211</t>
  </si>
  <si>
    <t>BARD1-BRCA1-CSTF complex</t>
  </si>
  <si>
    <t>580,672,1477,1479,86,1108,2177,3329,4292,27336,51010,64710,118460,5984,4255,5983,5985,10051</t>
  </si>
  <si>
    <t>BARD1,BRCA1,CSTF1,CSTF3,ACTL6A,CHD4,FANCD2,HSPD1,MLH1,HTATSF1,EXOSC3,NUCKS1,EXOSC6,RFC4,MGMT,RFC3,RFC5,SMC4</t>
  </si>
  <si>
    <t>12_Member</t>
  </si>
  <si>
    <t>580,672,1477,1479</t>
  </si>
  <si>
    <t>BARD1,BRCA1,CSTF1,CSTF3</t>
  </si>
  <si>
    <t>4/5</t>
  </si>
  <si>
    <t>GO:0006310</t>
  </si>
  <si>
    <t>DNA recombination</t>
  </si>
  <si>
    <t>86,580,672,1108,2177,3329,4292,27336,51010,64710,118460</t>
  </si>
  <si>
    <t>ACTL6A,BARD1,BRCA1,CHD4,FANCD2,HSPD1,MLH1,HTATSF1,EXOSC3,NUCKS1,EXOSC6</t>
  </si>
  <si>
    <t>11/245</t>
  </si>
  <si>
    <t>CORUM:2817</t>
  </si>
  <si>
    <t>BRCA1-BARD1-BACH1-DNA damage complex I</t>
  </si>
  <si>
    <t>580,672,4292</t>
  </si>
  <si>
    <t>BARD1,BRCA1,MLH1</t>
  </si>
  <si>
    <t>CORUM:435</t>
  </si>
  <si>
    <t>BASC (Ab 81) complex (BRCA1-associated genome surveillance complex)</t>
  </si>
  <si>
    <t>672,4292,5984</t>
  </si>
  <si>
    <t>BRCA1,MLH1,RFC4</t>
  </si>
  <si>
    <t>WP4946</t>
  </si>
  <si>
    <t>DNA repair pathways full network</t>
  </si>
  <si>
    <t>672,2177,4255,4292,5983,5984,5985</t>
  </si>
  <si>
    <t>BRCA1,FANCD2,MGMT,MLH1,RFC3,RFC4,RFC5</t>
  </si>
  <si>
    <t>7/120</t>
  </si>
  <si>
    <t>CORUM:434</t>
  </si>
  <si>
    <t>BASC (Ab 80) complex (BRCA1-associated genome surveillance complex)</t>
  </si>
  <si>
    <t>M258</t>
  </si>
  <si>
    <t>PID BARD1 PATHWAY</t>
  </si>
  <si>
    <t>580,672,1477,2177</t>
  </si>
  <si>
    <t>BARD1,BRCA1,CSTF1,FANCD2</t>
  </si>
  <si>
    <t>4/29</t>
  </si>
  <si>
    <t>CORUM:433</t>
  </si>
  <si>
    <t>BASC complex (BRCA1-associated genome surveillance complex)</t>
  </si>
  <si>
    <t>3/12</t>
  </si>
  <si>
    <t>GO:0035825</t>
  </si>
  <si>
    <t>homologous recombination</t>
  </si>
  <si>
    <t>580,672,2177,4292,64710</t>
  </si>
  <si>
    <t>BARD1,BRCA1,FANCD2,MLH1,NUCKS1</t>
  </si>
  <si>
    <t>5/66</t>
  </si>
  <si>
    <t>GO:0031297</t>
  </si>
  <si>
    <t>replication fork processing</t>
  </si>
  <si>
    <t>580,672,64710</t>
  </si>
  <si>
    <t>BARD1,BRCA1,NUCKS1</t>
  </si>
  <si>
    <t>3/48</t>
  </si>
  <si>
    <t>hsa03460</t>
  </si>
  <si>
    <t>Fanconi anemia pathway</t>
  </si>
  <si>
    <t>672,2177,4292</t>
  </si>
  <si>
    <t>BRCA1,FANCD2,MLH1</t>
  </si>
  <si>
    <t>3/54</t>
  </si>
  <si>
    <t>WP3959</t>
  </si>
  <si>
    <t>DNA IR double strand breaks and cellular response via ATM</t>
  </si>
  <si>
    <t>86,672,2177</t>
  </si>
  <si>
    <t>ACTL6A,BRCA1,FANCD2</t>
  </si>
  <si>
    <t>3/55</t>
  </si>
  <si>
    <t>GO:0045005</t>
  </si>
  <si>
    <t>DNA-templated DNA replication maintenance of fidelity</t>
  </si>
  <si>
    <t>3/56</t>
  </si>
  <si>
    <t>GO:0000724</t>
  </si>
  <si>
    <t>double-strand break repair via homologous recombination</t>
  </si>
  <si>
    <t>672,1108,27336,64710</t>
  </si>
  <si>
    <t>BRCA1,CHD4,HTATSF1,NUCKS1</t>
  </si>
  <si>
    <t>4/119</t>
  </si>
  <si>
    <t>GO:0000725</t>
  </si>
  <si>
    <t>recombinational repair</t>
  </si>
  <si>
    <t>4/124</t>
  </si>
  <si>
    <t>GO:0070192</t>
  </si>
  <si>
    <t>chromosome organization involved in meiotic cell cycle</t>
  </si>
  <si>
    <t>2177,4292,10051</t>
  </si>
  <si>
    <t>FANCD2,MLH1,SMC4</t>
  </si>
  <si>
    <t>3/65</t>
  </si>
  <si>
    <t>13_Summary</t>
  </si>
  <si>
    <t>CORUM:308</t>
  </si>
  <si>
    <t>60S ribosomal subunit, cytoplasmic</t>
  </si>
  <si>
    <t>4736,6124,6134,6141,6168,6175,6181</t>
  </si>
  <si>
    <t>RPL10A,RPL4,RPL10,RPL18,RPL37A,RPLP0,RPLP2</t>
  </si>
  <si>
    <t>7/-</t>
  </si>
  <si>
    <t>13_Member</t>
  </si>
  <si>
    <t>7/47</t>
  </si>
  <si>
    <t>CORUM:5380</t>
  </si>
  <si>
    <t>TRBP containing complex (DICER, RPL7A, EIF6, MOV10 and subunits of the 60S ribosomal particle)</t>
  </si>
  <si>
    <t>4736,6168,6181</t>
  </si>
  <si>
    <t>RPL10A,RPL37A,RPLP2</t>
  </si>
  <si>
    <t>14_Summary</t>
  </si>
  <si>
    <t>GO:0140694</t>
  </si>
  <si>
    <t>non-membrane-bounded organelle assembly</t>
  </si>
  <si>
    <t>2314,4292,4926,6134,6175,6208,6228,6232,9055,26005,51065,51116,84142,85378,86,2177,5983,5984,5985,10051,10270,23047,53918,55651,672,56916,2597,3996,11104,9665</t>
  </si>
  <si>
    <t>FLII,MLH1,NUMA1,RPL10,RPLP0,RPS14,RPS23,RPS27,PRC1,C2CD3,RPS27L,MRPS2,ABRAXAS1,TUBGCP6,ACTL6A,FANCD2,RFC3,RFC4,RFC5,SMC4,AKAP8,PDS5B,PELO,NHP2,BRCA1,SMARCAD1,GAPDH,LLGL1,KATNA1,MARF1</t>
  </si>
  <si>
    <t>30/-</t>
  </si>
  <si>
    <t>14_Member</t>
  </si>
  <si>
    <t>2314,4292,4926,6134,6175,6208,6228,6232,9055,26005,51065,51116,84142,85378</t>
  </si>
  <si>
    <t>FLII,MLH1,NUMA1,RPL10,RPLP0,RPS14,RPS23,RPS27,PRC1,C2CD3,RPS27L,MRPS2,ABRAXAS1,TUBGCP6</t>
  </si>
  <si>
    <t>14/342</t>
  </si>
  <si>
    <t>GO:0051276</t>
  </si>
  <si>
    <t>chromosome organization</t>
  </si>
  <si>
    <t>86,2177,4292,5983,5984,5985,9055,10051,10270,23047,53918,55651,84142</t>
  </si>
  <si>
    <t>ACTL6A,FANCD2,MLH1,RFC3,RFC4,RFC5,PRC1,SMC4,AKAP8,PDS5B,PELO,NHP2,ABRAXAS1</t>
  </si>
  <si>
    <t>13/489</t>
  </si>
  <si>
    <t>GO:0007059</t>
  </si>
  <si>
    <t>chromosome segregation</t>
  </si>
  <si>
    <t>672,2177,4292,4926,9055,10051,10270,56916,84142,85378</t>
  </si>
  <si>
    <t>BRCA1,FANCD2,MLH1,NUMA1,PRC1,SMC4,AKAP8,SMARCAD1,ABRAXAS1,TUBGCP6</t>
  </si>
  <si>
    <t>10/331</t>
  </si>
  <si>
    <t>GO:0051225</t>
  </si>
  <si>
    <t>spindle assembly</t>
  </si>
  <si>
    <t>4292,4926,9055,84142,85378</t>
  </si>
  <si>
    <t>MLH1,NUMA1,PRC1,ABRAXAS1,TUBGCP6</t>
  </si>
  <si>
    <t>5/98</t>
  </si>
  <si>
    <t>GO:0000226</t>
  </si>
  <si>
    <t>microtubule cytoskeleton organization</t>
  </si>
  <si>
    <t>672,2597,3996,4292,4926,9055,11104,26005,84142,85378</t>
  </si>
  <si>
    <t>BRCA1,GAPDH,LLGL1,MLH1,NUMA1,PRC1,KATNA1,C2CD3,ABRAXAS1,TUBGCP6</t>
  </si>
  <si>
    <t>10/552</t>
  </si>
  <si>
    <t>GO:0098813</t>
  </si>
  <si>
    <t>nuclear chromosome segregation</t>
  </si>
  <si>
    <t>2177,4292,9055,10051,10270,84142</t>
  </si>
  <si>
    <t>FANCD2,MLH1,PRC1,SMC4,AKAP8,ABRAXAS1</t>
  </si>
  <si>
    <t>6/233</t>
  </si>
  <si>
    <t>GO:0007051</t>
  </si>
  <si>
    <t>spindle organization</t>
  </si>
  <si>
    <t>5/161</t>
  </si>
  <si>
    <t>GO:0000280</t>
  </si>
  <si>
    <t>nuclear division</t>
  </si>
  <si>
    <t>2177,4292,9055,9665,10051,10270,84142</t>
  </si>
  <si>
    <t>FANCD2,MLH1,PRC1,MARF1,SMC4,AKAP8,ABRAXAS1</t>
  </si>
  <si>
    <t>7/320</t>
  </si>
  <si>
    <t>GO:0051321</t>
  </si>
  <si>
    <t>meiotic cell cycle</t>
  </si>
  <si>
    <t>2177,4292,4926,9665,10051,85378</t>
  </si>
  <si>
    <t>FANCD2,MLH1,NUMA1,MARF1,SMC4,TUBGCP6</t>
  </si>
  <si>
    <t>6/255</t>
  </si>
  <si>
    <t>GO:0048285</t>
  </si>
  <si>
    <t>organelle fission</t>
  </si>
  <si>
    <t>7/346</t>
  </si>
  <si>
    <t>GO:0031122</t>
  </si>
  <si>
    <t>cytoplasmic microtubule organization</t>
  </si>
  <si>
    <t>4926,11104,85378</t>
  </si>
  <si>
    <t>NUMA1,KATNA1,TUBGCP6</t>
  </si>
  <si>
    <t>15_Summary</t>
  </si>
  <si>
    <t>R-HSA-72187</t>
  </si>
  <si>
    <t>mRNA 3'-end processing</t>
  </si>
  <si>
    <t>1477,1479,6430,29894,51585,55110,65109,79577,22828,53918</t>
  </si>
  <si>
    <t>CSTF1,CSTF3,SRSF5,CPSF1,PCF11,MAGOHB,UPF3B,CDC73,SCAF8,PELO</t>
  </si>
  <si>
    <t>10/-</t>
  </si>
  <si>
    <t>15_Member</t>
  </si>
  <si>
    <t>1477,1479,6430,29894,51585,55110,65109</t>
  </si>
  <si>
    <t>CSTF1,CSTF3,SRSF5,CPSF1,PCF11,MAGOHB,UPF3B</t>
  </si>
  <si>
    <t>GO:0180012</t>
  </si>
  <si>
    <t>co-transcriptional RNA 3'-end processing, cleavage and polyadenylation pathway</t>
  </si>
  <si>
    <t>1479,29894,51585,79577</t>
  </si>
  <si>
    <t>CSTF3,CPSF1,PCF11,CDC73</t>
  </si>
  <si>
    <t>4/9</t>
  </si>
  <si>
    <t>R-HSA-73856</t>
  </si>
  <si>
    <t>RNA Polymerase II Transcription Termination</t>
  </si>
  <si>
    <t>7/68</t>
  </si>
  <si>
    <t>GO:0031124</t>
  </si>
  <si>
    <t>1477,1479,22828,29894,51585,79577</t>
  </si>
  <si>
    <t>CSTF1,CSTF3,SCAF8,CPSF1,PCF11,CDC73</t>
  </si>
  <si>
    <t>6/50</t>
  </si>
  <si>
    <t>hsa03015</t>
  </si>
  <si>
    <t>mRNA surveillance pathway</t>
  </si>
  <si>
    <t>1477,1479,29894,51585,53918,55110,65109</t>
  </si>
  <si>
    <t>CSTF1,CSTF3,CPSF1,PCF11,PELO,MAGOHB,UPF3B</t>
  </si>
  <si>
    <t>7/97</t>
  </si>
  <si>
    <t>R-HSA-77595</t>
  </si>
  <si>
    <t>Processing of Intronless Pre-mRNAs</t>
  </si>
  <si>
    <t>1477,1479,29894,51585</t>
  </si>
  <si>
    <t>CSTF1,CSTF3,CPSF1,PCF11</t>
  </si>
  <si>
    <t>4/20</t>
  </si>
  <si>
    <t>CORUM:1147</t>
  </si>
  <si>
    <t>Polyadenylation complex (CSTF1, CSTF2, CSTF3, SYMPK CPSF1, CPSF2, CPSF3)</t>
  </si>
  <si>
    <t>1477,1479,29894</t>
  </si>
  <si>
    <t>CSTF1,CSTF3,CPSF1</t>
  </si>
  <si>
    <t>GO:0180010</t>
  </si>
  <si>
    <t>co-transcriptional mRNA 3'-end processing, cleavage and polyadenylation pathway</t>
  </si>
  <si>
    <t>1479,51585,79577</t>
  </si>
  <si>
    <t>CSTF3,PCF11,CDC73</t>
  </si>
  <si>
    <t>R-HSA-75067</t>
  </si>
  <si>
    <t>Processing of Capped Intronless Pre-mRNA</t>
  </si>
  <si>
    <t>GO:0006378</t>
  </si>
  <si>
    <t>mRNA polyadenylation</t>
  </si>
  <si>
    <t>22828,29894,51585</t>
  </si>
  <si>
    <t>SCAF8,CPSF1,PCF11</t>
  </si>
  <si>
    <t>16_Summary</t>
  </si>
  <si>
    <t>GO:0044403</t>
  </si>
  <si>
    <t>biological process involved in symbiotic interaction</t>
  </si>
  <si>
    <t>2597,3065,3329,7706,7879,9972,22938,23076,64710,90861,117159</t>
  </si>
  <si>
    <t>GAPDH,HDAC1,HSPD1,TRIM25,RAB7A,NUP153,SNW1,RRP1B,NUCKS1,JPT2,DCD</t>
  </si>
  <si>
    <t>11/-</t>
  </si>
  <si>
    <t>16_Member</t>
  </si>
  <si>
    <t>11/258</t>
  </si>
  <si>
    <t>GO:0051702</t>
  </si>
  <si>
    <t>biological process involved in interaction with symbiont</t>
  </si>
  <si>
    <t>2597,3065,3329,22938,23076,64710,117159</t>
  </si>
  <si>
    <t>GAPDH,HDAC1,HSPD1,SNW1,RRP1B,NUCKS1,DCD</t>
  </si>
  <si>
    <t>7/116</t>
  </si>
  <si>
    <t>GO:0043923</t>
  </si>
  <si>
    <t>positive regulation by host of viral transcription</t>
  </si>
  <si>
    <t>22938,23076,64710</t>
  </si>
  <si>
    <t>SNW1,RRP1B,NUCKS1</t>
  </si>
  <si>
    <t>GO:0051851</t>
  </si>
  <si>
    <t>modulation by host of symbiont process</t>
  </si>
  <si>
    <t>3065,22938,23076,64710</t>
  </si>
  <si>
    <t>HDAC1,SNW1,RRP1B,NUCKS1</t>
  </si>
  <si>
    <t>4/86</t>
  </si>
  <si>
    <t>17_Summary</t>
  </si>
  <si>
    <t>GO:0009303</t>
  </si>
  <si>
    <t>rRNA transcription</t>
  </si>
  <si>
    <t>6949,9328,9329,9330,10849,5437,5441</t>
  </si>
  <si>
    <t>TCOF1,GTF3C5,GTF3C4,GTF3C3,POLR1G,POLR2H,POLR2L</t>
  </si>
  <si>
    <t>17_Member</t>
  </si>
  <si>
    <t>6949,9328,9329,9330,10849</t>
  </si>
  <si>
    <t>TCOF1,GTF3C5,GTF3C4,GTF3C3,POLR1G</t>
  </si>
  <si>
    <t>R-HSA-76066</t>
  </si>
  <si>
    <t>RNA Polymerase III Transcription Initiation From Type 2 Promoter</t>
  </si>
  <si>
    <t>5437,5441,9328,9329,9330</t>
  </si>
  <si>
    <t>POLR2H,POLR2L,GTF3C5,GTF3C4,GTF3C3</t>
  </si>
  <si>
    <t>GO:0042797</t>
  </si>
  <si>
    <t>tRNA transcription by RNA polymerase III</t>
  </si>
  <si>
    <t>5441,9328,9329,9330</t>
  </si>
  <si>
    <t>POLR2L,GTF3C5,GTF3C4,GTF3C3</t>
  </si>
  <si>
    <t>R-HSA-76061</t>
  </si>
  <si>
    <t>RNA Polymerase III Transcription Initiation From Type 1 Promoter</t>
  </si>
  <si>
    <t>GO:0098781</t>
  </si>
  <si>
    <t>ncRNA transcription</t>
  </si>
  <si>
    <t>5441,6949,9328,9329,9330,10849</t>
  </si>
  <si>
    <t>POLR2L,TCOF1,GTF3C5,GTF3C4,GTF3C3,POLR1G</t>
  </si>
  <si>
    <t>6/52</t>
  </si>
  <si>
    <t>GO:0009304</t>
  </si>
  <si>
    <t>tRNA transcription</t>
  </si>
  <si>
    <t>CORUM:1101</t>
  </si>
  <si>
    <t>transcription factor IIIC multisubunit complex</t>
  </si>
  <si>
    <t>9328,9329,9330</t>
  </si>
  <si>
    <t>GTF3C5,GTF3C4,GTF3C3</t>
  </si>
  <si>
    <t>CORUM:1105</t>
  </si>
  <si>
    <t>R-HSA-76046</t>
  </si>
  <si>
    <t>RNA Polymerase III Transcription Initiation</t>
  </si>
  <si>
    <t>5/36</t>
  </si>
  <si>
    <t>GO:0006383</t>
  </si>
  <si>
    <t>transcription by RNA polymerase III</t>
  </si>
  <si>
    <t>CORUM:1113</t>
  </si>
  <si>
    <t>5S-DNA-TFIIIA-TFIIIC2 subcomplex</t>
  </si>
  <si>
    <t>GO:0042791</t>
  </si>
  <si>
    <t>5S class rRNA transcription by RNA polymerase III</t>
  </si>
  <si>
    <t>R-HSA-74158</t>
  </si>
  <si>
    <t>RNA Polymerase III Transcription</t>
  </si>
  <si>
    <t>R-HSA-749476</t>
  </si>
  <si>
    <t>RNA Polymerase III Abortive And Retractive Initiation</t>
  </si>
  <si>
    <t>CORUM:1106</t>
  </si>
  <si>
    <t>TFIIIC containing-TOP1-SUB1 complex</t>
  </si>
  <si>
    <t>CORUM:1114</t>
  </si>
  <si>
    <t>5S-DNA-TFIIIA-TFIIIC2-TFIIIB subcomplex</t>
  </si>
  <si>
    <t>18_Summary</t>
  </si>
  <si>
    <t>GO:0006417</t>
  </si>
  <si>
    <t>regulation of translation</t>
  </si>
  <si>
    <t>2597,6134,6208,6949,7248,8473,9470,10128,10657,25929,51065,53918,55250,65109</t>
  </si>
  <si>
    <t>GAPDH,RPL10,RPS14,TCOF1,TSC1,OGT,EIF4E2,LRPPRC,KHDRBS1,GEMIN5,RPS27L,PELO,ELP2,UPF3B</t>
  </si>
  <si>
    <t>14/-</t>
  </si>
  <si>
    <t>18_Member</t>
  </si>
  <si>
    <t>14/450</t>
  </si>
  <si>
    <t>GO:0034248</t>
  </si>
  <si>
    <t>regulation of amide metabolic process</t>
  </si>
  <si>
    <t>14/522</t>
  </si>
  <si>
    <t>GO:0045727</t>
  </si>
  <si>
    <t>positive regulation of translation</t>
  </si>
  <si>
    <t>8473,10657,51065,65109</t>
  </si>
  <si>
    <t>OGT,KHDRBS1,RPS27L,UPF3B</t>
  </si>
  <si>
    <t>4/133</t>
  </si>
  <si>
    <t>19_Summary</t>
  </si>
  <si>
    <t>GO:0000387</t>
  </si>
  <si>
    <t>spliceosomal snRNP assembly</t>
  </si>
  <si>
    <t>9092,9129,11218,25929,79084,79833,9972,4292,9665</t>
  </si>
  <si>
    <t>SART1,PRPF3,DDX20,GEMIN5,WDR77,GEMIN6,NUP153,MLH1,MARF1</t>
  </si>
  <si>
    <t>9/-</t>
  </si>
  <si>
    <t>19_Member</t>
  </si>
  <si>
    <t>9092,9129,11218,25929,79084,79833</t>
  </si>
  <si>
    <t>SART1,PRPF3,DDX20,GEMIN5,WDR77,GEMIN6</t>
  </si>
  <si>
    <t>CORUM:1752</t>
  </si>
  <si>
    <t>SMN complex</t>
  </si>
  <si>
    <t>11218,25929,79833</t>
  </si>
  <si>
    <t>DDX20,GEMIN5,GEMIN6</t>
  </si>
  <si>
    <t>R-HSA-191859</t>
  </si>
  <si>
    <t>snRNP Assembly</t>
  </si>
  <si>
    <t>9972,11218,25929,79084,79833</t>
  </si>
  <si>
    <t>NUP153,DDX20,GEMIN5,WDR77,GEMIN6</t>
  </si>
  <si>
    <t>5/53</t>
  </si>
  <si>
    <t>R-HSA-194441</t>
  </si>
  <si>
    <t>Metabolism of non-coding RNA</t>
  </si>
  <si>
    <t>CORUM:1751</t>
  </si>
  <si>
    <t>CORUM:1143</t>
  </si>
  <si>
    <t>3/15</t>
  </si>
  <si>
    <t>CORUM:1745</t>
  </si>
  <si>
    <t>GO:0048477</t>
  </si>
  <si>
    <t>oogenesis</t>
  </si>
  <si>
    <t>4292,9665,11218,79084</t>
  </si>
  <si>
    <t>MLH1,MARF1,DDX20,WDR77</t>
  </si>
  <si>
    <t>4/103</t>
  </si>
  <si>
    <t>20_Summary</t>
  </si>
  <si>
    <t>WP4352</t>
  </si>
  <si>
    <t>Ciliary landscape</t>
  </si>
  <si>
    <t>1387,3065,5393,10051,10128,11336,23016,23404,55770,60412,55717,3996,4292,4926,7248,7879,84142,5983,5984,5985,28964,2746,4735,26005</t>
  </si>
  <si>
    <t>CREBBP,HDAC1,EXOSC9,SMC4,LRPPRC,EXOC3,EXOSC7,EXOSC2,EXOC2,EXOC4,WDR11,LLGL1,MLH1,NUMA1,TSC1,RAB7A,ABRAXAS1,RFC3,RFC4,RFC5,GIT1,GLUD1,SEPTIN2,C2CD3</t>
  </si>
  <si>
    <t>24/-</t>
  </si>
  <si>
    <t>20_Member</t>
  </si>
  <si>
    <t>1387,3065,5393,10051,10128,11336,23016,23404,55770,60412</t>
  </si>
  <si>
    <t>CREBBP,HDAC1,EXOSC9,SMC4,LRPPRC,EXOC3,EXOSC7,EXOSC2,EXOC2,EXOC4</t>
  </si>
  <si>
    <t>10/215</t>
  </si>
  <si>
    <t>CORUM:6167</t>
  </si>
  <si>
    <t>Exocyst complex</t>
  </si>
  <si>
    <t>11336,55770,60412</t>
  </si>
  <si>
    <t>EXOC3,EXOC2,EXOC4</t>
  </si>
  <si>
    <t>CORUM:89</t>
  </si>
  <si>
    <t>Exocyst Sec6/8 complex</t>
  </si>
  <si>
    <t>GO:0090522</t>
  </si>
  <si>
    <t>vesicle tethering involved in exocytosis</t>
  </si>
  <si>
    <t>GO:0099022</t>
  </si>
  <si>
    <t>vesicle tethering</t>
  </si>
  <si>
    <t>11336,55717,55770,60412</t>
  </si>
  <si>
    <t>EXOC3,WDR11,EXOC2,EXOC4</t>
  </si>
  <si>
    <t>4/32</t>
  </si>
  <si>
    <t>GO:0051656</t>
  </si>
  <si>
    <t>establishment of organelle localization</t>
  </si>
  <si>
    <t>3996,4292,4926,7248,7879,10128,11336,55717,55770,60412,84142</t>
  </si>
  <si>
    <t>LLGL1,MLH1,NUMA1,TSC1,RAB7A,LRPPRC,EXOC3,WDR11,EXOC2,EXOC4,ABRAXAS1</t>
  </si>
  <si>
    <t>11/410</t>
  </si>
  <si>
    <t>WP5366</t>
  </si>
  <si>
    <t>NF1 copy number variation syndrome</t>
  </si>
  <si>
    <t>5983,5984,5985,11336,55770,60412</t>
  </si>
  <si>
    <t>RFC3,RFC4,RFC5,EXOC3,EXOC2,EXOC4</t>
  </si>
  <si>
    <t>6/109</t>
  </si>
  <si>
    <t>R-HSA-5620916</t>
  </si>
  <si>
    <t>VxPx cargo-targeting to cilium</t>
  </si>
  <si>
    <t>R-HSA-264876</t>
  </si>
  <si>
    <t>Insulin processing</t>
  </si>
  <si>
    <t>GO:0051640</t>
  </si>
  <si>
    <t>organelle localization</t>
  </si>
  <si>
    <t>11/542</t>
  </si>
  <si>
    <t>GO:0006903</t>
  </si>
  <si>
    <t>vesicle targeting</t>
  </si>
  <si>
    <t>4/64</t>
  </si>
  <si>
    <t>GO:0006904</t>
  </si>
  <si>
    <t>vesicle docking involved in exocytosis</t>
  </si>
  <si>
    <t>M232</t>
  </si>
  <si>
    <t>PID ECADHERIN STABILIZATION PATHWAY</t>
  </si>
  <si>
    <t>11336,28964,60412</t>
  </si>
  <si>
    <t>EXOC3,GIT1,EXOC4</t>
  </si>
  <si>
    <t>R-HSA-1852241</t>
  </si>
  <si>
    <t>Organelle biogenesis and maintenance</t>
  </si>
  <si>
    <t>1387,2746,4735,11336,26005,55770,60412</t>
  </si>
  <si>
    <t>CREBBP,GLUD1,SEPTIN2,EXOC3,C2CD3,EXOC2,EXOC4</t>
  </si>
  <si>
    <t>7/296</t>
  </si>
  <si>
    <t>GO:0022406</t>
  </si>
  <si>
    <t>membrane docking</t>
  </si>
  <si>
    <t>7879,11336,55770,60412</t>
  </si>
  <si>
    <t>RAB7A,EXOC3,EXOC2,EXOC4</t>
  </si>
  <si>
    <t>4/91</t>
  </si>
  <si>
    <t>GO:0090148</t>
  </si>
  <si>
    <t>membrane fission</t>
  </si>
  <si>
    <t>M16</t>
  </si>
  <si>
    <t>PID INSULIN PATHWAY</t>
  </si>
  <si>
    <t>GO:0006893</t>
  </si>
  <si>
    <t>Golgi to plasma membrane transport</t>
  </si>
  <si>
    <t>3996,55770,60412</t>
  </si>
  <si>
    <t>LLGL1,EXOC2,EXOC4</t>
  </si>
  <si>
    <t>M67</t>
  </si>
  <si>
    <t>PID ARF6 TRAFFICKING PATHWAY</t>
  </si>
  <si>
    <t>R-HSA-5620920</t>
  </si>
  <si>
    <t>Cargo trafficking to the periciliary membrane</t>
  </si>
  <si>
    <t>3/51</t>
  </si>
  <si>
    <t>GO:0051650</t>
  </si>
  <si>
    <t>establishment of vesicle localization</t>
  </si>
  <si>
    <t>7879,11336,55717,55770,60412</t>
  </si>
  <si>
    <t>RAB7A,EXOC3,WDR11,EXOC2,EXOC4</t>
  </si>
  <si>
    <t>5/169</t>
  </si>
  <si>
    <t>GO:0061640</t>
  </si>
  <si>
    <t>cytoskeleton-dependent cytokinesis</t>
  </si>
  <si>
    <t>4735,11336,55770,60412</t>
  </si>
  <si>
    <t>SEPTIN2,EXOC3,EXOC2,EXOC4</t>
  </si>
  <si>
    <t>4/111</t>
  </si>
  <si>
    <t>GO:0000910</t>
  </si>
  <si>
    <t>cytokinesis</t>
  </si>
  <si>
    <t>4/113</t>
  </si>
  <si>
    <t>GO:0051648</t>
  </si>
  <si>
    <t>vesicle localization</t>
  </si>
  <si>
    <t>5/183</t>
  </si>
  <si>
    <t>GO:0048278</t>
  </si>
  <si>
    <t>vesicle docking</t>
  </si>
  <si>
    <t>3/63</t>
  </si>
  <si>
    <t>R-HSA-5617833</t>
  </si>
  <si>
    <t>Cilium Assembly</t>
  </si>
  <si>
    <t>4735,11336,26005,55770,60412</t>
  </si>
  <si>
    <t>SEPTIN2,EXOC3,C2CD3,EXOC2,EXOC4</t>
  </si>
  <si>
    <t>5/201</t>
  </si>
  <si>
    <t>GO:0098876</t>
  </si>
  <si>
    <t>vesicle-mediated transport to the plasma membrane</t>
  </si>
  <si>
    <t>3996,7879,55770,60412</t>
  </si>
  <si>
    <t>LLGL1,RAB7A,EXOC2,EXOC4</t>
  </si>
  <si>
    <t>4/129</t>
  </si>
  <si>
    <t>GO:0140029</t>
  </si>
  <si>
    <t>exocytic process</t>
  </si>
  <si>
    <t>3/68</t>
  </si>
  <si>
    <t>R-HSA-1445148</t>
  </si>
  <si>
    <t>Translocation of SLC2A4 (GLUT4) to the plasma membrane</t>
  </si>
  <si>
    <t>3/72</t>
  </si>
  <si>
    <t>Gene Symbol</t>
  </si>
  <si>
    <t>ACLY</t>
  </si>
  <si>
    <t>ACTC1</t>
  </si>
  <si>
    <t>ACTG1</t>
  </si>
  <si>
    <t>ACTN4</t>
  </si>
  <si>
    <t>ACTR1A</t>
  </si>
  <si>
    <t>ACTR3</t>
  </si>
  <si>
    <t>AFDN</t>
  </si>
  <si>
    <t>AHNAK</t>
  </si>
  <si>
    <t>AIMP1</t>
  </si>
  <si>
    <t>AIMP2</t>
  </si>
  <si>
    <t>AKAP9</t>
  </si>
  <si>
    <t>ANKLE2</t>
  </si>
  <si>
    <t>ANKZF1</t>
  </si>
  <si>
    <t>AP1M1</t>
  </si>
  <si>
    <t>AP2A2</t>
  </si>
  <si>
    <t>AP2B1</t>
  </si>
  <si>
    <t>AP3B1</t>
  </si>
  <si>
    <t>AP3D1</t>
  </si>
  <si>
    <t>AP3M1</t>
  </si>
  <si>
    <t>AP3S1</t>
  </si>
  <si>
    <t>APOL2</t>
  </si>
  <si>
    <t>ARGLU1</t>
  </si>
  <si>
    <t>ARL6IP4</t>
  </si>
  <si>
    <t>ATP1A1</t>
  </si>
  <si>
    <t>ATP5F1A</t>
  </si>
  <si>
    <t>ATP6V1A</t>
  </si>
  <si>
    <t>ATXN10</t>
  </si>
  <si>
    <t>ATXN2</t>
  </si>
  <si>
    <t>BAG6</t>
  </si>
  <si>
    <t>BAIAP2</t>
  </si>
  <si>
    <t>BLTP3A</t>
  </si>
  <si>
    <t>BUB3</t>
  </si>
  <si>
    <t>BYSL</t>
  </si>
  <si>
    <t>BZW1</t>
  </si>
  <si>
    <t>CAD</t>
  </si>
  <si>
    <t>CALM2</t>
  </si>
  <si>
    <t>CALU</t>
  </si>
  <si>
    <t>CAPZA2</t>
  </si>
  <si>
    <t>CBLL1</t>
  </si>
  <si>
    <t>CCT2</t>
  </si>
  <si>
    <t>CCT4</t>
  </si>
  <si>
    <t>CCT5</t>
  </si>
  <si>
    <t>CCT6A</t>
  </si>
  <si>
    <t>CCT7</t>
  </si>
  <si>
    <t>CDC45</t>
  </si>
  <si>
    <t>CDK1</t>
  </si>
  <si>
    <t>CEP170</t>
  </si>
  <si>
    <t>CKAP4</t>
  </si>
  <si>
    <t>CKB</t>
  </si>
  <si>
    <t>CLASP2</t>
  </si>
  <si>
    <t>CLTB</t>
  </si>
  <si>
    <t>CLTC</t>
  </si>
  <si>
    <t>CNOT1</t>
  </si>
  <si>
    <t>COPB2</t>
  </si>
  <si>
    <t>COPG2</t>
  </si>
  <si>
    <t>CPSF6</t>
  </si>
  <si>
    <t>CPSF7</t>
  </si>
  <si>
    <t>CSDE1</t>
  </si>
  <si>
    <t>CSE1L</t>
  </si>
  <si>
    <t>CSNK2A1</t>
  </si>
  <si>
    <t>CTTN</t>
  </si>
  <si>
    <t>CYFIP1</t>
  </si>
  <si>
    <t>CYTH1</t>
  </si>
  <si>
    <t>DARS1</t>
  </si>
  <si>
    <t>DBR1</t>
  </si>
  <si>
    <t>DCTN1</t>
  </si>
  <si>
    <t>DCTN4</t>
  </si>
  <si>
    <t>DDB1</t>
  </si>
  <si>
    <t>DDRGK1</t>
  </si>
  <si>
    <t>DDX18</t>
  </si>
  <si>
    <t>DDX3X</t>
  </si>
  <si>
    <t>DDX41</t>
  </si>
  <si>
    <t>DDX54</t>
  </si>
  <si>
    <t>DHX15</t>
  </si>
  <si>
    <t>DHX9</t>
  </si>
  <si>
    <t>DIP2A</t>
  </si>
  <si>
    <t>DKC1</t>
  </si>
  <si>
    <t>DLD</t>
  </si>
  <si>
    <t>DNAAF5</t>
  </si>
  <si>
    <t>DNAJC21</t>
  </si>
  <si>
    <t>DNMT1</t>
  </si>
  <si>
    <t>DRG1</t>
  </si>
  <si>
    <t>DVL2</t>
  </si>
  <si>
    <t>DYNC1H1</t>
  </si>
  <si>
    <t>DYNLRB1</t>
  </si>
  <si>
    <t>DYRK1A</t>
  </si>
  <si>
    <t>ECPAS</t>
  </si>
  <si>
    <t>EDC3</t>
  </si>
  <si>
    <t>EDC4</t>
  </si>
  <si>
    <t>EEF1B2</t>
  </si>
  <si>
    <t>EEF1D</t>
  </si>
  <si>
    <t>EEF1G</t>
  </si>
  <si>
    <t>EEFSEC</t>
  </si>
  <si>
    <t>EIF2B3</t>
  </si>
  <si>
    <t>EIF2S1</t>
  </si>
  <si>
    <t>EIF3A</t>
  </si>
  <si>
    <t>EIF3B</t>
  </si>
  <si>
    <t>EIF3D</t>
  </si>
  <si>
    <t>EIF3E</t>
  </si>
  <si>
    <t>EIF3F</t>
  </si>
  <si>
    <t>EIF3G</t>
  </si>
  <si>
    <t>EIF3M</t>
  </si>
  <si>
    <t>EIF4B</t>
  </si>
  <si>
    <t>EIF4G1</t>
  </si>
  <si>
    <t>EIF4G2</t>
  </si>
  <si>
    <t>EIF5</t>
  </si>
  <si>
    <t>EIF5A</t>
  </si>
  <si>
    <t>EIF5B</t>
  </si>
  <si>
    <t>ELAVL1</t>
  </si>
  <si>
    <t>ELP1</t>
  </si>
  <si>
    <t>ENAH</t>
  </si>
  <si>
    <t>ENO1</t>
  </si>
  <si>
    <t>EPRS1</t>
  </si>
  <si>
    <t>EPS15</t>
  </si>
  <si>
    <t>EWSR1</t>
  </si>
  <si>
    <t>EXOC5</t>
  </si>
  <si>
    <t>EZR</t>
  </si>
  <si>
    <t>FAM98A</t>
  </si>
  <si>
    <t>FARSA</t>
  </si>
  <si>
    <t>FASN</t>
  </si>
  <si>
    <t>FBXO22</t>
  </si>
  <si>
    <t>FLNA</t>
  </si>
  <si>
    <t>FMR1</t>
  </si>
  <si>
    <t>FUS</t>
  </si>
  <si>
    <t>FXR1</t>
  </si>
  <si>
    <t>G3BP2</t>
  </si>
  <si>
    <t>GALK1</t>
  </si>
  <si>
    <t>GAPVD1</t>
  </si>
  <si>
    <t>GBF1</t>
  </si>
  <si>
    <t>GCN1</t>
  </si>
  <si>
    <t>GNAI1</t>
  </si>
  <si>
    <t>GNAI2</t>
  </si>
  <si>
    <t>GOLGA3</t>
  </si>
  <si>
    <t>GRWD1</t>
  </si>
  <si>
    <t>HAX1</t>
  </si>
  <si>
    <t>HCFC1</t>
  </si>
  <si>
    <t>HDGFL2</t>
  </si>
  <si>
    <t>HK1</t>
  </si>
  <si>
    <t>HNRNPA2B1</t>
  </si>
  <si>
    <t>HNRNPA3</t>
  </si>
  <si>
    <t>HNRNPAB</t>
  </si>
  <si>
    <t>HNRNPC</t>
  </si>
  <si>
    <t>HNRNPD</t>
  </si>
  <si>
    <t>HNRNPDL</t>
  </si>
  <si>
    <t>HNRNPH2</t>
  </si>
  <si>
    <t>HNRNPH3</t>
  </si>
  <si>
    <t>HNRNPK</t>
  </si>
  <si>
    <t>HNRNPL</t>
  </si>
  <si>
    <t>HNRNPUL2</t>
  </si>
  <si>
    <t>HSP90AA1</t>
  </si>
  <si>
    <t>HSP90AB1</t>
  </si>
  <si>
    <t>HSPA14</t>
  </si>
  <si>
    <t>HSPA1B</t>
  </si>
  <si>
    <t>HSPA1L</t>
  </si>
  <si>
    <t>HSPA8</t>
  </si>
  <si>
    <t>HSPH1</t>
  </si>
  <si>
    <t>IARS1</t>
  </si>
  <si>
    <t>IGF2BP1</t>
  </si>
  <si>
    <t>IGF2BP2</t>
  </si>
  <si>
    <t>IGF2BP3</t>
  </si>
  <si>
    <t>ILF2</t>
  </si>
  <si>
    <t>ILVBL</t>
  </si>
  <si>
    <t>IQGAP1</t>
  </si>
  <si>
    <t>IRAK1</t>
  </si>
  <si>
    <t>IRS4</t>
  </si>
  <si>
    <t>KARS1</t>
  </si>
  <si>
    <t>KDELR1</t>
  </si>
  <si>
    <t>KHSRP</t>
  </si>
  <si>
    <t>KIF11</t>
  </si>
  <si>
    <t>KPNA2</t>
  </si>
  <si>
    <t>KPNB1</t>
  </si>
  <si>
    <t>KTN1</t>
  </si>
  <si>
    <t>LARP1</t>
  </si>
  <si>
    <t>LARP4</t>
  </si>
  <si>
    <t>LARP7</t>
  </si>
  <si>
    <t>LARS1</t>
  </si>
  <si>
    <t>LDHA</t>
  </si>
  <si>
    <t>LDHB</t>
  </si>
  <si>
    <t>LMNA</t>
  </si>
  <si>
    <t>LMNB1</t>
  </si>
  <si>
    <t>LTN1</t>
  </si>
  <si>
    <t>LUC7L</t>
  </si>
  <si>
    <t>LUC7L2</t>
  </si>
  <si>
    <t>LUC7L3</t>
  </si>
  <si>
    <t>MACF1</t>
  </si>
  <si>
    <t>MAP1B</t>
  </si>
  <si>
    <t>MAP4</t>
  </si>
  <si>
    <t>MAP4K4</t>
  </si>
  <si>
    <t>MAP7</t>
  </si>
  <si>
    <t>MAPRE1</t>
  </si>
  <si>
    <t>MAPRE2</t>
  </si>
  <si>
    <t>MARCKS</t>
  </si>
  <si>
    <t>MARCKSL1</t>
  </si>
  <si>
    <t>MCRIP1</t>
  </si>
  <si>
    <t>METAP2</t>
  </si>
  <si>
    <t>MKRN1</t>
  </si>
  <si>
    <t>MMS19</t>
  </si>
  <si>
    <t>MON2</t>
  </si>
  <si>
    <t>MRTO4</t>
  </si>
  <si>
    <t>MTHFD1</t>
  </si>
  <si>
    <t>MTOR</t>
  </si>
  <si>
    <t>MYH10</t>
  </si>
  <si>
    <t>MYH9</t>
  </si>
  <si>
    <t>MYL12A</t>
  </si>
  <si>
    <t>MYL6</t>
  </si>
  <si>
    <t>NAA10</t>
  </si>
  <si>
    <t>NAA15</t>
  </si>
  <si>
    <t>NACA</t>
  </si>
  <si>
    <t>NAP1L1</t>
  </si>
  <si>
    <t>NAP1L4</t>
  </si>
  <si>
    <t>NARS1</t>
  </si>
  <si>
    <t>NCAPG</t>
  </si>
  <si>
    <t>NCAPH</t>
  </si>
  <si>
    <t>NCBP1</t>
  </si>
  <si>
    <t>NME1</t>
  </si>
  <si>
    <t>NUDC</t>
  </si>
  <si>
    <t>NUP214</t>
  </si>
  <si>
    <t>NYNRIN</t>
  </si>
  <si>
    <t>OPA1</t>
  </si>
  <si>
    <t>P4HB</t>
  </si>
  <si>
    <t>PA2G4</t>
  </si>
  <si>
    <t>PAICS</t>
  </si>
  <si>
    <t>PARP1</t>
  </si>
  <si>
    <t>PCBP2</t>
  </si>
  <si>
    <t>PCMT1</t>
  </si>
  <si>
    <t>PCNT</t>
  </si>
  <si>
    <t>PDCD5</t>
  </si>
  <si>
    <t>PFDN6</t>
  </si>
  <si>
    <t>PHF5A</t>
  </si>
  <si>
    <t>PHGDH</t>
  </si>
  <si>
    <t>PIH1D1</t>
  </si>
  <si>
    <t>PLOD1</t>
  </si>
  <si>
    <t>PLS3</t>
  </si>
  <si>
    <t>PPAT</t>
  </si>
  <si>
    <t>PPIL4</t>
  </si>
  <si>
    <t>PPP1CB</t>
  </si>
  <si>
    <t>PPP1R12A</t>
  </si>
  <si>
    <t>PPP2R1A</t>
  </si>
  <si>
    <t>PPP6R1</t>
  </si>
  <si>
    <t>PRKACA</t>
  </si>
  <si>
    <t>PRKAR2A</t>
  </si>
  <si>
    <t>PRKRIP1</t>
  </si>
  <si>
    <t>PRPF31</t>
  </si>
  <si>
    <t>PSMA2</t>
  </si>
  <si>
    <t>PSMA3</t>
  </si>
  <si>
    <t>PSMA5</t>
  </si>
  <si>
    <t>PSMC2</t>
  </si>
  <si>
    <t>PSMC3</t>
  </si>
  <si>
    <t>PSMD1</t>
  </si>
  <si>
    <t>PSMD7</t>
  </si>
  <si>
    <t>PTBP1</t>
  </si>
  <si>
    <t>PWP1</t>
  </si>
  <si>
    <t>QARS1</t>
  </si>
  <si>
    <t>RAB14</t>
  </si>
  <si>
    <t>RAB3GAP1</t>
  </si>
  <si>
    <t>RAB5C</t>
  </si>
  <si>
    <t>RABL6</t>
  </si>
  <si>
    <t>RAN</t>
  </si>
  <si>
    <t>RANBP1</t>
  </si>
  <si>
    <t>RARS1</t>
  </si>
  <si>
    <t>RCC1</t>
  </si>
  <si>
    <t>RCC2</t>
  </si>
  <si>
    <t>RCN1</t>
  </si>
  <si>
    <t>RDX</t>
  </si>
  <si>
    <t>RECQL</t>
  </si>
  <si>
    <t>REPS1</t>
  </si>
  <si>
    <t>RIC8A</t>
  </si>
  <si>
    <t>RING1</t>
  </si>
  <si>
    <t>RP2</t>
  </si>
  <si>
    <t>RPA1</t>
  </si>
  <si>
    <t>RPA3</t>
  </si>
  <si>
    <t>RPF2</t>
  </si>
  <si>
    <t>RPL13</t>
  </si>
  <si>
    <t>RPL13A</t>
  </si>
  <si>
    <t>RPL22</t>
  </si>
  <si>
    <t>RPL26</t>
  </si>
  <si>
    <t>RPL27A</t>
  </si>
  <si>
    <t>RPL35A</t>
  </si>
  <si>
    <t>RPL7</t>
  </si>
  <si>
    <t>RPS10</t>
  </si>
  <si>
    <t>RPS11</t>
  </si>
  <si>
    <t>RPS12</t>
  </si>
  <si>
    <t>RPS15</t>
  </si>
  <si>
    <t>RPS18</t>
  </si>
  <si>
    <t>RPS2</t>
  </si>
  <si>
    <t>RPS20</t>
  </si>
  <si>
    <t>RPS25</t>
  </si>
  <si>
    <t>RPS28</t>
  </si>
  <si>
    <t>RPS3</t>
  </si>
  <si>
    <t>RPS4X</t>
  </si>
  <si>
    <t>RPS5</t>
  </si>
  <si>
    <t>RPS8</t>
  </si>
  <si>
    <t>RPS9</t>
  </si>
  <si>
    <t>RRP1</t>
  </si>
  <si>
    <t>RRS1</t>
  </si>
  <si>
    <t>RSL1D1</t>
  </si>
  <si>
    <t>RUVBL2</t>
  </si>
  <si>
    <t>SAAL1</t>
  </si>
  <si>
    <t>SAFB</t>
  </si>
  <si>
    <t>SAP18</t>
  </si>
  <si>
    <t>SEC16A</t>
  </si>
  <si>
    <t>SEC24B</t>
  </si>
  <si>
    <t>SETDB1</t>
  </si>
  <si>
    <t>SF3A1</t>
  </si>
  <si>
    <t>SF3A2</t>
  </si>
  <si>
    <t>SF3A3</t>
  </si>
  <si>
    <t>SHMT2</t>
  </si>
  <si>
    <t>SKIC2</t>
  </si>
  <si>
    <t>SLK</t>
  </si>
  <si>
    <t>SND1</t>
  </si>
  <si>
    <t>SNRNP70</t>
  </si>
  <si>
    <t>SNRPA</t>
  </si>
  <si>
    <t>SNRPA1</t>
  </si>
  <si>
    <t>SNRPB2</t>
  </si>
  <si>
    <t>SNRPD1</t>
  </si>
  <si>
    <t>SNU13</t>
  </si>
  <si>
    <t>SNX1</t>
  </si>
  <si>
    <t>SNX6</t>
  </si>
  <si>
    <t>SNX9</t>
  </si>
  <si>
    <t>SPAG9</t>
  </si>
  <si>
    <t>SPART</t>
  </si>
  <si>
    <t>SPTAN1</t>
  </si>
  <si>
    <t>SPTBN1</t>
  </si>
  <si>
    <t>SRP68</t>
  </si>
  <si>
    <t>SRP9</t>
  </si>
  <si>
    <t>SRPK1</t>
  </si>
  <si>
    <t>SRRT</t>
  </si>
  <si>
    <t>SRSF1</t>
  </si>
  <si>
    <t>SRSF11</t>
  </si>
  <si>
    <t>SRSF2</t>
  </si>
  <si>
    <t>SRSF3</t>
  </si>
  <si>
    <t>SSRP1</t>
  </si>
  <si>
    <t>STAT3</t>
  </si>
  <si>
    <t>STAU1</t>
  </si>
  <si>
    <t>STRAP</t>
  </si>
  <si>
    <t>SUB1</t>
  </si>
  <si>
    <t>SUCLA2</t>
  </si>
  <si>
    <t>SYNGR2</t>
  </si>
  <si>
    <t>TACC3</t>
  </si>
  <si>
    <t>TARS1</t>
  </si>
  <si>
    <t>TBC1D10B</t>
  </si>
  <si>
    <t>TDP2</t>
  </si>
  <si>
    <t>TES</t>
  </si>
  <si>
    <t>TEX264</t>
  </si>
  <si>
    <t>TFRC</t>
  </si>
  <si>
    <t>TIMM13</t>
  </si>
  <si>
    <t>TLN1</t>
  </si>
  <si>
    <t>TMED2</t>
  </si>
  <si>
    <t>TMPO</t>
  </si>
  <si>
    <t>TNKS1BP1</t>
  </si>
  <si>
    <t>TNPO1</t>
  </si>
  <si>
    <t>TOP1</t>
  </si>
  <si>
    <t>TPM3</t>
  </si>
  <si>
    <t>TPM4</t>
  </si>
  <si>
    <t>TRIP13</t>
  </si>
  <si>
    <t>TRMT1</t>
  </si>
  <si>
    <t>TRMT1L</t>
  </si>
  <si>
    <t>TSC2</t>
  </si>
  <si>
    <t>TSR1</t>
  </si>
  <si>
    <t>TUBB4A</t>
  </si>
  <si>
    <t>TUBB4B</t>
  </si>
  <si>
    <t>TUBG1</t>
  </si>
  <si>
    <t>TUBGCP2</t>
  </si>
  <si>
    <t>TXNL1</t>
  </si>
  <si>
    <t>U2AF2</t>
  </si>
  <si>
    <t>UBAP2</t>
  </si>
  <si>
    <t>UBL4A</t>
  </si>
  <si>
    <t>UNK</t>
  </si>
  <si>
    <t>USP39</t>
  </si>
  <si>
    <t>USP9X</t>
  </si>
  <si>
    <t>VCP</t>
  </si>
  <si>
    <t>VIM</t>
  </si>
  <si>
    <t>WBP11</t>
  </si>
  <si>
    <t>WDR62</t>
  </si>
  <si>
    <t>WDR82</t>
  </si>
  <si>
    <t>WIPI2</t>
  </si>
  <si>
    <t>WNK1</t>
  </si>
  <si>
    <t>XPO1</t>
  </si>
  <si>
    <t>XPO5</t>
  </si>
  <si>
    <t>XPOT</t>
  </si>
  <si>
    <t>XRCC5</t>
  </si>
  <si>
    <t>XRCC6</t>
  </si>
  <si>
    <t>YBX1</t>
  </si>
  <si>
    <t>YWHAE</t>
  </si>
  <si>
    <t>YWHAG</t>
  </si>
  <si>
    <t>YWHAZ</t>
  </si>
  <si>
    <t>ZC3H15</t>
  </si>
  <si>
    <t>ZC3HAV1</t>
  </si>
  <si>
    <t>ZNF207</t>
  </si>
  <si>
    <t>705,1660,1665,1736,1975,1981,1994,2058,2521,3181,3183,3184,3188,3190,3191,3304,3312,3842,4686,4809,4904,5094,5518,5683,5684,5686,5701,5702,5707,5713,5725,5901,6129,6137,6146,6154,6157,6165,6187,6188,6191,6193,6202,6203,6204,6205,6206,6209,6222,6224,6230,6234,6426,6427,6428,6499,6625,6626,6627,6629,6632,7514,7534,8021,8175,8568,8570,9295,10284,10291,10642,10643,10644,10713,10946,11052,11260,11338,23019,23521,23644,26121,51428,51593,51729,51747,55621,55720,79706,79869,80153,84844,85313,85456,220988,1654,1983,3320,3326,3646,5036,6732,7520,8661,8662,8664,8665,8666,8886,9669,10480,10856,11137,11171,23212,26156,51154,51631,55011,55692,79039,83743,84154,2316,2332,3182,3189,5566,6774,7812,8546,27044,51163,51329,51574,79872,221092,7415,25940,7756,3305</t>
  </si>
  <si>
    <t>BYSL,DHX9,DHX15,DKC1,EIF4B,EIF4G1,ELAVL1,EPRS1,FUS,HNRNPA2B1,HNRNPC,HNRNPD,HNRNPH2,HNRNPK,HNRNPL,HSPA1B,HSPA8,TNPO1,NCBP1,SNU13,YBX1,PCBP2,PPP2R1A,PSMA2,PSMA3,PSMA5,PSMC2,PSMC3,PSMD1,PSMD7,PTBP1,RAN,RPL7,RPL13,RPL22,RPL26,RPL27A,RPL35A,RPS2,RPS3,RPS4X,RPS5,RPS8,RPS9,RPS10,RPS11,RPS12,RPS15,RPS18,RPS20,RPS25,RPS28,SRSF1,SRSF2,SRSF3,SKIC2,SNRNP70,SNRPA,SNRPA1,SNRPB2,SNRPD1,XPO1,YWHAZ,NUP214,SF3A2,RRP1,KHSRP,SRSF11,SAP18,SF3A1,IGF2BP1,IGF2BP3,IGF2BP2,USP39,SF3A3,CPSF6,XPOT,U2AF2,CNOT1,RPL13A,EDC4,PRPF31,DDX41,SRRT,WBP11,LUC7L3,TRMT1,TSR1,PRKRIP1,CPSF7,EDC3,PHF5A,PPIL4,TNKS1BP1,HNRNPA3,DDX3X,EIF5,HSP90AA1,HSP90AB1,EIF3E,PA2G4,SRPK1,XRCC5,EIF3A,EIF3B,EIF3D,EIF3F,EIF3G,DDX18,EIF5B,EIF3M,RUVBL2,PWP1,STRAP,RRS1,RSL1D1,MRTO4,LUC7L2,PIH1D1,LUC7L,DDX54,GRWD1,RPF2,FLNA,FMR1,HNRNPAB,HNRNPH3,PRKACA,STAT3,CSDE1,AP3B1,SND1,DBR1,ARL6IP4,LARP7,CBLL1,HNRNPUL2,VCP,FAM98A,ZNF207,HSPA1L</t>
  </si>
  <si>
    <t>141/-</t>
  </si>
  <si>
    <t>705,1660,1665,1736,1975,1981,1994,2058,2521,3181,3183,3184,3188,3190,3191,3304,3312,3842,4686,4809,4904,5094,5518,5683,5684,5686,5701,5702,5707,5713,5725,5901,6129,6137,6146,6154,6157,6165,6187,6188,6191,6193,6202,6203,6204,6205,6206,6209,6222,6224,6230,6234,6426,6427,6428,6499,6625,6626,6627,6629,6632,7514,7534,8021,8175,8568,8570,9295,10284,10291,10642,10643,10644,10713,10946,11052,11260,11338,23019,23521,23644,26121,51428,51593,51729,51747,55621,55720,79706,79869,80153,84844,85313,85456,220988</t>
  </si>
  <si>
    <t>BYSL,DHX9,DHX15,DKC1,EIF4B,EIF4G1,ELAVL1,EPRS1,FUS,HNRNPA2B1,HNRNPC,HNRNPD,HNRNPH2,HNRNPK,HNRNPL,HSPA1B,HSPA8,TNPO1,NCBP1,SNU13,YBX1,PCBP2,PPP2R1A,PSMA2,PSMA3,PSMA5,PSMC2,PSMC3,PSMD1,PSMD7,PTBP1,RAN,RPL7,RPL13,RPL22,RPL26,RPL27A,RPL35A,RPS2,RPS3,RPS4X,RPS5,RPS8,RPS9,RPS10,RPS11,RPS12,RPS15,RPS18,RPS20,RPS25,RPS28,SRSF1,SRSF2,SRSF3,SKIC2,SNRNP70,SNRPA,SNRPA1,SNRPB2,SNRPD1,XPO1,YWHAZ,NUP214,SF3A2,RRP1,KHSRP,SRSF11,SAP18,SF3A1,IGF2BP1,IGF2BP3,IGF2BP2,USP39,SF3A3,CPSF6,XPOT,U2AF2,CNOT1,RPL13A,EDC4,PRPF31,DDX41,SRRT,WBP11,LUC7L3,TRMT1,TSR1,PRKRIP1,CPSF7,EDC3,PHF5A,PPIL4,TNKS1BP1,HNRNPA3</t>
  </si>
  <si>
    <t>95/726</t>
  </si>
  <si>
    <t>705,1654,1660,1736,1983,3320,3326,3646,4686,4809,5036,5901,6129,6154,6165,6191,6193,6202,6203,6205,6206,6209,6230,6234,6426,6627,6629,6632,6732,7514,7520,8175,8568,8661,8662,8664,8665,8666,8886,9669,10291,10480,10713,10856,10946,11052,11137,11171,11338,23212,26121,26156,51154,51631,51729,51747,55011,55692,55720,79039,79869,83743,84154,84844</t>
  </si>
  <si>
    <t>BYSL,DDX3X,DHX9,DKC1,EIF5,HSP90AA1,HSP90AB1,EIF3E,NCBP1,SNU13,PA2G4,RAN,RPL7,RPL26,RPL35A,RPS4X,RPS5,RPS8,RPS9,RPS11,RPS12,RPS15,RPS25,RPS28,SRSF1,SNRPA1,SNRPB2,SNRPD1,SRPK1,XPO1,XRCC5,SF3A2,RRP1,EIF3A,EIF3B,EIF3D,EIF3F,EIF3G,DDX18,EIF5B,SF3A1,EIF3M,USP39,RUVBL2,SF3A3,CPSF6,PWP1,STRAP,U2AF2,RRS1,PRPF31,RSL1D1,MRTO4,LUC7L2,WBP11,LUC7L3,PIH1D1,LUC7L,TSR1,DDX54,CPSF7,GRWD1,RPF2,PHF5A</t>
  </si>
  <si>
    <t>64/489</t>
  </si>
  <si>
    <t>1660,1665,1736,2316,2332,3181,3182,3183,3189,3190,3191,3304,3312,3646,4686,4809,4904,5094,5566,5725,6426,6427,6428,6499,6625,6626,6627,6629,6632,6732,6774,7812,8175,8546,8570,9295,10284,10291,10713,10946,11052,11171,11338,23019,23644,26121,27044,51154,51163,51329,51428,51574,51593,51631,51729,51747,55692,79706,79869,79872,80153,84844,85456,220988,221092</t>
  </si>
  <si>
    <t>DHX9,DHX15,DKC1,FLNA,FMR1,HNRNPA2B1,HNRNPAB,HNRNPC,HNRNPH3,HNRNPK,HNRNPL,HSPA1B,HSPA8,EIF3E,NCBP1,SNU13,YBX1,PCBP2,PRKACA,PTBP1,SRSF1,SRSF2,SRSF3,SKIC2,SNRNP70,SNRPA,SNRPA1,SNRPB2,SNRPD1,SRPK1,STAT3,CSDE1,SF3A2,AP3B1,KHSRP,SRSF11,SAP18,SF3A1,USP39,SF3A3,CPSF6,STRAP,U2AF2,CNOT1,EDC4,PRPF31,SND1,MRTO4,DBR1,ARL6IP4,DDX41,LARP7,SRRT,LUC7L2,WBP11,LUC7L3,LUC7L,PRKRIP1,CPSF7,CBLL1,EDC3,PHF5A,TNKS1BP1,HNRNPA3,HNRNPUL2</t>
  </si>
  <si>
    <t>65/645</t>
  </si>
  <si>
    <t>1660,1665,2521,3181,3183,3184,3188,3190,3191,3312,4686,4809,4904,5094,5725,6426,6427,6428,6625,6626,6627,6629,6632,8175,9295,10284,10291,10713,10946,11338,26121,51428,51593,51729,51747,79706,84844,85313,220988</t>
  </si>
  <si>
    <t>DHX9,DHX15,FUS,HNRNPA2B1,HNRNPC,HNRNPD,HNRNPH2,HNRNPK,HNRNPL,HSPA8,NCBP1,SNU13,YBX1,PCBP2,PTBP1,SRSF1,SRSF2,SRSF3,SNRNP70,SNRPA,SNRPA1,SNRPB2,SNRPD1,SF3A2,SRSF11,SAP18,SF3A1,USP39,SF3A3,U2AF2,PRPF31,DDX41,SRRT,WBP11,LUC7L3,PRKRIP1,PHF5A,PPIL4,HNRNPA3</t>
  </si>
  <si>
    <t>39/207</t>
  </si>
  <si>
    <t>39/215</t>
  </si>
  <si>
    <t>1660,1983,3320,3326,3646,4686,4809,6193,6209,6234,6426,6627,6629,6632,6732,7415,7520,8175,8661,8662,8664,8665,8666,10291,10480,10713,10856,10946,11052,11171,11338,23212,26121,51631,51747,55011,55692,79869,84154,84844</t>
  </si>
  <si>
    <t>DHX9,EIF5,HSP90AA1,HSP90AB1,EIF3E,NCBP1,SNU13,RPS5,RPS15,RPS28,SRSF1,SNRPA1,SNRPB2,SNRPD1,SRPK1,VCP,XRCC5,SF3A2,EIF3A,EIF3B,EIF3D,EIF3F,EIF3G,SF3A1,EIF3M,USP39,RUVBL2,SF3A3,CPSF6,STRAP,U2AF2,RRS1,PRPF31,LUC7L2,LUC7L3,PIH1D1,LUC7L,CPSF7,RPF2,PHF5A</t>
  </si>
  <si>
    <t>40/241</t>
  </si>
  <si>
    <t>1660,1983,3320,3326,3646,4686,4809,6193,6209,6234,6426,6627,6629,6632,6732,7520,8175,8661,8662,8664,8665,8666,10291,10480,10713,10856,10946,11052,11171,11338,23212,26121,51631,51747,55011,55692,79869,84154,84844</t>
  </si>
  <si>
    <t>DHX9,EIF5,HSP90AA1,HSP90AB1,EIF3E,NCBP1,SNU13,RPS5,RPS15,RPS28,SRSF1,SNRPA1,SNRPB2,SNRPD1,SRPK1,XRCC5,SF3A2,EIF3A,EIF3B,EIF3D,EIF3F,EIF3G,SF3A1,EIF3M,USP39,RUVBL2,SF3A3,CPSF6,STRAP,U2AF2,RRS1,PRPF31,LUC7L2,LUC7L3,PIH1D1,LUC7L,CPSF7,RPF2,PHF5A</t>
  </si>
  <si>
    <t>39/231</t>
  </si>
  <si>
    <t>1660,1665,2521,3181,3183,3184,3188,3190,3191,3312,4686,4809,4904,5094,5725,6426,6427,6428,6625,6626,6627,6629,6632,8021,8175,9295,10284,10291,10713,10946,11052,11338,26121,51428,51593,51729,51747,79706,79869,84844,85313,220988</t>
  </si>
  <si>
    <t>DHX9,DHX15,FUS,HNRNPA2B1,HNRNPC,HNRNPD,HNRNPH2,HNRNPK,HNRNPL,HSPA8,NCBP1,SNU13,YBX1,PCBP2,PTBP1,SRSF1,SRSF2,SRSF3,SNRNP70,SNRPA,SNRPA1,SNRPB2,SNRPD1,NUP214,SF3A2,SRSF11,SAP18,SF3A1,USP39,SF3A3,CPSF6,U2AF2,PRPF31,DDX41,SRRT,WBP11,LUC7L3,PRKRIP1,CPSF7,PHF5A,PPIL4,HNRNPA3</t>
  </si>
  <si>
    <t>42/285</t>
  </si>
  <si>
    <t>1660,1665,2332,2521,3181,3183,3189,3190,3312,4686,4809,4904,5518,5725,6426,6427,6428,6625,6626,6627,6629,6632,6732,8175,8570,9295,10284,10291,10713,10946,11171,11338,25940,26121,51163,51329,51428,51574,51631,51729,51747,55692,79706,84844,220988,221092</t>
  </si>
  <si>
    <t>DHX9,DHX15,FMR1,FUS,HNRNPA2B1,HNRNPC,HNRNPH3,HNRNPK,HSPA8,NCBP1,SNU13,YBX1,PPP2R1A,PTBP1,SRSF1,SRSF2,SRSF3,SNRNP70,SNRPA,SNRPA1,SNRPB2,SNRPD1,SRPK1,SF3A2,KHSRP,SRSF11,SAP18,SF3A1,USP39,SF3A3,STRAP,U2AF2,FAM98A,PRPF31,DBR1,ARL6IP4,DDX41,LARP7,LUC7L2,WBP11,LUC7L3,LUC7L,PRKRIP1,PHF5A,HNRNPA3,HNRNPUL2</t>
  </si>
  <si>
    <t>46/410</t>
  </si>
  <si>
    <t>1660,1665,2521,3181,3182,3183,3184,3188,3190,3191,4686,4809,4904,5094,5725,6426,6427,6428,6625,6626,6627,6629,6632,6732,8175,10291,10946,11338,84844</t>
  </si>
  <si>
    <t>DHX9,DHX15,FUS,HNRNPA2B1,HNRNPAB,HNRNPC,HNRNPD,HNRNPH2,HNRNPK,HNRNPL,NCBP1,SNU13,YBX1,PCBP2,PTBP1,SRSF1,SRSF2,SRSF3,SNRNP70,SNRPA,SNRPA1,SNRPB2,SNRPD1,SRPK1,SF3A2,SF3A1,SF3A3,U2AF2,PHF5A</t>
  </si>
  <si>
    <t>29/126</t>
  </si>
  <si>
    <t>1660,1665,2332,3181,3183,3189,3190,3191,3312,4686,4809,4904,5566,5725,6426,6427,6428,6625,6626,6627,6629,6632,6732,8175,8570,9295,10284,10291,10713,10946,11052,11171,11338,26121,51163,51329,51428,51574,51593,51631,51729,51747,55692,79706,79869,84844,220988,221092</t>
  </si>
  <si>
    <t>DHX9,DHX15,FMR1,HNRNPA2B1,HNRNPC,HNRNPH3,HNRNPK,HNRNPL,HSPA8,NCBP1,SNU13,YBX1,PRKACA,PTBP1,SRSF1,SRSF2,SRSF3,SNRNP70,SNRPA,SNRPA1,SNRPB2,SNRPD1,SRPK1,SF3A2,KHSRP,SRSF11,SAP18,SF3A1,USP39,SF3A3,CPSF6,STRAP,U2AF2,PRPF31,DBR1,ARL6IP4,DDX41,LARP7,SRRT,LUC7L2,WBP11,LUC7L3,LUC7L,PRKRIP1,CPSF7,PHF5A,HNRNPA3,HNRNPUL2</t>
  </si>
  <si>
    <t>48/488</t>
  </si>
  <si>
    <t>1654,1660,1665,4686,4809,6426,6427,6428,6625,6626,6627,6629,6632,7756,8175,9295,10291,10643,10713,10946,11052,11338,26121,51428,51593,51729,51747</t>
  </si>
  <si>
    <t>DDX3X,DHX9,DHX15,NCBP1,SNU13,SRSF1,SRSF2,SRSF3,SNRNP70,SNRPA,SNRPA1,SNRPB2,SNRPD1,ZNF207,SF3A2,SRSF11,SF3A1,IGF2BP3,USP39,SF3A3,CPSF6,U2AF2,PRPF31,DDX41,SRRT,WBP11,LUC7L3</t>
  </si>
  <si>
    <t>27/141</t>
  </si>
  <si>
    <t>1660,1665,3181,3183,3189,3190,3312,4686,4809,6426,6427,6428,6625,6626,6627,6629,6632,6732,8175,8570,10291,10713,10946,11171,11338,26121,51163,51428,51631,51747,55692,84844,220988,221092</t>
  </si>
  <si>
    <t>DHX9,DHX15,HNRNPA2B1,HNRNPC,HNRNPH3,HNRNPK,HSPA8,NCBP1,SNU13,SRSF1,SRSF2,SRSF3,SNRNP70,SNRPA,SNRPA1,SNRPB2,SNRPD1,SRPK1,SF3A2,KHSRP,SF3A1,USP39,SF3A3,STRAP,U2AF2,PRPF31,DBR1,DDX41,LUC7L2,LUC7L3,LUC7L,PHF5A,HNRNPA3,HNRNPUL2</t>
  </si>
  <si>
    <t>34/279</t>
  </si>
  <si>
    <t>1660,1665,3181,3183,3189,3190,3312,4686,4809,6426,6427,6428,6625,6626,6627,6629,6632,6732,8175,10291,10713,10946,11171,11338,26121,51163,51428,51631,51747,55692,84844,220988,221092</t>
  </si>
  <si>
    <t>DHX9,DHX15,HNRNPA2B1,HNRNPC,HNRNPH3,HNRNPK,HSPA8,NCBP1,SNU13,SRSF1,SRSF2,SRSF3,SNRNP70,SNRPA,SNRPA1,SNRPB2,SNRPD1,SRPK1,SF3A2,SF3A1,USP39,SF3A3,STRAP,U2AF2,PRPF31,DBR1,DDX41,LUC7L2,LUC7L3,LUC7L,PHF5A,HNRNPA3,HNRNPUL2</t>
  </si>
  <si>
    <t>33/275</t>
  </si>
  <si>
    <t>1665,2521,3183,3190,3304,3305,3312,4686,4809,6426,6427,6428,6625,6626,6627,6629,6632,8175,10291,10713,10946,11338,26121,51729,84844,220988</t>
  </si>
  <si>
    <t>DHX15,FUS,HNRNPC,HNRNPK,HSPA1B,HSPA1L,HSPA8,NCBP1,SNU13,SRSF1,SRSF2,SRSF3,SNRNP70,SNRPA,SNRPA1,SNRPB2,SNRPD1,SF3A2,SF3A1,USP39,SF3A3,U2AF2,PRPF31,WBP11,PHF5A,HNRNPA3</t>
  </si>
  <si>
    <t>26/217</t>
  </si>
  <si>
    <t>1615,1654,1933,1936,1937,1965,1975,1981,1982,1983,1984,2058,2193,3376,3646,3735,4677,4686,4733,5859,5917,6129,6137,6146,6154,6157,6165,6187,6188,6191,6193,6202,6203,6204,6205,6206,6209,6222,6224,6230,6234,6499,6897,7965,8661,8662,8664,8665,8666,8891,9255,9669,10480,10643,10985,23367,23521,26046,51520,55139,55854,60678,113251,47,1738,23181,1859,5034,6726,6730,71,161,163,1212,1213,1457,3312,3320,3326,4627,4628,4637,5566,5576,5683,5684,5686,5701,5702,5707,5713,5962,6709,6711,7094,7430,10096,10382,10383,10627,23122,55740,142,3304,3837,3838,5901,7514,8021,1660,3608,4673,4809,4904,6732,7150,10642,11137,11338,26156,51631,1152,26227,5518,523,2475,705,1736,8568,55720,5094,7531,7532,7534,3654,6632,9908,10427,476,7415,10284,6774</t>
  </si>
  <si>
    <t>DARS1,DDX3X,EEF1B2,EEF1D,EEF1G,EIF2S1,EIF4B,EIF4G1,EIF4G2,EIF5,EIF5A,EPRS1,FARSA,IARS1,EIF3E,KARS1,NARS1,NCBP1,DRG1,QARS1,RARS1,RPL7,RPL13,RPL22,RPL26,RPL27A,RPL35A,RPS2,RPS3,RPS4X,RPS5,RPS8,RPS9,RPS10,RPS11,RPS12,RPS15,RPS18,RPS20,RPS25,RPS28,SKIC2,TARS1,AIMP2,EIF3A,EIF3B,EIF3D,EIF3F,EIF3G,EIF2B3,AIMP1,EIF5B,EIF3M,IGF2BP3,GCN1,LARP1,RPL13A,LTN1,LARS1,ANKZF1,ZC3H15,EEFSEC,LARP4,ACLY,DLD,DIP2A,DYRK1A,P4HB,SRP9,SRP68,ACTG1,AP2A2,AP2B1,CLTB,CLTC,CSNK2A1,HSPA8,HSP90AA1,HSP90AB1,MYH9,MYH10,MYL6,PRKACA,PRKAR2A,PSMA2,PSMA3,PSMA5,PSMC2,PSMC3,PSMD1,PSMD7,RDX,SPTAN1,SPTBN1,TLN1,EZR,ACTR3,TUBB4A,TUBB4B,MYL12A,CLASP2,ENAH,PARP1,HSPA1B,KPNB1,KPNA2,RAN,XPO1,NUP214,DHX9,ILF2,NAP1L1,SNU13,YBX1,SRPK1,TOP1,IGF2BP1,PWP1,U2AF2,RSL1D1,LUC7L2,CKB,PHGDH,PPP2R1A,ATP6V1A,MTOR,BYSL,DKC1,RRP1,TSR1,PCBP2,YWHAE,YWHAG,YWHAZ,IRAK1,SNRPD1,G3BP2,SEC24B,ATP1A1,VCP,SAP18,STAT3</t>
  </si>
  <si>
    <t>142/-</t>
  </si>
  <si>
    <t>1615,1654,1933,1936,1937,1965,1975,1981,1982,1983,1984,2058,2193,3376,3646,3735,4677,4686,4733,5859,5917,6129,6137,6146,6154,6157,6165,6187,6188,6191,6193,6202,6203,6204,6205,6206,6209,6222,6224,6230,6234,6499,6897,7965,8661,8662,8664,8665,8666,8891,9255,9669,10480,10643,10985,23367,23521,26046,51520,55139,55854,60678,113251</t>
  </si>
  <si>
    <t>DARS1,DDX3X,EEF1B2,EEF1D,EEF1G,EIF2S1,EIF4B,EIF4G1,EIF4G2,EIF5,EIF5A,EPRS1,FARSA,IARS1,EIF3E,KARS1,NARS1,NCBP1,DRG1,QARS1,RARS1,RPL7,RPL13,RPL22,RPL26,RPL27A,RPL35A,RPS2,RPS3,RPS4X,RPS5,RPS8,RPS9,RPS10,RPS11,RPS12,RPS15,RPS18,RPS20,RPS25,RPS28,SKIC2,TARS1,AIMP2,EIF3A,EIF3B,EIF3D,EIF3F,EIF3G,EIF2B3,AIMP1,EIF5B,EIF3M,IGF2BP3,GCN1,LARP1,RPL13A,LTN1,LARS1,ANKZF1,ZC3H15,EEFSEC,LARP4</t>
  </si>
  <si>
    <t>63/392</t>
  </si>
  <si>
    <t>63/421</t>
  </si>
  <si>
    <t>47,1615,1654,1738,1933,1936,1937,1965,1975,1981,1982,1983,1984,2058,2193,3376,3646,3735,4677,4686,4733,5859,5917,6129,6137,6146,6154,6157,6165,6187,6188,6191,6193,6202,6203,6204,6205,6206,6209,6222,6224,6230,6234,6499,6897,7965,8661,8662,8664,8665,8666,8891,9255,9669,10480,10643,10985,23181,23367,23521,26046,51520,55139,55854,60678,113251</t>
  </si>
  <si>
    <t>ACLY,DARS1,DDX3X,DLD,EEF1B2,EEF1D,EEF1G,EIF2S1,EIF4B,EIF4G1,EIF4G2,EIF5,EIF5A,EPRS1,FARSA,IARS1,EIF3E,KARS1,NARS1,NCBP1,DRG1,QARS1,RARS1,RPL7,RPL13,RPL22,RPL26,RPL27A,RPL35A,RPS2,RPS3,RPS4X,RPS5,RPS8,RPS9,RPS10,RPS11,RPS12,RPS15,RPS18,RPS20,RPS25,RPS28,SKIC2,TARS1,AIMP2,EIF3A,EIF3B,EIF3D,EIF3F,EIF3G,EIF2B3,AIMP1,EIF5B,EIF3M,IGF2BP3,GCN1,DIP2A,LARP1,RPL13A,LTN1,LARS1,ANKZF1,ZC3H15,EEFSEC,LARP4</t>
  </si>
  <si>
    <t>66/542</t>
  </si>
  <si>
    <t>1615,1654,1859,1933,1936,1937,1965,1975,1981,1982,1983,1984,2058,2193,3376,3646,3735,4677,4686,4733,5034,5859,5917,6129,6137,6146,6154,6157,6165,6187,6188,6191,6193,6202,6203,6204,6205,6206,6209,6222,6224,6230,6234,6499,6897,7965,8661,8662,8664,8665,8666,8891,9255,9669,10480,10643,10985,23367,23521,26046,51520,55139,55854,60678,113251</t>
  </si>
  <si>
    <t>DARS1,DDX3X,DYRK1A,EEF1B2,EEF1D,EEF1G,EIF2S1,EIF4B,EIF4G1,EIF4G2,EIF5,EIF5A,EPRS1,FARSA,IARS1,EIF3E,KARS1,NARS1,NCBP1,DRG1,P4HB,QARS1,RARS1,RPL7,RPL13,RPL22,RPL26,RPL27A,RPL35A,RPS2,RPS3,RPS4X,RPS5,RPS8,RPS9,RPS10,RPS11,RPS12,RPS15,RPS18,RPS20,RPS25,RPS28,SKIC2,TARS1,AIMP2,EIF3A,EIF3B,EIF3D,EIF3F,EIF3G,EIF2B3,AIMP1,EIF5B,EIF3M,IGF2BP3,GCN1,LARP1,RPL13A,LTN1,LARS1,ANKZF1,ZC3H15,EEFSEC,LARP4</t>
  </si>
  <si>
    <t>65/551</t>
  </si>
  <si>
    <t>1615,1933,1936,1937,1965,1975,1981,1983,2058,2193,3376,3646,3735,4677,5859,5917,6129,6137,6146,6154,6157,6165,6187,6188,6191,6193,6202,6203,6204,6205,6206,6209,6222,6224,6230,6234,6726,6730,6897,7965,8661,8662,8664,8665,8666,8891,9255,9669,10480,23521,51520</t>
  </si>
  <si>
    <t>DARS1,EEF1B2,EEF1D,EEF1G,EIF2S1,EIF4B,EIF4G1,EIF5,EPRS1,FARSA,IARS1,EIF3E,KARS1,NARS1,QARS1,RARS1,RPL7,RPL13,RPL22,RPL26,RPL27A,RPL35A,RPS2,RPS3,RPS4X,RPS5,RPS8,RPS9,RPS10,RPS11,RPS12,RPS15,RPS18,RPS20,RPS25,RPS28,SRP9,SRP68,TARS1,AIMP2,EIF3A,EIF3B,EIF3D,EIF3F,EIF3G,EIF2B3,AIMP1,EIF5B,EIF3M,RPL13A,LARS1</t>
  </si>
  <si>
    <t>51/292</t>
  </si>
  <si>
    <t>1965,1975,1981,1983,3646,6129,6137,6146,6154,6157,6165,6187,6188,6191,6193,6202,6203,6204,6205,6206,6209,6222,6224,6230,6234,8661,8662,8664,8665,8666,8891,9669,10480,23521</t>
  </si>
  <si>
    <t>EIF2S1,EIF4B,EIF4G1,EIF5,EIF3E,RPL7,RPL13,RPL22,RPL26,RPL27A,RPL35A,RPS2,RPS3,RPS4X,RPS5,RPS8,RPS9,RPS10,RPS11,RPS12,RPS15,RPS18,RPS20,RPS25,RPS28,EIF3A,EIF3B,EIF3D,EIF3F,EIF3G,EIF2B3,EIF5B,EIF3M,RPL13A</t>
  </si>
  <si>
    <t>34/120</t>
  </si>
  <si>
    <t>1965,1975,1981,1983,3646,6129,6137,6146,6154,6157,6165,6187,6188,6191,6193,6202,6203,6204,6205,6206,6209,6222,6224,6230,6234,8661,8662,8664,8665,8666,9669,10480,23521</t>
  </si>
  <si>
    <t>EIF2S1,EIF4B,EIF4G1,EIF5,EIF3E,RPL7,RPL13,RPL22,RPL26,RPL27A,RPL35A,RPS2,RPS3,RPS4X,RPS5,RPS8,RPS9,RPS10,RPS11,RPS12,RPS15,RPS18,RPS20,RPS25,RPS28,EIF3A,EIF3B,EIF3D,EIF3F,EIF3G,EIF5B,EIF3M,RPL13A</t>
  </si>
  <si>
    <t>33/113</t>
  </si>
  <si>
    <t>1981,1983,3646,4686,4733,6129,6137,6146,6154,6157,6165,6187,6188,6191,6193,6202,6203,6204,6205,6206,6209,6222,6224,6230,6234,8661,8662,8664,8665,8666,8891,10480,23521,55854</t>
  </si>
  <si>
    <t>EIF4G1,EIF5,EIF3E,NCBP1,DRG1,RPL7,RPL13,RPL22,RPL26,RPL27A,RPL35A,RPS2,RPS3,RPS4X,RPS5,RPS8,RPS9,RPS10,RPS11,RPS12,RPS15,RPS18,RPS20,RPS25,RPS28,EIF3A,EIF3B,EIF3D,EIF3F,EIF3G,EIF2B3,EIF3M,RPL13A,ZC3H15</t>
  </si>
  <si>
    <t>34/127</t>
  </si>
  <si>
    <t>1965,1975,1981,3646,6129,6137,6146,6154,6157,6165,6187,6188,6191,6193,6202,6203,6204,6205,6206,6209,6222,6224,6230,6234,8661,8662,8664,8665,8666,10480,23521</t>
  </si>
  <si>
    <t>EIF2S1,EIF4B,EIF4G1,EIF3E,RPL7,RPL13,RPL22,RPL26,RPL27A,RPL35A,RPS2,RPS3,RPS4X,RPS5,RPS8,RPS9,RPS10,RPS11,RPS12,RPS15,RPS18,RPS20,RPS25,RPS28,EIF3A,EIF3B,EIF3D,EIF3F,EIF3G,EIF3M,RPL13A</t>
  </si>
  <si>
    <t>31/112</t>
  </si>
  <si>
    <t>71,161,163,1212,1213,1457,1981,3312,3320,3326,4627,4628,4637,4686,5566,5576,5683,5684,5686,5701,5702,5707,5713,5962,6129,6137,6146,6154,6157,6165,6187,6188,6191,6193,6202,6203,6204,6205,6206,6209,6222,6224,6230,6234,6709,6711,7094,7430,10096,10382,10383,10627,23122,23521,55740</t>
  </si>
  <si>
    <t>ACTG1,AP2A2,AP2B1,CLTB,CLTC,CSNK2A1,EIF4G1,HSPA8,HSP90AA1,HSP90AB1,MYH9,MYH10,MYL6,NCBP1,PRKACA,PRKAR2A,PSMA2,PSMA3,PSMA5,PSMC2,PSMC3,PSMD1,PSMD7,RDX,RPL7,RPL13,RPL22,RPL26,RPL27A,RPL35A,RPS2,RPS3,RPS4X,RPS5,RPS8,RPS9,RPS10,RPS11,RPS12,RPS15,RPS18,RPS20,RPS25,RPS28,SPTAN1,SPTBN1,TLN1,EZR,ACTR3,TUBB4A,TUBB4B,MYL12A,CLASP2,RPL13A,ENAH</t>
  </si>
  <si>
    <t>55/548</t>
  </si>
  <si>
    <t>1965,1975,1981,1983,3646,6187,6188,6191,6193,6202,6203,6204,6205,6206,6209,6222,6224,6230,6234,8661,8662,8664,8665,8666,10480</t>
  </si>
  <si>
    <t>EIF2S1,EIF4B,EIF4G1,EIF5,EIF3E,RPS2,RPS3,RPS4X,RPS5,RPS8,RPS9,RPS10,RPS11,RPS12,RPS15,RPS18,RPS20,RPS25,RPS28,EIF3A,EIF3B,EIF3D,EIF3F,EIF3G,EIF3M</t>
  </si>
  <si>
    <t>25/59</t>
  </si>
  <si>
    <t>1615,2058,3376,3735,5859,5917,6129,6137,6146,6154,6157,6165,6187,6188,6191,6193,6202,6203,6204,6205,6206,6209,6222,6224,6230,6234,7965,9255,23521,51520,60678</t>
  </si>
  <si>
    <t>DARS1,EPRS1,IARS1,KARS1,QARS1,RARS1,RPL7,RPL13,RPL22,RPL26,RPL27A,RPL35A,RPS2,RPS3,RPS4X,RPS5,RPS8,RPS9,RPS10,RPS11,RPS12,RPS15,RPS18,RPS20,RPS25,RPS28,AIMP2,AIMP1,RPL13A,LARS1,EEFSEC</t>
  </si>
  <si>
    <t>31/119</t>
  </si>
  <si>
    <t>55/573</t>
  </si>
  <si>
    <t>1965,1975,1981,3646,6187,6188,6191,6193,6202,6203,6204,6205,6206,6209,6222,6224,6230,6234,8661,8662,8664,8665,8666,10480</t>
  </si>
  <si>
    <t>EIF2S1,EIF4B,EIF4G1,EIF3E,RPS2,RPS3,RPS4X,RPS5,RPS8,RPS9,RPS10,RPS11,RPS12,RPS15,RPS18,RPS20,RPS25,RPS28,EIF3A,EIF3B,EIF3D,EIF3F,EIF3G,EIF3M</t>
  </si>
  <si>
    <t>24/59</t>
  </si>
  <si>
    <t>24/60</t>
  </si>
  <si>
    <t>3646,6129,6137,6146,6154,6157,6165,6187,6188,6191,6193,6202,6203,6204,6205,6206,6209,6222,6224,6230,6234,8661,8662,8664,8665,8666,10480,23521</t>
  </si>
  <si>
    <t>EIF3E,RPL7,RPL13,RPL22,RPL26,RPL27A,RPL35A,RPS2,RPS3,RPS4X,RPS5,RPS8,RPS9,RPS10,RPS11,RPS12,RPS15,RPS18,RPS20,RPS25,RPS28,EIF3A,EIF3B,EIF3D,EIF3F,EIF3G,EIF3M,RPL13A</t>
  </si>
  <si>
    <t>28/102</t>
  </si>
  <si>
    <t>1965,3646,6187,6188,6191,6193,6202,6203,6204,6205,6206,6209,6222,6224,6230,6234,8661,8662,8664,8665,8666,10480</t>
  </si>
  <si>
    <t>EIF2S1,EIF3E,RPS2,RPS3,RPS4X,RPS5,RPS8,RPS9,RPS10,RPS11,RPS12,RPS15,RPS18,RPS20,RPS25,RPS28,EIF3A,EIF3B,EIF3D,EIF3F,EIF3G,EIF3M</t>
  </si>
  <si>
    <t>22/52</t>
  </si>
  <si>
    <t>1981,4686,5566,5576,5683,5684,5686,5701,5702,5707,5713,6129,6137,6146,6154,6157,6165,6187,6188,6191,6193,6202,6203,6204,6205,6206,6209,6222,6224,6230,6234,23122,23521,55740</t>
  </si>
  <si>
    <t>EIF4G1,NCBP1,PRKACA,PRKAR2A,PSMA2,PSMA3,PSMA5,PSMC2,PSMC3,PSMD1,PSMD7,RPL7,RPL13,RPL22,RPL26,RPL27A,RPL35A,RPS2,RPS3,RPS4X,RPS5,RPS8,RPS9,RPS10,RPS11,RPS12,RPS15,RPS18,RPS20,RPS25,RPS28,CLASP2,RPL13A,ENAH</t>
  </si>
  <si>
    <t>34/219</t>
  </si>
  <si>
    <t>142,1213,3304,3320,3837,3838,5901,6129,6137,6146,6154,6157,6165,6187,6188,6191,6193,6202,6203,6204,6205,6206,6209,6222,6224,6230,6234,7514,8021,23521</t>
  </si>
  <si>
    <t>PARP1,CLTC,HSPA1B,HSP90AA1,KPNB1,KPNA2,RAN,RPL7,RPL13,RPL22,RPL26,RPL27A,RPL35A,RPS2,RPS3,RPS4X,RPS5,RPS8,RPS9,RPS10,RPS11,RPS12,RPS15,RPS18,RPS20,RPS25,RPS28,XPO1,NUP214,RPL13A</t>
  </si>
  <si>
    <t>30/157</t>
  </si>
  <si>
    <t>1660,3608,4673,4809,4904,6129,6137,6146,6154,6157,6165,6187,6202,6203,6205,6206,6209,6222,6732,7150,10642,11137,11338,23521,26156,51631</t>
  </si>
  <si>
    <t>DHX9,ILF2,NAP1L1,SNU13,YBX1,RPL7,RPL13,RPL22,RPL26,RPL27A,RPL35A,RPS2,RPS8,RPS9,RPS11,RPS12,RPS15,RPS18,SRPK1,TOP1,IGF2BP1,PWP1,U2AF2,RPL13A,RSL1D1,LUC7L2</t>
  </si>
  <si>
    <t>26/104</t>
  </si>
  <si>
    <t>1152,1615,1738,2058,3376,3735,5683,5684,5686,5701,5702,5707,5713,5859,5917,6129,6137,6146,6154,6157,6165,6187,6188,6191,6193,6202,6203,6204,6205,6206,6209,6222,6224,6230,6234,7965,9255,23521,26227,51520,60678</t>
  </si>
  <si>
    <t>CKB,DARS1,DLD,EPRS1,IARS1,KARS1,PSMA2,PSMA3,PSMA5,PSMC2,PSMC3,PSMD1,PSMD7,QARS1,RARS1,RPL7,RPL13,RPL22,RPL26,RPL27A,RPL35A,RPS2,RPS3,RPS4X,RPS5,RPS8,RPS9,RPS10,RPS11,RPS12,RPS15,RPS18,RPS20,RPS25,RPS28,AIMP2,AIMP1,RPL13A,PHGDH,LARS1,EEFSEC</t>
  </si>
  <si>
    <t>41/367</t>
  </si>
  <si>
    <t>1981,4686,5683,5684,5686,5701,5702,5707,5713,6129,6137,6146,6154,6157,6165,6187,6188,6191,6193,6202,6203,6204,6205,6206,6209,6222,6224,6230,6234,23521</t>
  </si>
  <si>
    <t>EIF4G1,NCBP1,PSMA2,PSMA3,PSMA5,PSMC2,PSMC3,PSMD1,PSMD7,RPL7,RPL13,RPL22,RPL26,RPL27A,RPL35A,RPS2,RPS3,RPS4X,RPS5,RPS8,RPS9,RPS10,RPS11,RPS12,RPS15,RPS18,RPS20,RPS25,RPS28,RPL13A</t>
  </si>
  <si>
    <t>30/172</t>
  </si>
  <si>
    <t>1933,1936,1937,6129,6137,6146,6154,6157,6165,6187,6188,6191,6193,6202,6203,6204,6205,6206,6209,6222,6224,6230,6234,23521</t>
  </si>
  <si>
    <t>EEF1B2,EEF1D,EEF1G,RPL7,RPL13,RPL22,RPL26,RPL27A,RPL35A,RPS2,RPS3,RPS4X,RPS5,RPS8,RPS9,RPS10,RPS11,RPS12,RPS15,RPS18,RPS20,RPS25,RPS28,RPL13A</t>
  </si>
  <si>
    <t>24/94</t>
  </si>
  <si>
    <t>1981,4686,6129,6137,6146,6154,6157,6165,6187,6188,6191,6193,6202,6203,6204,6205,6206,6209,6222,6224,6230,6234,23521</t>
  </si>
  <si>
    <t>EIF4G1,NCBP1,RPL7,RPL13,RPL22,RPL26,RPL27A,RPL35A,RPS2,RPS3,RPS4X,RPS5,RPS8,RPS9,RPS10,RPS11,RPS12,RPS15,RPS18,RPS20,RPS25,RPS28,RPL13A</t>
  </si>
  <si>
    <t>23/96</t>
  </si>
  <si>
    <t>1965,6129,6137,6146,6154,6157,6165,6187,6188,6191,6193,6202,6203,6204,6205,6206,6209,6222,6224,6230,6234,10985,23521</t>
  </si>
  <si>
    <t>EIF2S1,RPL7,RPL13,RPL22,RPL26,RPL27A,RPL35A,RPS2,RPS3,RPS4X,RPS5,RPS8,RPS9,RPS10,RPS11,RPS12,RPS15,RPS18,RPS20,RPS25,RPS28,GCN1,RPL13A</t>
  </si>
  <si>
    <t>23/102</t>
  </si>
  <si>
    <t>1981,4686,5518,6129,6137,6146,6154,6157,6165,6187,6188,6191,6193,6202,6203,6204,6205,6206,6209,6222,6224,6230,6234,23521</t>
  </si>
  <si>
    <t>EIF4G1,NCBP1,PPP2R1A,RPL7,RPL13,RPL22,RPL26,RPL27A,RPL35A,RPS2,RPS3,RPS4X,RPS5,RPS8,RPS9,RPS10,RPS11,RPS12,RPS15,RPS18,RPS20,RPS25,RPS28,RPL13A</t>
  </si>
  <si>
    <t>24/116</t>
  </si>
  <si>
    <t>6129,6137,6146,6154,6157,6165,6187,6188,6191,6193,6202,6203,6204,6205,6206,6209,6222,6224,6230,6234,23521</t>
  </si>
  <si>
    <t>RPL7,RPL13,RPL22,RPL26,RPL27A,RPL35A,RPS2,RPS3,RPS4X,RPS5,RPS8,RPS9,RPS10,RPS11,RPS12,RPS15,RPS18,RPS20,RPS25,RPS28,RPL13A</t>
  </si>
  <si>
    <t>21/80</t>
  </si>
  <si>
    <t>6129,6137,6146,6154,6157,6165,6187,6188,6191,6193,6202,6203,6204,6205,6206,6209,6222,6224,6230,6234,23521,60678</t>
  </si>
  <si>
    <t>RPL7,RPL13,RPL22,RPL26,RPL27A,RPL35A,RPS2,RPS3,RPS4X,RPS5,RPS8,RPS9,RPS10,RPS11,RPS12,RPS15,RPS18,RPS20,RPS25,RPS28,RPL13A,EEFSEC</t>
  </si>
  <si>
    <t>22/94</t>
  </si>
  <si>
    <t>6129,6137,6146,6154,6157,6165,6187,6188,6191,6193,6202,6203,6204,6205,6206,6209,6222,6224,6230,6234,6726,6730,23521</t>
  </si>
  <si>
    <t>RPL7,RPL13,RPL22,RPL26,RPL27A,RPL35A,RPS2,RPS3,RPS4X,RPS5,RPS8,RPS9,RPS10,RPS11,RPS12,RPS15,RPS18,RPS20,RPS25,RPS28,SRP9,SRP68,RPL13A</t>
  </si>
  <si>
    <t>23/113</t>
  </si>
  <si>
    <t>21/88</t>
  </si>
  <si>
    <t>21/90</t>
  </si>
  <si>
    <t>142,3320,6129,6137,6146,6154,6157,6165,6187,6188,6191,6193,6202,6203,6204,6205,6206,6209,6222,6224,6230,6234,8021,23521</t>
  </si>
  <si>
    <t>PARP1,HSP90AA1,RPL7,RPL13,RPL22,RPL26,RPL27A,RPL35A,RPS2,RPS3,RPS4X,RPS5,RPS8,RPS9,RPS10,RPS11,RPS12,RPS15,RPS18,RPS20,RPS25,RPS28,NUP214,RPL13A</t>
  </si>
  <si>
    <t>24/136</t>
  </si>
  <si>
    <t>21/94</t>
  </si>
  <si>
    <t>523,1965,2475,6129,6137,6146,6154,6157,6165,6187,6188,6191,6193,6202,6203,6204,6205,6206,6209,6222,6224,6230,6234,10985,23521</t>
  </si>
  <si>
    <t>ATP6V1A,EIF2S1,MTOR,RPL7,RPL13,RPL22,RPL26,RPL27A,RPL35A,RPS2,RPS3,RPS4X,RPS5,RPS8,RPS9,RPS10,RPS11,RPS12,RPS15,RPS18,RPS20,RPS25,RPS28,GCN1,RPL13A</t>
  </si>
  <si>
    <t>25/157</t>
  </si>
  <si>
    <t>6187,6188,6191,6193,6202,6203,6204,6205,6206,6209,6222,6224,6230,6234</t>
  </si>
  <si>
    <t>RPS2,RPS3,RPS4X,RPS5,RPS8,RPS9,RPS10,RPS11,RPS12,RPS15,RPS18,RPS20,RPS25,RPS28</t>
  </si>
  <si>
    <t>14/31</t>
  </si>
  <si>
    <t>705,1736,4809,6129,6137,6146,6154,6157,6165,6187,6188,6191,6193,6202,6203,6204,6205,6206,6209,6222,6224,6230,6234,8568,23521,55720</t>
  </si>
  <si>
    <t>BYSL,DKC1,SNU13,RPL7,RPL13,RPL22,RPL26,RPL27A,RPL35A,RPS2,RPS3,RPS4X,RPS5,RPS8,RPS9,RPS10,RPS11,RPS12,RPS15,RPS18,RPS20,RPS25,RPS28,RRP1,RPL13A,TSR1</t>
  </si>
  <si>
    <t>26/195</t>
  </si>
  <si>
    <t>3837,3838,5094,6187,6188,6191,6193,6202,6203,6204,6205,6206,6209,6222,6224,6230,6234,7531,7532,7534</t>
  </si>
  <si>
    <t>KPNB1,KPNA2,PCBP2,RPS2,RPS3,RPS4X,RPS5,RPS8,RPS9,RPS10,RPS11,RPS12,RPS15,RPS18,RPS20,RPS25,RPS28,YWHAE,YWHAG,YWHAZ</t>
  </si>
  <si>
    <t>20/96</t>
  </si>
  <si>
    <t>14/33</t>
  </si>
  <si>
    <t>3320,3326,3654,3838,6187,6188,6191,6193,6202,6203,6204,6205,6206,6209,6222,6224,6230,6234,6632,7531,7532,7534,8021,9908,10427,23367</t>
  </si>
  <si>
    <t>HSP90AA1,HSP90AB1,IRAK1,KPNA2,RPS2,RPS3,RPS4X,RPS5,RPS8,RPS9,RPS10,RPS11,RPS12,RPS15,RPS18,RPS20,RPS25,RPS28,SNRPD1,YWHAE,YWHAG,YWHAZ,NUP214,G3BP2,SEC24B,LARP1</t>
  </si>
  <si>
    <t>26/203</t>
  </si>
  <si>
    <t>705,4809,6129,6137,6146,6154,6157,6165,6187,6188,6191,6193,6202,6203,6204,6205,6206,6209,6222,6224,6230,6234,8568,23521,55720</t>
  </si>
  <si>
    <t>BYSL,SNU13,RPL7,RPL13,RPL22,RPL26,RPL27A,RPL35A,RPS2,RPS3,RPS4X,RPS5,RPS8,RPS9,RPS10,RPS11,RPS12,RPS15,RPS18,RPS20,RPS25,RPS28,RRP1,RPL13A,TSR1</t>
  </si>
  <si>
    <t>25/185</t>
  </si>
  <si>
    <t>26/205</t>
  </si>
  <si>
    <t>161,163,476,3320,3326,3654,3837,3838,5094,6187,6188,6191,6193,6202,6203,6204,6205,6206,6209,6222,6224,6230,6234,6632,6732,7415,7531,7532,7534,8021,9908,10284,10427,23367</t>
  </si>
  <si>
    <t>AP2A2,AP2B1,ATP1A1,HSP90AA1,HSP90AB1,IRAK1,KPNB1,KPNA2,PCBP2,RPS2,RPS3,RPS4X,RPS5,RPS8,RPS9,RPS10,RPS11,RPS12,RPS15,RPS18,RPS20,RPS25,RPS28,SNRPD1,SRPK1,VCP,YWHAE,YWHAG,YWHAZ,NUP214,G3BP2,SAP18,SEC24B,LARP1</t>
  </si>
  <si>
    <t>34/414</t>
  </si>
  <si>
    <t>14/37</t>
  </si>
  <si>
    <t>6187,6188,6191,6193,6202,6203,6204,6205,6206,6209,6222,6224,6230,6234,6632</t>
  </si>
  <si>
    <t>RPS2,RPS3,RPS4X,RPS5,RPS8,RPS9,RPS10,RPS11,RPS12,RPS15,RPS18,RPS20,RPS25,RPS28,SNRPD1</t>
  </si>
  <si>
    <t>15/51</t>
  </si>
  <si>
    <t>3837,3838,5094,6187,6188,6191,6193,6202,6203,6204,6205,6206,6209,6222,6224,6230,6234,7415,7531,7532,7534</t>
  </si>
  <si>
    <t>KPNB1,KPNA2,PCBP2,RPS2,RPS3,RPS4X,RPS5,RPS8,RPS9,RPS10,RPS11,RPS12,RPS15,RPS18,RPS20,RPS25,RPS28,VCP,YWHAE,YWHAG,YWHAZ</t>
  </si>
  <si>
    <t>21/142</t>
  </si>
  <si>
    <t>3320,3326,3654,3838,6187,6188,6191,6193,6202,6203,6204,6205,6206,6209,6222,6224,6230,6234,6632,6732,7415,7531,7532,7534,8021,9908,10427,23367</t>
  </si>
  <si>
    <t>HSP90AA1,HSP90AB1,IRAK1,KPNA2,RPS2,RPS3,RPS4X,RPS5,RPS8,RPS9,RPS10,RPS11,RPS12,RPS15,RPS18,RPS20,RPS25,RPS28,SNRPD1,SRPK1,VCP,YWHAE,YWHAG,YWHAZ,NUP214,G3BP2,SEC24B,LARP1</t>
  </si>
  <si>
    <t>28/299</t>
  </si>
  <si>
    <t>21/170</t>
  </si>
  <si>
    <t>3654,6129,6137,6146,6154,6157,6165,6187,6188,6191,6193,6202,6203,6204,6205,6206,6209,6222,6224,6230,6234,6774,23521</t>
  </si>
  <si>
    <t>IRAK1,RPL7,RPL13,RPL22,RPL26,RPL27A,RPL35A,RPS2,RPS3,RPS4X,RPS5,RPS8,RPS9,RPS10,RPS11,RPS12,RPS15,RPS18,RPS20,RPS25,RPS28,STAT3,RPL13A</t>
  </si>
  <si>
    <t>23/233</t>
  </si>
  <si>
    <t>R-HSA-194315</t>
  </si>
  <si>
    <t>Signaling by Rho GTPases</t>
  </si>
  <si>
    <t>70,71,805,908,1152,1213,1778,1856,2017,2316,2802,3183,3320,3326,3895,4001,4627,4628,4637,4659,5500,5518,6472,6709,6711,7037,7112,7170,7171,7415,7431,7514,7531,7532,7534,8239,8826,9184,9352,9748,10096,10382,10383,10458,10574,10576,10627,10726,10970,22919,23122,23141,23191,55920,65992,79869</t>
  </si>
  <si>
    <t>ACTC1,ACTG1,CALM2,CCT6A,CKB,CLTC,DYNC1H1,DVL2,CTTN,FLNA,GOLGA3,HNRNPC,HSP90AA1,HSP90AB1,KTN1,LMNB1,MYH9,MYH10,MYL6,PPP1R12A,PPP1CB,PPP2R1A,SHMT2,SPTAN1,SPTBN1,TFRC,TMPO,TPM3,TPM4,VCP,VIM,XPO1,YWHAE,YWHAG,YWHAZ,USP9X,IQGAP1,BUB3,TXNL1,SLK,ACTR3,TUBB4A,TUBB4B,BAIAP2,CCT7,CCT2,MYL12A,NUDC,CKAP4,MAPRE1,CLASP2,ANKLE2,CYFIP1,RCC2,DDRGK1,CPSF7</t>
  </si>
  <si>
    <t>56/-</t>
  </si>
  <si>
    <t>56/706</t>
  </si>
  <si>
    <t>R-HSA-9716542</t>
  </si>
  <si>
    <t>Signaling by Rho GTPases, Miro GTPases and RHOBTB3</t>
  </si>
  <si>
    <t>56/722</t>
  </si>
  <si>
    <t>R-HSA-195258</t>
  </si>
  <si>
    <t>RHO GTPase Effectors</t>
  </si>
  <si>
    <t>71,805,1778,1856,2017,2316,3895,4627,4628,4637,4659,5500,5518,7514,7531,7532,7534,8826,9184,10096,10382,10383,10458,10627,10726,22919,23122,23191,55920</t>
  </si>
  <si>
    <t>ACTG1,CALM2,DYNC1H1,DVL2,CTTN,FLNA,KTN1,MYH9,MYH10,MYL6,PPP1R12A,PPP1CB,PPP2R1A,XPO1,YWHAE,YWHAG,YWHAZ,IQGAP1,BUB3,ACTR3,TUBB4A,TUBB4B,BAIAP2,MYL12A,NUDC,MAPRE1,CLASP2,CYFIP1,RCC2</t>
  </si>
  <si>
    <t>29/326</t>
  </si>
  <si>
    <t>R-HSA-9012999</t>
  </si>
  <si>
    <t>RHO GTPase cycle</t>
  </si>
  <si>
    <t>70,71,908,1152,1213,2802,3183,3320,3326,3895,4001,6472,6709,6711,7037,7112,7170,7171,7415,7431,8239,8826,9352,9748,10458,10574,10576,10726,10970,23141,23191,65992,79869</t>
  </si>
  <si>
    <t>ACTC1,ACTG1,CCT6A,CKB,CLTC,GOLGA3,HNRNPC,HSP90AA1,HSP90AB1,KTN1,LMNB1,SHMT2,SPTAN1,SPTBN1,TFRC,TMPO,TPM3,TPM4,VCP,VIM,USP9X,IQGAP1,TXNL1,SLK,BAIAP2,CCT7,CCT2,NUDC,CKAP4,ANKLE2,CYFIP1,DDRGK1,CPSF7</t>
  </si>
  <si>
    <t>33/449</t>
  </si>
  <si>
    <t>1457,1654,1660,1965,1975,1981,1982,1983,1984,1994,2058,2332,2475,3184,3646,4686,4904,5036,6154,6188,6191,6203,6311,6472,6726,7812,8087,8518,8662,8664,9669,9689,10642,10643,10644,10959,10985,23019,23191,23367,23521,60678,85451,113251,1859,2521,3181,3182,3183,3190,5725,10284,11338,3191,6294,6427,6428,6625,6732,7431,8570,51574,56829,85456,1736,2316,3326,5566,6774,7249,7917,8239,65125,65992,523,2017,10456,22930,51429,58533,6780</t>
  </si>
  <si>
    <t>CSNK2A1,DDX3X,DHX9,EIF2S1,EIF4B,EIF4G1,EIF4G2,EIF5,EIF5A,ELAVL1,EPRS1,FMR1,MTOR,HNRNPD,EIF3E,NCBP1,YBX1,PA2G4,RPL26,RPS3,RPS4X,RPS9,ATXN2,SHMT2,SRP9,CSDE1,FXR1,ELP1,EIF3B,EIF3D,EIF5B,BZW1,IGF2BP1,IGF2BP3,IGF2BP2,TMED2,GCN1,CNOT1,CYFIP1,LARP1,RPL13A,EEFSEC,UNK,LARP4,DYRK1A,FUS,HNRNPA2B1,HNRNPAB,HNRNPC,HNRNPK,PTBP1,SAP18,U2AF2,HNRNPL,SAFB,SRSF2,SRSF3,SNRNP70,SRPK1,VIM,KHSRP,LARP7,ZC3HAV1,TNKS1BP1,DKC1,FLNA,HSP90AB1,PRKACA,STAT3,TSC2,BAG6,USP9X,WNK1,DDRGK1,ATP6V1A,CTTN,HAX1,RAB3GAP1,SNX9,SNX6,STAU1</t>
  </si>
  <si>
    <t>81/-</t>
  </si>
  <si>
    <t>1457,1654,1660,1965,1975,1981,1982,1983,1984,1994,2058,2332,2475,3184,3646,4686,4904,5036,6154,6188,6191,6203,6311,6472,6726,7812,8087,8518,8662,8664,9669,9689,10642,10643,10644,10959,10985,23019,23191,23367,23521,60678,85451,113251</t>
  </si>
  <si>
    <t>CSNK2A1,DDX3X,DHX9,EIF2S1,EIF4B,EIF4G1,EIF4G2,EIF5,EIF5A,ELAVL1,EPRS1,FMR1,MTOR,HNRNPD,EIF3E,NCBP1,YBX1,PA2G4,RPL26,RPS3,RPS4X,RPS9,ATXN2,SHMT2,SRP9,CSDE1,FXR1,ELP1,EIF3B,EIF3D,EIF5B,BZW1,IGF2BP1,IGF2BP3,IGF2BP2,TMED2,GCN1,CNOT1,CYFIP1,LARP1,RPL13A,EEFSEC,UNK,LARP4</t>
  </si>
  <si>
    <t>44/450</t>
  </si>
  <si>
    <t>44/522</t>
  </si>
  <si>
    <t>GO:1903312</t>
  </si>
  <si>
    <t>negative regulation of mRNA metabolic process</t>
  </si>
  <si>
    <t>1660,1859,1994,2332,2521,3181,3182,3183,3184,3190,4904,5725,7812,10284,10642,10643,10644,11338,23367</t>
  </si>
  <si>
    <t>DHX9,DYRK1A,ELAVL1,FMR1,FUS,HNRNPA2B1,HNRNPAB,HNRNPC,HNRNPD,HNRNPK,YBX1,PTBP1,CSDE1,SAP18,IGF2BP1,IGF2BP3,IGF2BP2,U2AF2,LARP1</t>
  </si>
  <si>
    <t>19/97</t>
  </si>
  <si>
    <t>1660,1859,1994,2332,2521,3181,3182,3183,3184,3190,3191,4686,4904,5725,6294,6427,6428,6625,6732,7431,7812,8087,8570,10284,10642,10643,10644,11338,23019,23367,51574,56829,85456</t>
  </si>
  <si>
    <t>DHX9,DYRK1A,ELAVL1,FMR1,FUS,HNRNPA2B1,HNRNPAB,HNRNPC,HNRNPD,HNRNPK,HNRNPL,NCBP1,YBX1,PTBP1,SAFB,SRSF2,SRSF3,SNRNP70,SRPK1,VIM,CSDE1,FXR1,KHSRP,SAP18,IGF2BP1,IGF2BP3,IGF2BP2,U2AF2,CNOT1,LARP1,LARP7,ZC3HAV1,TNKS1BP1</t>
  </si>
  <si>
    <t>33/404</t>
  </si>
  <si>
    <t>1654,1660,1981,1982,1984,1994,2332,2475,3184,3646,4904,6154,6191,7812,8087,8664,10642,23367,113251</t>
  </si>
  <si>
    <t>DDX3X,DHX9,EIF4G1,EIF4G2,EIF5A,ELAVL1,FMR1,MTOR,HNRNPD,EIF3E,YBX1,RPL26,RPS4X,CSDE1,FXR1,EIF3D,IGF2BP1,LARP1,LARP4</t>
  </si>
  <si>
    <t>19/133</t>
  </si>
  <si>
    <t>GO:0009895</t>
  </si>
  <si>
    <t>negative regulation of catabolic process</t>
  </si>
  <si>
    <t>1457,1660,1736,1981,1982,1994,2316,2332,2475,2521,3182,3183,3184,3326,4904,5566,6625,6774,7249,7812,7917,8239,10642,10643,10644,23367,65125,65992</t>
  </si>
  <si>
    <t>CSNK2A1,DHX9,DKC1,EIF4G1,EIF4G2,ELAVL1,FLNA,FMR1,MTOR,FUS,HNRNPAB,HNRNPC,HNRNPD,HSP90AB1,YBX1,PRKACA,SNRNP70,STAT3,TSC2,CSDE1,BAG6,USP9X,IGF2BP1,IGF2BP3,IGF2BP2,LARP1,WNK1,DDRGK1</t>
  </si>
  <si>
    <t>28/350</t>
  </si>
  <si>
    <t>GO:0031330</t>
  </si>
  <si>
    <t>negative regulation of cellular catabolic process</t>
  </si>
  <si>
    <t>1660,1736,1981,1982,1994,2332,2475,2521,3182,3183,3184,4904,5566,6625,6774,7249,7812,10642,10643,10644,23367,65125</t>
  </si>
  <si>
    <t>DHX9,DKC1,EIF4G1,EIF4G2,ELAVL1,FMR1,MTOR,FUS,HNRNPAB,HNRNPC,HNRNPD,YBX1,PRKACA,SNRNP70,STAT3,TSC2,CSDE1,IGF2BP1,IGF2BP3,IGF2BP2,LARP1,WNK1</t>
  </si>
  <si>
    <t>22/221</t>
  </si>
  <si>
    <t>GO:0034250</t>
  </si>
  <si>
    <t>positive regulation of amide metabolic process</t>
  </si>
  <si>
    <t>19/162</t>
  </si>
  <si>
    <t>GO:1902369</t>
  </si>
  <si>
    <t>negative regulation of RNA catabolic process</t>
  </si>
  <si>
    <t>1660,1736,1994,2332,2521,3182,3183,3184,4904,7812,10642,10643,10644,23367</t>
  </si>
  <si>
    <t>DHX9,DKC1,ELAVL1,FMR1,FUS,HNRNPAB,HNRNPC,HNRNPD,YBX1,CSDE1,IGF2BP1,IGF2BP3,IGF2BP2,LARP1</t>
  </si>
  <si>
    <t>14/85</t>
  </si>
  <si>
    <t>GO:1902373</t>
  </si>
  <si>
    <t>negative regulation of mRNA catabolic process</t>
  </si>
  <si>
    <t>1660,1994,2332,2521,3182,3183,3184,4904,7812,10642,10643,10644,23367</t>
  </si>
  <si>
    <t>DHX9,ELAVL1,FMR1,FUS,HNRNPAB,HNRNPC,HNRNPD,YBX1,CSDE1,IGF2BP1,IGF2BP3,IGF2BP2,LARP1</t>
  </si>
  <si>
    <t>13/73</t>
  </si>
  <si>
    <t>GO:0070934</t>
  </si>
  <si>
    <t>CRD-mediated mRNA stabilization</t>
  </si>
  <si>
    <t>1660,3184,4904,7812,10642,10643,10644</t>
  </si>
  <si>
    <t>DHX9,HNRNPD,YBX1,CSDE1,IGF2BP1,IGF2BP3,IGF2BP2</t>
  </si>
  <si>
    <t>7/11</t>
  </si>
  <si>
    <t>GO:0043489</t>
  </si>
  <si>
    <t>RNA stabilization</t>
  </si>
  <si>
    <t>1660,1736,1994,2521,3183,3184,4904,7812,10642,10643,10644,23367</t>
  </si>
  <si>
    <t>DHX9,DKC1,ELAVL1,FUS,HNRNPC,HNRNPD,YBX1,CSDE1,IGF2BP1,IGF2BP3,IGF2BP2,LARP1</t>
  </si>
  <si>
    <t>12/70</t>
  </si>
  <si>
    <t>GO:0017148</t>
  </si>
  <si>
    <t>negative regulation of translation</t>
  </si>
  <si>
    <t>1457,1654,1965,1981,2058,2332,3646,4904,6188,6472,6726,10642,10643,10644,23019,23367,23521,85451</t>
  </si>
  <si>
    <t>CSNK2A1,DDX3X,EIF2S1,EIF4G1,EPRS1,FMR1,EIF3E,YBX1,RPS3,SHMT2,SRP9,IGF2BP1,IGF2BP3,IGF2BP2,CNOT1,LARP1,RPL13A,UNK</t>
  </si>
  <si>
    <t>18/206</t>
  </si>
  <si>
    <t>GO:2000765</t>
  </si>
  <si>
    <t>regulation of cytoplasmic translation</t>
  </si>
  <si>
    <t>1660,2332,2475,3184,4904,7812,10642,23521,85451</t>
  </si>
  <si>
    <t>DHX9,FMR1,MTOR,HNRNPD,YBX1,CSDE1,IGF2BP1,RPL13A,UNK</t>
  </si>
  <si>
    <t>9/33</t>
  </si>
  <si>
    <t>GO:0031329</t>
  </si>
  <si>
    <t>regulation of cellular catabolic process</t>
  </si>
  <si>
    <t>523,1457,1660,1736,1981,1982,1994,2017,2332,2475,2521,3182,3183,3184,4904,5566,6625,6774,7249,7431,7812,8087,8570,10456,10642,10643,10644,22930,23019,23367,51429,56829,58533,65125,85456</t>
  </si>
  <si>
    <t>ATP6V1A,CSNK2A1,DHX9,DKC1,EIF4G1,EIF4G2,ELAVL1,CTTN,FMR1,MTOR,FUS,HNRNPAB,HNRNPC,HNRNPD,YBX1,PRKACA,SNRNP70,STAT3,TSC2,VIM,CSDE1,FXR1,KHSRP,HAX1,IGF2BP1,IGF2BP3,IGF2BP2,RAB3GAP1,CNOT1,LARP1,SNX9,ZC3HAV1,SNX6,WNK1,TNKS1BP1</t>
  </si>
  <si>
    <t>35/788</t>
  </si>
  <si>
    <t>GO:0048255</t>
  </si>
  <si>
    <t>mRNA stabilization</t>
  </si>
  <si>
    <t>1660,1994,2521,3183,3184,4904,7812,10642,10643,10644,23367</t>
  </si>
  <si>
    <t>DHX9,ELAVL1,FUS,HNRNPC,HNRNPD,YBX1,CSDE1,IGF2BP1,IGF2BP3,IGF2BP2,LARP1</t>
  </si>
  <si>
    <t>11/61</t>
  </si>
  <si>
    <t>CORUM:6838</t>
  </si>
  <si>
    <t>IGF2BP1 complex</t>
  </si>
  <si>
    <t>1660,1994,4904,6154,6780,10642</t>
  </si>
  <si>
    <t>DHX9,ELAVL1,YBX1,RPL26,STAU1,IGF2BP1</t>
  </si>
  <si>
    <t>6/9</t>
  </si>
  <si>
    <t>GO:0034249</t>
  </si>
  <si>
    <t>negative regulation of amide metabolic process</t>
  </si>
  <si>
    <t>18/234</t>
  </si>
  <si>
    <t>1660,1994,2332,2521,3182,3183,3184,4904,7431,7812,8087,8570,10642,10643,10644,23019,23367,56829,85456</t>
  </si>
  <si>
    <t>DHX9,ELAVL1,FMR1,FUS,HNRNPAB,HNRNPC,HNRNPD,YBX1,VIM,CSDE1,FXR1,KHSRP,IGF2BP1,IGF2BP3,IGF2BP2,CNOT1,LARP1,ZC3HAV1,TNKS1BP1</t>
  </si>
  <si>
    <t>19/290</t>
  </si>
  <si>
    <t>1660,1736,1994,2332,2521,3183,3184,4904,7431,7812,8087,8570,10642,10643,10644,23019,23367,85456</t>
  </si>
  <si>
    <t>DHX9,DKC1,ELAVL1,FMR1,FUS,HNRNPC,HNRNPD,YBX1,VIM,CSDE1,FXR1,KHSRP,IGF2BP1,IGF2BP3,IGF2BP2,CNOT1,LARP1,TNKS1BP1</t>
  </si>
  <si>
    <t>18/281</t>
  </si>
  <si>
    <t>1660,1994,2332,2521,3183,3184,4904,7431,7812,8087,8570,10642,10643,10644,23019,23367,85456</t>
  </si>
  <si>
    <t>DHX9,ELAVL1,FMR1,FUS,HNRNPC,HNRNPD,YBX1,VIM,CSDE1,FXR1,KHSRP,IGF2BP1,IGF2BP3,IGF2BP2,CNOT1,LARP1,TNKS1BP1</t>
  </si>
  <si>
    <t>17/269</t>
  </si>
  <si>
    <t>GO:1900152</t>
  </si>
  <si>
    <t>negative regulation of nuclear-transcribed mRNA catabolic process, deadenylation-dependent decay</t>
  </si>
  <si>
    <t>1660,3184,4904,7812,10642</t>
  </si>
  <si>
    <t>DHX9,HNRNPD,YBX1,CSDE1,IGF2BP1</t>
  </si>
  <si>
    <t>5/12</t>
  </si>
  <si>
    <t>GO:1900151</t>
  </si>
  <si>
    <t>regulation of nuclear-transcribed mRNA catabolic process, deadenylation-dependent decay</t>
  </si>
  <si>
    <t>1660,3184,4904,7812,10642,23019</t>
  </si>
  <si>
    <t>DHX9,HNRNPD,YBX1,CSDE1,IGF2BP1,CNOT1</t>
  </si>
  <si>
    <t>6/26</t>
  </si>
  <si>
    <t>GO:2000767</t>
  </si>
  <si>
    <t>positive regulation of cytoplasmic translation</t>
  </si>
  <si>
    <t>5/15</t>
  </si>
  <si>
    <t>983,1104,1457,1639,1778,1859,3320,3326,3837,3842,4000,4001,4659,5116,5500,5518,5566,5683,5684,5686,5701,5702,5707,5713,5901,6117,6119,7112,7283,7514,7531,7532,8021,8318,9184,10121,10142,10382,10383,10726,10844,22919,23122,23141,23397,55920,64151,672,1736,7534,10856,6102,8729,10575,10576,10640,22948,83658,498,805,3054,71,1856</t>
  </si>
  <si>
    <t>CDK1,RCC1,CSNK2A1,DCTN1,DYNC1H1,DYRK1A,HSP90AA1,HSP90AB1,KPNB1,TNPO1,LMNA,LMNB1,PPP1R12A,PCNT,PPP1CB,PPP2R1A,PRKACA,PSMA2,PSMA3,PSMA5,PSMC2,PSMC3,PSMD1,PSMD7,RAN,RPA1,RPA3,TMPO,TUBG1,XPO1,YWHAE,YWHAG,NUP214,CDC45,BUB3,ACTR1A,AKAP9,TUBB4A,TUBB4B,NUDC,TUBGCP2,MAPRE1,CLASP2,ANKLE2,NCAPH,RCC2,NCAPG,BRCA1,DKC1,YWHAZ,RUVBL2,RP2,GBF1,CCT4,CCT2,EXOC5,CCT5,DYNLRB1,ATP5F1A,CALM2,HCFC1,ACTG1,DVL2</t>
  </si>
  <si>
    <t>983,1104,1457,1639,1778,1859,3320,3326,3837,3842,4000,4001,4659,5116,5500,5518,5566,5683,5684,5686,5701,5702,5707,5713,5901,6117,6119,7112,7283,7514,7531,7532,8021,8318,9184,10121,10142,10382,10383,10726,10844,22919,23122,23141,23397,55920,64151</t>
  </si>
  <si>
    <t>CDK1,RCC1,CSNK2A1,DCTN1,DYNC1H1,DYRK1A,HSP90AA1,HSP90AB1,KPNB1,TNPO1,LMNA,LMNB1,PPP1R12A,PCNT,PPP1CB,PPP2R1A,PRKACA,PSMA2,PSMA3,PSMA5,PSMC2,PSMC3,PSMD1,PSMD7,RAN,RPA1,RPA3,TMPO,TUBG1,XPO1,YWHAE,YWHAG,NUP214,CDC45,BUB3,ACTR1A,AKAP9,TUBB4A,TUBB4B,NUDC,TUBGCP2,MAPRE1,CLASP2,ANKLE2,NCAPH,RCC2,NCAPG</t>
  </si>
  <si>
    <t>47/561</t>
  </si>
  <si>
    <t>672,983,1104,1457,1639,1736,1778,1859,3320,3326,3837,3842,4000,4001,4659,5116,5500,5518,5566,5683,5684,5686,5701,5702,5707,5713,5901,6117,6119,7112,7283,7514,7531,7532,7534,8021,8318,9184,10121,10142,10382,10383,10726,10844,10856,22919,23122,23141,23397,55920,64151</t>
  </si>
  <si>
    <t>BRCA1,CDK1,RCC1,CSNK2A1,DCTN1,DKC1,DYNC1H1,DYRK1A,HSP90AA1,HSP90AB1,KPNB1,TNPO1,LMNA,LMNB1,PPP1R12A,PCNT,PPP1CB,PPP2R1A,PRKACA,PSMA2,PSMA3,PSMA5,PSMC2,PSMC3,PSMD1,PSMD7,RAN,RPA1,RPA3,TMPO,TUBG1,XPO1,YWHAE,YWHAG,YWHAZ,NUP214,CDC45,BUB3,ACTR1A,AKAP9,TUBB4A,TUBB4B,NUDC,TUBGCP2,RUVBL2,MAPRE1,CLASP2,ANKLE2,NCAPH,RCC2,NCAPG</t>
  </si>
  <si>
    <t>51/692</t>
  </si>
  <si>
    <t>983,1104,1457,1639,1778,3320,3837,3842,4000,4001,5116,5518,5566,5683,5684,5686,5701,5702,5707,5713,5901,7112,7283,7514,7531,7532,8021,9184,10121,10142,10382,10383,10726,10844,22919,23122,23141,23397,55920,64151</t>
  </si>
  <si>
    <t>CDK1,RCC1,CSNK2A1,DCTN1,DYNC1H1,HSP90AA1,KPNB1,TNPO1,LMNA,LMNB1,PCNT,PPP2R1A,PRKACA,PSMA2,PSMA3,PSMA5,PSMC2,PSMC3,PSMD1,PSMD7,RAN,TMPO,TUBG1,XPO1,YWHAE,YWHAG,NUP214,BUB3,ACTR1A,AKAP9,TUBB4A,TUBB4B,NUDC,TUBGCP2,MAPRE1,CLASP2,ANKLE2,NCAPH,RCC2,NCAPG</t>
  </si>
  <si>
    <t>40/417</t>
  </si>
  <si>
    <t>R-HSA-69275</t>
  </si>
  <si>
    <t>G2/M Transition</t>
  </si>
  <si>
    <t>983,1639,1778,3320,3326,4659,5116,5500,5518,5566,5683,5684,5686,5701,5702,5707,5713,7283,7514,7531,7532,10121,10142,10382,10383,10844,22919</t>
  </si>
  <si>
    <t>CDK1,DCTN1,DYNC1H1,HSP90AA1,HSP90AB1,PPP1R12A,PCNT,PPP1CB,PPP2R1A,PRKACA,PSMA2,PSMA3,PSMA5,PSMC2,PSMC3,PSMD1,PSMD7,TUBG1,XPO1,YWHAE,YWHAG,ACTR1A,AKAP9,TUBB4A,TUBB4B,TUBGCP2,MAPRE1</t>
  </si>
  <si>
    <t>27/197</t>
  </si>
  <si>
    <t>R-HSA-453274</t>
  </si>
  <si>
    <t>Mitotic G2-G2/M phases</t>
  </si>
  <si>
    <t>27/199</t>
  </si>
  <si>
    <t>R-HSA-68882</t>
  </si>
  <si>
    <t>Mitotic Anaphase</t>
  </si>
  <si>
    <t>983,1104,1778,3837,3842,4000,4001,5518,5683,5684,5686,5701,5702,5707,5713,5901,7112,7514,9184,10382,10383,10726,22919,23122,23141,55920</t>
  </si>
  <si>
    <t>CDK1,RCC1,DYNC1H1,KPNB1,TNPO1,LMNA,LMNB1,PPP2R1A,PSMA2,PSMA3,PSMA5,PSMC2,PSMC3,PSMD1,PSMD7,RAN,TMPO,XPO1,BUB3,TUBB4A,TUBB4B,NUDC,MAPRE1,CLASP2,ANKLE2,RCC2</t>
  </si>
  <si>
    <t>26/235</t>
  </si>
  <si>
    <t>R-HSA-2555396</t>
  </si>
  <si>
    <t>Mitotic Metaphase and Anaphase</t>
  </si>
  <si>
    <t>26/236</t>
  </si>
  <si>
    <t>983,1457,1639,1778,3320,5116,5518,5566,7283,7514,7531,7532,9184,10121,10142,10382,10383,10726,10844,22919,23122,23397,55920,64151</t>
  </si>
  <si>
    <t>CDK1,CSNK2A1,DCTN1,DYNC1H1,HSP90AA1,PCNT,PPP2R1A,PRKACA,TUBG1,XPO1,YWHAE,YWHAG,BUB3,ACTR1A,AKAP9,TUBB4A,TUBB4B,NUDC,TUBGCP2,MAPRE1,CLASP2,NCAPH,RCC2,NCAPG</t>
  </si>
  <si>
    <t>24/205</t>
  </si>
  <si>
    <t>R-HSA-2565942</t>
  </si>
  <si>
    <t>Regulation of PLK1 Activity at G2/M Transition</t>
  </si>
  <si>
    <t>983,1639,1778,3320,4659,5116,5500,5518,5566,7283,7531,7532,10121,10142,10382,10383,22919</t>
  </si>
  <si>
    <t>CDK1,DCTN1,DYNC1H1,HSP90AA1,PPP1R12A,PCNT,PPP1CB,PPP2R1A,PRKACA,TUBG1,YWHAE,YWHAG,ACTR1A,AKAP9,TUBB4A,TUBB4B,MAPRE1</t>
  </si>
  <si>
    <t>17/88</t>
  </si>
  <si>
    <t>983,1639,1778,3320,3842,5116,5518,5566,6102,7283,7531,7532,8729,10121,10142,10382,10383,10575,10576,10640,22919,22948,83658</t>
  </si>
  <si>
    <t>CDK1,DCTN1,DYNC1H1,HSP90AA1,TNPO1,PCNT,PPP2R1A,PRKACA,RP2,TUBG1,YWHAE,YWHAG,GBF1,ACTR1A,AKAP9,TUBB4A,TUBB4B,CCT4,CCT2,EXOC5,MAPRE1,CCT5,DYNLRB1</t>
  </si>
  <si>
    <t>23/201</t>
  </si>
  <si>
    <t>R-HSA-380270</t>
  </si>
  <si>
    <t>Recruitment of mitotic centrosome proteins and complexes</t>
  </si>
  <si>
    <t>983,1639,1778,3320,5116,5518,5566,7283,7531,7532,10121,10142,10382,10383,10844,22919</t>
  </si>
  <si>
    <t>CDK1,DCTN1,DYNC1H1,HSP90AA1,PCNT,PPP2R1A,PRKACA,TUBG1,YWHAE,YWHAG,ACTR1A,AKAP9,TUBB4A,TUBB4B,TUBGCP2,MAPRE1</t>
  </si>
  <si>
    <t>16/82</t>
  </si>
  <si>
    <t>R-HSA-380287</t>
  </si>
  <si>
    <t>Centrosome maturation</t>
  </si>
  <si>
    <t>R-HSA-380259</t>
  </si>
  <si>
    <t>Loss of Nlp from mitotic centrosomes</t>
  </si>
  <si>
    <t>983,1639,1778,3320,5116,5518,5566,7283,7531,7532,10121,10142,10382,10383,22919</t>
  </si>
  <si>
    <t>CDK1,DCTN1,DYNC1H1,HSP90AA1,PCNT,PPP2R1A,PRKACA,TUBG1,YWHAE,YWHAG,ACTR1A,AKAP9,TUBB4A,TUBB4B,MAPRE1</t>
  </si>
  <si>
    <t>15/70</t>
  </si>
  <si>
    <t>R-HSA-380284</t>
  </si>
  <si>
    <t>Loss of proteins required for interphase microtubule organization from the centrosome</t>
  </si>
  <si>
    <t>498,805,983,1639,1778,3054,3320,3842,5116,5518,5566,6102,7283,7531,7532,8729,10121,10142,10382,10383,10575,10576,10640,22919,22948,83658</t>
  </si>
  <si>
    <t>ATP5F1A,CALM2,CDK1,DCTN1,DYNC1H1,HCFC1,HSP90AA1,TNPO1,PCNT,PPP2R1A,PRKACA,RP2,TUBG1,YWHAE,YWHAG,GBF1,ACTR1A,AKAP9,TUBB4A,TUBB4B,CCT4,CCT2,EXOC5,MAPRE1,CCT5,DYNLRB1</t>
  </si>
  <si>
    <t>26/296</t>
  </si>
  <si>
    <t>R-HSA-8854518</t>
  </si>
  <si>
    <t>AURKA Activation by TPX2</t>
  </si>
  <si>
    <t>15/73</t>
  </si>
  <si>
    <t>R-HSA-380320</t>
  </si>
  <si>
    <t>Recruitment of NuMA to mitotic centrosomes</t>
  </si>
  <si>
    <t>16/94</t>
  </si>
  <si>
    <t>R-HSA-5620912</t>
  </si>
  <si>
    <t>Anchoring of the basal body to the plasma membrane</t>
  </si>
  <si>
    <t>15/98</t>
  </si>
  <si>
    <t>672,983,1778,5518,5683,5684,5686,5701,5702,5707,5713,6117,6119,7514,7531,7532,7534,8318,9184,10726,22919,23122,55920</t>
  </si>
  <si>
    <t>BRCA1,CDK1,DYNC1H1,PPP2R1A,PSMA2,PSMA3,PSMA5,PSMC2,PSMC3,PSMD1,PSMD7,RPA1,RPA3,XPO1,YWHAE,YWHAG,YWHAZ,CDC45,BUB3,NUDC,MAPRE1,CLASP2,RCC2</t>
  </si>
  <si>
    <t>23/292</t>
  </si>
  <si>
    <t>R-HSA-2467813</t>
  </si>
  <si>
    <t>Separation of Sister Chromatids</t>
  </si>
  <si>
    <t>1778,5518,5683,5684,5686,5701,5702,5707,5713,7514,9184,10382,10383,10726,22919,23122,55920</t>
  </si>
  <si>
    <t>DYNC1H1,PPP2R1A,PSMA2,PSMA3,PSMA5,PSMC2,PSMC3,PSMD1,PSMD7,XPO1,BUB3,TUBB4A,TUBB4B,NUDC,MAPRE1,CLASP2,RCC2</t>
  </si>
  <si>
    <t>17/190</t>
  </si>
  <si>
    <t>R-HSA-5663220</t>
  </si>
  <si>
    <t>RHO GTPases Activate Formins</t>
  </si>
  <si>
    <t>71,1778,1856,5518,7514,9184,10382,10383,10726,22919,23122,55920</t>
  </si>
  <si>
    <t>ACTG1,DYNC1H1,DVL2,PPP2R1A,XPO1,BUB3,TUBB4A,TUBB4B,NUDC,MAPRE1,CLASP2,RCC2</t>
  </si>
  <si>
    <t>12/140</t>
  </si>
  <si>
    <t>R-HSA-2500257</t>
  </si>
  <si>
    <t>Resolution of Sister Chromatid Cohesion</t>
  </si>
  <si>
    <t>983,1778,5518,7514,9184,10382,10383,10726,22919,23122,55920</t>
  </si>
  <si>
    <t>CDK1,DYNC1H1,PPP2R1A,XPO1,BUB3,TUBB4A,TUBB4B,NUDC,MAPRE1,CLASP2,RCC2</t>
  </si>
  <si>
    <t>11/127</t>
  </si>
  <si>
    <t>R-HSA-9648025</t>
  </si>
  <si>
    <t>EML4 and NUDC in mitotic spindle formation</t>
  </si>
  <si>
    <t>1778,5518,7514,9184,10382,10383,10726,22919,23122,55920</t>
  </si>
  <si>
    <t>DYNC1H1,PPP2R1A,XPO1,BUB3,TUBB4A,TUBB4B,NUDC,MAPRE1,CLASP2,RCC2</t>
  </si>
  <si>
    <t>10/117</t>
  </si>
  <si>
    <t>R-HSA-141424</t>
  </si>
  <si>
    <t>Amplification of signal from the kinetochores</t>
  </si>
  <si>
    <t>1778,5518,7514,9184,10726,22919,23122,55920</t>
  </si>
  <si>
    <t>DYNC1H1,PPP2R1A,XPO1,BUB3,NUDC,MAPRE1,CLASP2,RCC2</t>
  </si>
  <si>
    <t>R-HSA-141444</t>
  </si>
  <si>
    <t>Amplification  of signal from unattached  kinetochores via a MAD2  inhibitory signal</t>
  </si>
  <si>
    <t>R-HSA-69618</t>
  </si>
  <si>
    <t>Mitotic Spindle Checkpoint</t>
  </si>
  <si>
    <t>8/112</t>
  </si>
  <si>
    <t>705,1615,1736,2058,2193,3181,3376,3735,4677,4686,4809,5036,5859,5917,6129,6154,6165,6202,6209,6230,6234,6428,6897,8518,8568,8570,8886,11137,23212,25940,26156,27044,51154,51520,51574,51593,51729,55011,55621,55720,57510,79039,80335,81627,84154,1654,1983,5901,6191,6193,6203,6205,6206,7514,7520,9669,83743</t>
  </si>
  <si>
    <t>BYSL,DARS1,DKC1,EPRS1,FARSA,HNRNPA2B1,IARS1,KARS1,NARS1,NCBP1,SNU13,PA2G4,QARS1,RARS1,RPL7,RPL26,RPL35A,RPS8,RPS15,RPS25,RPS28,SRSF3,TARS1,ELP1,RRP1,KHSRP,DDX18,PWP1,RRS1,FAM98A,RSL1D1,SND1,MRTO4,LARS1,LARP7,SRRT,WBP11,PIH1D1,TRMT1,TSR1,XPO5,DDX54,WDR82,TRMT1L,RPF2,DDX3X,EIF5,RAN,RPS4X,RPS5,RPS9,RPS11,RPS12,XPO1,XRCC5,EIF5B,GRWD1</t>
  </si>
  <si>
    <t>57/-</t>
  </si>
  <si>
    <t>705,1615,1736,2058,2193,3181,3376,3735,4677,4686,4809,5036,5859,5917,6129,6154,6165,6202,6209,6230,6234,6428,6897,8518,8568,8570,8886,11137,23212,25940,26156,27044,51154,51520,51574,51593,51729,55011,55621,55720,57510,79039,80335,81627,84154</t>
  </si>
  <si>
    <t>BYSL,DARS1,DKC1,EPRS1,FARSA,HNRNPA2B1,IARS1,KARS1,NARS1,NCBP1,SNU13,PA2G4,QARS1,RARS1,RPL7,RPL26,RPL35A,RPS8,RPS15,RPS25,RPS28,SRSF3,TARS1,ELP1,RRP1,KHSRP,DDX18,PWP1,RRS1,FAM98A,RSL1D1,SND1,MRTO4,LARS1,LARP7,SRRT,WBP11,PIH1D1,TRMT1,TSR1,XPO5,DDX54,WDR82,TRMT1L,RPF2</t>
  </si>
  <si>
    <t>45/533</t>
  </si>
  <si>
    <t>705,1654,1736,1983,4809,5036,5901,6129,6154,6165,6191,6193,6202,6203,6205,6206,6209,6230,6234,7514,7520,8568,8886,9669,11137,23212,26156,51154,51729,55011,55720,79039,83743,84154</t>
  </si>
  <si>
    <t>BYSL,DDX3X,DKC1,EIF5,SNU13,PA2G4,RAN,RPL7,RPL26,RPL35A,RPS4X,RPS5,RPS8,RPS9,RPS11,RPS12,RPS15,RPS25,RPS28,XPO1,XRCC5,RRP1,DDX18,EIF5B,PWP1,RRS1,RSL1D1,MRTO4,WBP11,PIH1D1,TSR1,DDX54,GRWD1,RPF2</t>
  </si>
  <si>
    <t>34/311</t>
  </si>
  <si>
    <t>705,1736,3181,3735,4686,4809,5036,6129,6154,6165,6202,6209,6230,6234,6428,8518,8568,8886,11137,23212,25940,26156,51154,51574,51593,51729,55011,55621,55720,79039,81627,84154</t>
  </si>
  <si>
    <t>BYSL,DKC1,HNRNPA2B1,KARS1,NCBP1,SNU13,PA2G4,RPL7,RPL26,RPL35A,RPS8,RPS15,RPS25,RPS28,SRSF3,ELP1,RRP1,DDX18,PWP1,RRS1,FAM98A,RSL1D1,MRTO4,LARP7,SRRT,WBP11,PIH1D1,TRMT1,TSR1,DDX54,TRMT1L,RPF2</t>
  </si>
  <si>
    <t>32/415</t>
  </si>
  <si>
    <t>705,1736,4809,5036,6129,6154,6165,6202,6209,6230,6234,8568,8886,11137,23212,26156,51154,51729,55011,55720,79039,84154</t>
  </si>
  <si>
    <t>BYSL,DKC1,SNU13,PA2G4,RPL7,RPL26,RPL35A,RPS8,RPS15,RPS25,RPS28,RRP1,DDX18,PWP1,RRS1,RSL1D1,MRTO4,WBP11,PIH1D1,TSR1,DDX54,RPF2</t>
  </si>
  <si>
    <t>22/217</t>
  </si>
  <si>
    <t>22/251</t>
  </si>
  <si>
    <t>705,4809,6191,6193,6202,6203,6205,6206,6209,6230,6234,7520,23212,55720</t>
  </si>
  <si>
    <t>BYSL,SNU13,RPS4X,RPS5,RPS8,RPS9,RPS11,RPS12,RPS15,RPS25,RPS28,XRCC5,RRS1,TSR1</t>
  </si>
  <si>
    <t>14/103</t>
  </si>
  <si>
    <t>GO:0030490</t>
  </si>
  <si>
    <t>maturation of SSU-rRNA</t>
  </si>
  <si>
    <t>705,4809,6202,6234,23212,55720</t>
  </si>
  <si>
    <t>BYSL,SNU13,RPS8,RPS28,RRS1,TSR1</t>
  </si>
  <si>
    <t>6/54</t>
  </si>
  <si>
    <t>GO:0000462</t>
  </si>
  <si>
    <t>maturation of SSU-rRNA from tricistronic rRNA transcript (SSU-rRNA, 5.8S rRNA, LSU-rRNA)</t>
  </si>
  <si>
    <t>705,6202,23212,55720</t>
  </si>
  <si>
    <t>BYSL,RPS8,RRS1,TSR1</t>
  </si>
  <si>
    <t>R-HSA-5653656</t>
  </si>
  <si>
    <t>Vesicle-mediated transport</t>
  </si>
  <si>
    <t>71,161,163,805,830,1176,1212,1213,1639,1778,1856,2017,2060,3312,3320,3832,4627,5878,6709,6711,7037,7249,7531,7532,7534,8546,8729,8907,9267,9276,9919,10096,10121,10382,10383,10427,10640,10808,10945,10959,22870,22930,26000,26130,26958,51164,51429,51552,85021,1434,2316,3326,3654,6188,10627,23191,26263,79026,83658,3304,3305,70,4628,4637,7170,7171,7283,7415</t>
  </si>
  <si>
    <t>ACTG1,AP2A2,AP2B1,CALM2,CAPZA2,AP3S1,CLTB,CLTC,DCTN1,DYNC1H1,DVL2,CTTN,EPS15,HSPA8,HSP90AA1,KIF11,MYH9,RAB5C,SPTAN1,SPTBN1,TFRC,TSC2,YWHAE,YWHAG,YWHAZ,AP3B1,GBF1,AP1M1,CYTH1,COPB2,SEC16A,ACTR3,ACTR1A,TUBB4A,TUBB4B,SEC24B,EXOC5,HSPH1,KDELR1,TMED2,PPP6R1,RAB3GAP1,TBC1D10B,GAPVD1,COPG2,DCTN4,SNX9,RAB14,REPS1,CSE1L,FLNA,HSP90AB1,IRAK1,RPS3,MYL12A,CYFIP1,FBXO22,AHNAK,DYNLRB1,HSPA1B,HSPA1L,ACTC1,MYH10,MYL6,TPM3,TPM4,TUBG1,VCP</t>
  </si>
  <si>
    <t>68/-</t>
  </si>
  <si>
    <t>71,161,163,805,830,1176,1212,1213,1639,1778,1856,2017,2060,3312,3320,3832,4627,5878,6709,6711,7037,7249,7531,7532,7534,8546,8729,8907,9267,9276,9919,10096,10121,10382,10383,10427,10640,10808,10945,10959,22870,22930,26000,26130,26958,51164,51429,51552,85021</t>
  </si>
  <si>
    <t>ACTG1,AP2A2,AP2B1,CALM2,CAPZA2,AP3S1,CLTB,CLTC,DCTN1,DYNC1H1,DVL2,CTTN,EPS15,HSPA8,HSP90AA1,KIF11,MYH9,RAB5C,SPTAN1,SPTBN1,TFRC,TSC2,YWHAE,YWHAG,YWHAZ,AP3B1,GBF1,AP1M1,CYTH1,COPB2,SEC16A,ACTR3,ACTR1A,TUBB4A,TUBB4B,SEC24B,EXOC5,HSPH1,KDELR1,TMED2,PPP6R1,RAB3GAP1,TBC1D10B,GAPVD1,COPG2,DCTN4,SNX9,RAB14,REPS1</t>
  </si>
  <si>
    <t>49/673</t>
  </si>
  <si>
    <t>R-HSA-199991</t>
  </si>
  <si>
    <t>Membrane Trafficking</t>
  </si>
  <si>
    <t>71,161,163,805,830,1176,1212,1213,1639,1778,1856,2017,2060,3312,3832,4627,5878,6709,6711,7037,7249,7531,7532,7534,8546,8729,8907,9267,9276,9919,10096,10121,10382,10383,10427,10640,10945,10959,22870,22930,26000,26130,26958,51164,51429,51552,85021</t>
  </si>
  <si>
    <t>ACTG1,AP2A2,AP2B1,CALM2,CAPZA2,AP3S1,CLTB,CLTC,DCTN1,DYNC1H1,DVL2,CTTN,EPS15,HSPA8,KIF11,MYH9,RAB5C,SPTAN1,SPTBN1,TFRC,TSC2,YWHAE,YWHAG,YWHAZ,AP3B1,GBF1,AP1M1,CYTH1,COPB2,SEC16A,ACTR3,ACTR1A,TUBB4A,TUBB4B,SEC24B,EXOC5,KDELR1,TMED2,PPP6R1,RAB3GAP1,TBC1D10B,GAPVD1,COPG2,DCTN4,SNX9,RAB14,REPS1</t>
  </si>
  <si>
    <t>47/634</t>
  </si>
  <si>
    <t>hsa05132</t>
  </si>
  <si>
    <t>Salmonella infection</t>
  </si>
  <si>
    <t>71,1434,1639,1778,2316,3320,3326,3654,5878,6188,9267,10096,10121,10382,10383,10627,10640,23191,26263,51164,51429,79026,83658</t>
  </si>
  <si>
    <t>ACTG1,CSE1L,DCTN1,DYNC1H1,FLNA,HSP90AA1,HSP90AB1,IRAK1,RAB5C,RPS3,CYTH1,ACTR3,ACTR1A,TUBB4A,TUBB4B,MYL12A,EXOC5,CYFIP1,FBXO22,DCTN4,SNX9,AHNAK,DYNLRB1</t>
  </si>
  <si>
    <t>23/247</t>
  </si>
  <si>
    <t>R-HSA-3371497</t>
  </si>
  <si>
    <t>HSP90 chaperone cycle for steroid hormone receptors (SHR) in the presence of ligand</t>
  </si>
  <si>
    <t>830,1639,1778,3304,3305,3312,3320,3326,10121,10382,10383,51164</t>
  </si>
  <si>
    <t>CAPZA2,DCTN1,DYNC1H1,HSPA1B,HSPA1L,HSPA8,HSP90AA1,HSP90AB1,ACTR1A,TUBB4A,TUBB4B,DCTN4</t>
  </si>
  <si>
    <t>12/55</t>
  </si>
  <si>
    <t>R-HSA-199977</t>
  </si>
  <si>
    <t>ER to Golgi Anterograde Transport</t>
  </si>
  <si>
    <t>830,1639,1778,6709,6711,8729,9276,9919,10121,10382,10383,10427,10945,10959,22870,26958,51164</t>
  </si>
  <si>
    <t>CAPZA2,DCTN1,DYNC1H1,SPTAN1,SPTBN1,GBF1,COPB2,SEC16A,ACTR1A,TUBB4A,TUBB4B,SEC24B,KDELR1,TMED2,PPP6R1,COPG2,DCTN4</t>
  </si>
  <si>
    <t>17/154</t>
  </si>
  <si>
    <t>R-HSA-6807878</t>
  </si>
  <si>
    <t>COPI-mediated anterograde transport</t>
  </si>
  <si>
    <t>830,1639,1778,6709,6711,8729,9276,10121,10382,10383,10945,10959,26958,51164</t>
  </si>
  <si>
    <t>CAPZA2,DCTN1,DYNC1H1,SPTAN1,SPTBN1,GBF1,COPB2,ACTR1A,TUBB4A,TUBB4B,KDELR1,TMED2,COPG2,DCTN4</t>
  </si>
  <si>
    <t>14/101</t>
  </si>
  <si>
    <t>hsa04814</t>
  </si>
  <si>
    <t>Motor proteins</t>
  </si>
  <si>
    <t>70,71,830,1639,1778,3832,4627,4628,4637,7170,7171,7283,10121,10382,10383,10627,51164,83658</t>
  </si>
  <si>
    <t>ACTC1,ACTG1,CAPZA2,DCTN1,DYNC1H1,KIF11,MYH9,MYH10,MYL6,TPM3,TPM4,TUBG1,ACTR1A,TUBB4A,TUBB4B,MYL12A,DCTN4,DYNLRB1</t>
  </si>
  <si>
    <t>18/193</t>
  </si>
  <si>
    <t>R-HSA-948021</t>
  </si>
  <si>
    <t>Transport to the Golgi and subsequent modification</t>
  </si>
  <si>
    <t>17/185</t>
  </si>
  <si>
    <t>R-HSA-8856688</t>
  </si>
  <si>
    <t>Golgi-to-ER retrograde transport</t>
  </si>
  <si>
    <t>830,1639,1778,3832,8729,9276,10121,10382,10383,10945,10959,22930,26958,51164</t>
  </si>
  <si>
    <t>CAPZA2,DCTN1,DYNC1H1,KIF11,GBF1,COPB2,ACTR1A,TUBB4A,TUBB4B,KDELR1,TMED2,RAB3GAP1,COPG2,DCTN4</t>
  </si>
  <si>
    <t>14/133</t>
  </si>
  <si>
    <t>R-HSA-2132295</t>
  </si>
  <si>
    <t>MHC class II antigen presentation</t>
  </si>
  <si>
    <t>161,163,830,1213,1639,1778,3832,8907,10121,10382,10383,10427,51164</t>
  </si>
  <si>
    <t>AP2A2,AP2B1,CAPZA2,CLTC,DCTN1,DYNC1H1,KIF11,AP1M1,ACTR1A,TUBB4A,TUBB4B,SEC24B,DCTN4</t>
  </si>
  <si>
    <t>13/123</t>
  </si>
  <si>
    <t>R-HSA-6811442</t>
  </si>
  <si>
    <t>Intra-Golgi and retrograde Golgi-to-ER traffic</t>
  </si>
  <si>
    <t>830,1639,1778,3832,8729,9267,9276,10121,10382,10383,10945,10959,22930,26958,51164</t>
  </si>
  <si>
    <t>CAPZA2,DCTN1,DYNC1H1,KIF11,GBF1,CYTH1,COPB2,ACTR1A,TUBB4A,TUBB4B,KDELR1,TMED2,RAB3GAP1,COPG2,DCTN4</t>
  </si>
  <si>
    <t>15/202</t>
  </si>
  <si>
    <t>R-HSA-446203</t>
  </si>
  <si>
    <t>Asparagine N-linked glycosylation</t>
  </si>
  <si>
    <t>830,1639,1778,6709,6711,7415,8729,9276,9919,10121,10382,10383,10427,10945,10959,22870,26958,51164</t>
  </si>
  <si>
    <t>CAPZA2,DCTN1,DYNC1H1,SPTAN1,SPTBN1,VCP,GBF1,COPB2,SEC16A,ACTR1A,TUBB4A,TUBB4B,SEC24B,KDELR1,TMED2,PPP6R1,COPG2,DCTN4</t>
  </si>
  <si>
    <t>18/304</t>
  </si>
  <si>
    <t>R-HSA-6811436</t>
  </si>
  <si>
    <t>COPI-independent Golgi-to-ER retrograde traffic</t>
  </si>
  <si>
    <t>830,1639,1778,10121,10382,10383,22930,51164</t>
  </si>
  <si>
    <t>CAPZA2,DCTN1,DYNC1H1,ACTR1A,TUBB4A,TUBB4B,RAB3GAP1,DCTN4</t>
  </si>
  <si>
    <t>8/51</t>
  </si>
  <si>
    <t>GO:0006413</t>
  </si>
  <si>
    <t>translational initiation</t>
  </si>
  <si>
    <t>1654,1965,1975,1981,1982,1983,3646,4686,6188,6193,8661,8662,8664,8665,8666,8891,9669,10480,23367,1933,1936,1937,1984,2332,2475,7812,9689,10959,23521,5094,5725,983,1104,1642,1660,2060,3054,3304,3326,3838,5901,7037,7415</t>
  </si>
  <si>
    <t>DDX3X,EIF2S1,EIF4B,EIF4G1,EIF4G2,EIF5,EIF3E,NCBP1,RPS3,RPS5,EIF3A,EIF3B,EIF3D,EIF3F,EIF3G,EIF2B3,EIF5B,EIF3M,LARP1,EEF1B2,EEF1D,EEF1G,EIF5A,FMR1,MTOR,CSDE1,BZW1,TMED2,RPL13A,PCBP2,PTBP1,CDK1,RCC1,DDB1,DHX9,EPS15,HCFC1,HSPA1B,HSP90AB1,KPNA2,RAN,TFRC,VCP</t>
  </si>
  <si>
    <t>43/-</t>
  </si>
  <si>
    <t>1654,1965,1975,1981,1982,1983,3646,4686,6188,6193,8661,8662,8664,8665,8666,8891,9669,10480,23367</t>
  </si>
  <si>
    <t>DDX3X,EIF2S1,EIF4B,EIF4G1,EIF4G2,EIF5,EIF3E,NCBP1,RPS3,RPS5,EIF3A,EIF3B,EIF3D,EIF3F,EIF3G,EIF2B3,EIF5B,EIF3M,LARP1</t>
  </si>
  <si>
    <t>19/68</t>
  </si>
  <si>
    <t>WP107</t>
  </si>
  <si>
    <t>Translation factors</t>
  </si>
  <si>
    <t>1933,1936,1937,1965,1975,1981,1983,1984,3646,8661,8662,8664,8665,8666,8891,9669</t>
  </si>
  <si>
    <t>EEF1B2,EEF1D,EEF1G,EIF2S1,EIF4B,EIF4G1,EIF5,EIF5A,EIF3E,EIF3A,EIF3B,EIF3D,EIF3F,EIF3G,EIF2B3,EIF5B</t>
  </si>
  <si>
    <t>16/50</t>
  </si>
  <si>
    <t>GO:0006446</t>
  </si>
  <si>
    <t>regulation of translational initiation</t>
  </si>
  <si>
    <t>1654,1965,1975,1981,1982,1983,2332,2475,3646,4686,7812,8662,9669,9689,10959,23367,23521</t>
  </si>
  <si>
    <t>DDX3X,EIF2S1,EIF4B,EIF4G1,EIF4G2,EIF5,FMR1,MTOR,EIF3E,NCBP1,CSDE1,EIF3B,EIF5B,BZW1,TMED2,LARP1,RPL13A</t>
  </si>
  <si>
    <t>17/84</t>
  </si>
  <si>
    <t>GO:0002183</t>
  </si>
  <si>
    <t>cytoplasmic translational initiation</t>
  </si>
  <si>
    <t>1981,1983,3646,4686,8661,8662,8664,8665,8666,8891,10480</t>
  </si>
  <si>
    <t>EIF4G1,EIF5,EIF3E,NCBP1,EIF3A,EIF3B,EIF3D,EIF3F,EIF3G,EIF2B3,EIF3M</t>
  </si>
  <si>
    <t>11/36</t>
  </si>
  <si>
    <t>GO:0001732</t>
  </si>
  <si>
    <t>formation of cytoplasmic translation initiation complex</t>
  </si>
  <si>
    <t>1983,3646,8661,8662,8664,8665,8666,10480</t>
  </si>
  <si>
    <t>EIF5,EIF3E,EIF3A,EIF3B,EIF3D,EIF3F,EIF3G,EIF3M</t>
  </si>
  <si>
    <t>8/15</t>
  </si>
  <si>
    <t>WP5027</t>
  </si>
  <si>
    <t>nsp1 from SARS CoV 2 inhibits translation initiation in the host cell</t>
  </si>
  <si>
    <t>1965,1983,3646,8661,8662,8664,8665,8666</t>
  </si>
  <si>
    <t>EIF2S1,EIF5,EIF3E,EIF3A,EIF3B,EIF3D,EIF3F,EIF3G</t>
  </si>
  <si>
    <t>8/16</t>
  </si>
  <si>
    <t>GO:0075522</t>
  </si>
  <si>
    <t>IRES-dependent viral translational initiation</t>
  </si>
  <si>
    <t>5094,5725,7812,8661,8662,8664,8665</t>
  </si>
  <si>
    <t>PCBP2,PTBP1,CSDE1,EIF3A,EIF3B,EIF3D,EIF3F</t>
  </si>
  <si>
    <t>GO:0019081</t>
  </si>
  <si>
    <t>viral translation</t>
  </si>
  <si>
    <t>5094,5725,7812,8661,8662,8664,8665,8666</t>
  </si>
  <si>
    <t>PCBP2,PTBP1,CSDE1,EIF3A,EIF3B,EIF3D,EIF3F,EIF3G</t>
  </si>
  <si>
    <t>8/18</t>
  </si>
  <si>
    <t>GO:0016032</t>
  </si>
  <si>
    <t>viral process</t>
  </si>
  <si>
    <t>983,1104,1642,1660,2060,3054,3304,3326,3838,5094,5725,5901,7037,7415,7812,8661,8662,8664,8665,8666</t>
  </si>
  <si>
    <t>CDK1,RCC1,DDB1,DHX9,EPS15,HCFC1,HSPA1B,HSP90AB1,KPNA2,PCBP2,PTBP1,RAN,TFRC,VCP,CSDE1,EIF3A,EIF3B,EIF3D,EIF3F,EIF3G</t>
  </si>
  <si>
    <t>20/245</t>
  </si>
  <si>
    <t>CORUM:1097</t>
  </si>
  <si>
    <t>eIF3 complex (EIF3S6, EIF3S5, EIF3S4, EIF3S3, EIF3S6IP, EIF3S2, EIF3S9, EIF3S12,  EIF3S10, EIF3S8,  EIF3S1, EIF3S7, PCID1)</t>
  </si>
  <si>
    <t>3646,8661,8662,8664,8665,8666,10480</t>
  </si>
  <si>
    <t>EIF3E,EIF3A,EIF3B,EIF3D,EIF3F,EIF3G,EIF3M</t>
  </si>
  <si>
    <t>7/13</t>
  </si>
  <si>
    <t>CORUM:742</t>
  </si>
  <si>
    <t>eIF3 complex (EIF3S6, EIF3S5, EIF3S4, EIF3S3, EIF3S6IP, EIF3S2, EIF3S9, EIF3S12,  EIF3S10, EIF3S8,  EIF3S1, EIF3S7)</t>
  </si>
  <si>
    <t>3646,8661,8662,8664,8665,8666</t>
  </si>
  <si>
    <t>EIF3E,EIF3A,EIF3B,EIF3D,EIF3F,EIF3G</t>
  </si>
  <si>
    <t>GO:0019080</t>
  </si>
  <si>
    <t>viral gene expression</t>
  </si>
  <si>
    <t>1660,5094,5725,7812,8661,8662,8664,8665,8666</t>
  </si>
  <si>
    <t>DHX9,PCBP2,PTBP1,CSDE1,EIF3A,EIF3B,EIF3D,EIF3F,EIF3G</t>
  </si>
  <si>
    <t>9/55</t>
  </si>
  <si>
    <t>GO:0075525</t>
  </si>
  <si>
    <t>viral translational termination-reinitiation</t>
  </si>
  <si>
    <t>8661,8662,8664,8666</t>
  </si>
  <si>
    <t>EIF3A,EIF3B,EIF3D,EIF3G</t>
  </si>
  <si>
    <t>CORUM:4389</t>
  </si>
  <si>
    <t>EIF3 core complex (EIF3A, EIF3B, EIF3G, EIF3I)</t>
  </si>
  <si>
    <t>8661,8662,8666</t>
  </si>
  <si>
    <t>EIF3A,EIF3B,EIF3G</t>
  </si>
  <si>
    <t>CORUM:4392</t>
  </si>
  <si>
    <t>EIF3 complex (EIF3A, EIF3B, EIF3G, EIF3I, EIF3C)</t>
  </si>
  <si>
    <t>CORUM:4403</t>
  </si>
  <si>
    <t>EIF3 complex (EIF3A, EIF3B, EIF3G, EIF3I, EIF3J)</t>
  </si>
  <si>
    <t>70,71,1104,1642,1654,1778,1965,1983,2316,2332,3832,3837,6188,6193,6209,6234,6311,7430,7520,7756,7812,8087,9669,9908,10844,10982,22919,23122,23212,65125,80153,84154,284403</t>
  </si>
  <si>
    <t>ACTC1,ACTG1,RCC1,DDB1,DDX3X,DYNC1H1,EIF2S1,EIF5,FLNA,FMR1,KIF11,KPNB1,RPS3,RPS5,RPS15,RPS28,ATXN2,EZR,XRCC5,ZNF207,CSDE1,FXR1,EIF5B,G3BP2,TUBGCP2,MAPRE2,MAPRE1,CLASP2,RRS1,WNK1,EDC3,RPF2,WDR62</t>
  </si>
  <si>
    <t>33/-</t>
  </si>
  <si>
    <t>33/342</t>
  </si>
  <si>
    <t>1654,1983,6193,6209,6234,7520,9669,23212,84154</t>
  </si>
  <si>
    <t>DDX3X,EIF5,RPS5,RPS15,RPS28,XRCC5,EIF5B,RRS1,RPF2</t>
  </si>
  <si>
    <t>9/62</t>
  </si>
  <si>
    <t>6193,6209,6234,7520</t>
  </si>
  <si>
    <t>RPS5,RPS15,RPS28,XRCC5</t>
  </si>
  <si>
    <t>4/18</t>
  </si>
  <si>
    <t>GO:0033365</t>
  </si>
  <si>
    <t>protein localization to organelle</t>
  </si>
  <si>
    <t>142,983,1434,1654,1660,1994,3098,3312,3320,3837,3838,3842,4000,4001,4904,5566,5901,6117,6726,6730,6774,7249,7514,7520,7531,7917,8021,8239,8266,8546,8729,8943,9184,9919,10856,10945,10959,10982,22919,22930,23212,26517,26985,55920,65125,65992,84154,161,163,1176,1212,1213,2017,5878,6642,7415,8907,9276,10427,11260,26958,51429,51552,57510,58533,2332,3181,4686,5902,6209,6428,26263,10284</t>
  </si>
  <si>
    <t>PARP1,CDK1,CSE1L,DDX3X,DHX9,ELAVL1,HK1,HSPA8,HSP90AA1,KPNB1,KPNA2,TNPO1,LMNA,LMNB1,YBX1,PRKACA,RAN,RPA1,SRP9,SRP68,STAT3,TSC2,XPO1,XRCC5,YWHAE,BAG6,NUP214,USP9X,UBL4A,AP3B1,GBF1,AP3D1,BUB3,SEC16A,RUVBL2,KDELR1,TMED2,MAPRE2,MAPRE1,RAB3GAP1,RRS1,TIMM13,AP3M1,RCC2,WNK1,DDRGK1,RPF2,AP2A2,AP2B1,AP3S1,CLTB,CLTC,CTTN,RAB5C,SNX1,VCP,AP1M1,COPB2,SEC24B,XPOT,COPG2,SNX9,RAB14,XPO5,SNX6,FMR1,HNRNPA2B1,NCBP1,RANBP1,RPS15,SRSF3,FBXO22,SAP18</t>
  </si>
  <si>
    <t>73/-</t>
  </si>
  <si>
    <t>142,983,1434,1654,1660,1994,3098,3312,3320,3837,3838,3842,4000,4001,4904,5566,5901,6117,6726,6730,6774,7249,7514,7520,7531,7917,8021,8239,8266,8546,8729,8943,9184,9919,10856,10945,10959,10982,22919,22930,23212,26517,26985,55920,65125,65992,84154</t>
  </si>
  <si>
    <t>PARP1,CDK1,CSE1L,DDX3X,DHX9,ELAVL1,HK1,HSPA8,HSP90AA1,KPNB1,KPNA2,TNPO1,LMNA,LMNB1,YBX1,PRKACA,RAN,RPA1,SRP9,SRP68,STAT3,TSC2,XPO1,XRCC5,YWHAE,BAG6,NUP214,USP9X,UBL4A,AP3B1,GBF1,AP3D1,BUB3,SEC16A,RUVBL2,KDELR1,TMED2,MAPRE2,MAPRE1,RAB3GAP1,RRS1,TIMM13,AP3M1,RCC2,WNK1,DDRGK1,RPF2</t>
  </si>
  <si>
    <t>47/752</t>
  </si>
  <si>
    <t>GO:0006886</t>
  </si>
  <si>
    <t>intracellular protein transport</t>
  </si>
  <si>
    <t>161,163,1176,1212,1213,1434,1994,2017,3312,3320,3837,3838,3842,4000,5566,5878,5901,6642,6774,7249,7415,7514,8021,8239,8546,8907,8943,9276,9919,10427,10959,11260,26517,26958,26985,51429,51552,57510,58533</t>
  </si>
  <si>
    <t>AP2A2,AP2B1,AP3S1,CLTB,CLTC,CSE1L,ELAVL1,CTTN,HSPA8,HSP90AA1,KPNB1,KPNA2,TNPO1,LMNA,PRKACA,RAB5C,RAN,SNX1,STAT3,TSC2,VCP,XPO1,NUP214,USP9X,AP3B1,AP1M1,AP3D1,COPB2,SEC16A,SEC24B,TMED2,XPOT,TIMM13,COPG2,AP3M1,SNX9,RAB14,XPO5,SNX6</t>
  </si>
  <si>
    <t>39/562</t>
  </si>
  <si>
    <t>GO:0006913</t>
  </si>
  <si>
    <t>nucleocytoplasmic transport</t>
  </si>
  <si>
    <t>1434,1994,2332,3181,3837,3838,3842,4000,4686,5566,5901,5902,6209,6428,6774,7249,7514,8021,11260,26263,57510</t>
  </si>
  <si>
    <t>CSE1L,ELAVL1,FMR1,HNRNPA2B1,KPNB1,KPNA2,TNPO1,LMNA,NCBP1,PRKACA,RAN,RANBP1,RPS15,SRSF3,STAT3,TSC2,XPO1,NUP214,XPOT,FBXO22,XPO5</t>
  </si>
  <si>
    <t>21/247</t>
  </si>
  <si>
    <t>GO:0051169</t>
  </si>
  <si>
    <t>nuclear transport</t>
  </si>
  <si>
    <t>21/248</t>
  </si>
  <si>
    <t>GO:0072594</t>
  </si>
  <si>
    <t>establishment of protein localization to organelle</t>
  </si>
  <si>
    <t>1434,1994,3098,3312,3320,3837,3838,3842,4000,5901,6726,6730,6774,7249,7917,8021,8239,8266,8546,8943,10856,22930,26517,26985</t>
  </si>
  <si>
    <t>CSE1L,ELAVL1,HK1,HSPA8,HSP90AA1,KPNB1,KPNA2,TNPO1,LMNA,RAN,SRP9,SRP68,STAT3,TSC2,BAG6,NUP214,USP9X,UBL4A,AP3B1,AP3D1,RUVBL2,RAB3GAP1,TIMM13,AP3M1</t>
  </si>
  <si>
    <t>24/350</t>
  </si>
  <si>
    <t>GO:0034504</t>
  </si>
  <si>
    <t>protein localization to nucleus</t>
  </si>
  <si>
    <t>1434,1994,3837,3838,3842,4000,4001,5901,6774,7249,7514,7531,8021,23212,84154</t>
  </si>
  <si>
    <t>CSE1L,ELAVL1,KPNB1,KPNA2,TNPO1,LMNA,LMNB1,RAN,STAT3,TSC2,XPO1,YWHAE,NUP214,RRS1,RPF2</t>
  </si>
  <si>
    <t>15/187</t>
  </si>
  <si>
    <t>hsa03013</t>
  </si>
  <si>
    <t>Nucleocytoplasmic transport</t>
  </si>
  <si>
    <t>1434,3837,3838,3842,4686,5901,7514,8021,10284,11260,57510</t>
  </si>
  <si>
    <t>CSE1L,KPNB1,KPNA2,TNPO1,NCBP1,RAN,XPO1,NUP214,SAP18,XPOT,XPO5</t>
  </si>
  <si>
    <t>11/108</t>
  </si>
  <si>
    <t>GO:0006606</t>
  </si>
  <si>
    <t>protein import into nucleus</t>
  </si>
  <si>
    <t>1434,1994,3837,3838,3842,4000,5901,6774,7249,8021</t>
  </si>
  <si>
    <t>CSE1L,ELAVL1,KPNB1,KPNA2,TNPO1,LMNA,RAN,STAT3,TSC2,NUP214</t>
  </si>
  <si>
    <t>10/112</t>
  </si>
  <si>
    <t>GO:0051170</t>
  </si>
  <si>
    <t>import into nucleus</t>
  </si>
  <si>
    <t>GO:0006403</t>
  </si>
  <si>
    <t>RNA localization</t>
  </si>
  <si>
    <t>1660,1736,2332,3181,3837,4686,4904,5901,6311,6426,6428,6780,7514,8021,8087,8570,9908,10575,10576,10642,10643,10644,11260,55011,57510,1434,5566,6209,51593</t>
  </si>
  <si>
    <t>DHX9,DKC1,FMR1,HNRNPA2B1,KPNB1,NCBP1,YBX1,RAN,ATXN2,SRSF1,SRSF3,STAU1,XPO1,NUP214,FXR1,KHSRP,G3BP2,CCT4,CCT2,IGF2BP1,IGF2BP3,IGF2BP2,XPOT,PIH1D1,XPO5,CSE1L,PRKACA,RPS15,SRRT</t>
  </si>
  <si>
    <t>29/-</t>
  </si>
  <si>
    <t>1660,1736,2332,3181,3837,4686,4904,5901,6311,6426,6428,6780,7514,8021,8087,8570,9908,10575,10576,10642,10643,10644,11260,55011,57510</t>
  </si>
  <si>
    <t>DHX9,DKC1,FMR1,HNRNPA2B1,KPNB1,NCBP1,YBX1,RAN,ATXN2,SRSF1,SRSF3,STAU1,XPO1,NUP214,FXR1,KHSRP,G3BP2,CCT4,CCT2,IGF2BP1,IGF2BP3,IGF2BP2,XPOT,PIH1D1,XPO5</t>
  </si>
  <si>
    <t>25/175</t>
  </si>
  <si>
    <t>GO:0050657</t>
  </si>
  <si>
    <t>nucleic acid transport</t>
  </si>
  <si>
    <t>1660,2332,3181,3837,4686,4904,5901,6311,6426,6428,7514,8021,8087,8570,9908,10642,10643,10644,11260,57510</t>
  </si>
  <si>
    <t>DHX9,FMR1,HNRNPA2B1,KPNB1,NCBP1,YBX1,RAN,ATXN2,SRSF1,SRSF3,XPO1,NUP214,FXR1,KHSRP,G3BP2,IGF2BP1,IGF2BP3,IGF2BP2,XPOT,XPO5</t>
  </si>
  <si>
    <t>20/153</t>
  </si>
  <si>
    <t>GO:0050658</t>
  </si>
  <si>
    <t>RNA transport</t>
  </si>
  <si>
    <t>GO:0051236</t>
  </si>
  <si>
    <t>establishment of RNA localization</t>
  </si>
  <si>
    <t>20/155</t>
  </si>
  <si>
    <t>GO:0015931</t>
  </si>
  <si>
    <t>nucleobase-containing compound transport</t>
  </si>
  <si>
    <t>20/220</t>
  </si>
  <si>
    <t>GO:0051028</t>
  </si>
  <si>
    <t>mRNA transport</t>
  </si>
  <si>
    <t>1660,2332,3181,4686,6426,6428,7514,8021,8087,8570,9908,10642,10643,10644</t>
  </si>
  <si>
    <t>DHX9,FMR1,HNRNPA2B1,NCBP1,SRSF1,SRSF3,XPO1,NUP214,FXR1,KHSRP,G3BP2,IGF2BP1,IGF2BP3,IGF2BP2</t>
  </si>
  <si>
    <t>14/126</t>
  </si>
  <si>
    <t>GO:0051168</t>
  </si>
  <si>
    <t>nuclear export</t>
  </si>
  <si>
    <t>1434,2332,3181,4686,5566,5901,6209,6428,7514,8021,11260,57510</t>
  </si>
  <si>
    <t>CSE1L,FMR1,HNRNPA2B1,NCBP1,PRKACA,RAN,RPS15,SRSF3,XPO1,NUP214,XPOT,XPO5</t>
  </si>
  <si>
    <t>12/133</t>
  </si>
  <si>
    <t>GO:0006405</t>
  </si>
  <si>
    <t>RNA export from nucleus</t>
  </si>
  <si>
    <t>2332,3181,4686,5901,6428,7514,8021,11260,57510</t>
  </si>
  <si>
    <t>FMR1,HNRNPA2B1,NCBP1,RAN,SRSF3,XPO1,NUP214,XPOT,XPO5</t>
  </si>
  <si>
    <t>9/83</t>
  </si>
  <si>
    <t>GO:0031053</t>
  </si>
  <si>
    <t>primary miRNA processing</t>
  </si>
  <si>
    <t>3181,4686,6428,51593</t>
  </si>
  <si>
    <t>HNRNPA2B1,NCBP1,SRSF3,SRRT</t>
  </si>
  <si>
    <t>GO:0006406</t>
  </si>
  <si>
    <t>mRNA export from nucleus</t>
  </si>
  <si>
    <t>2332,3181,4686,6428,7514,8021</t>
  </si>
  <si>
    <t>FMR1,HNRNPA2B1,NCBP1,SRSF3,XPO1,NUP214</t>
  </si>
  <si>
    <t>6/66</t>
  </si>
  <si>
    <t>GO:0035196</t>
  </si>
  <si>
    <t>miRNA processing</t>
  </si>
  <si>
    <t>GO:0070918</t>
  </si>
  <si>
    <t>regulatory ncRNA processing</t>
  </si>
  <si>
    <t>4/57</t>
  </si>
  <si>
    <t>1104,1642,1778,2316,3832,3837,4134,4627,5116,5518,5901,6188,7283,7415,7430,7756,10460,10726,10844,10982,22919,23122,284403,672,805,983,1213,1639,4628,4659,6154,6711,8318,8826,9184,9319,10382,10383,10640,23141,23212,23397,51429,64151,1654,6732,7150,7917,8239,10096,64210,2770,2771,5500,10713,23111,55920,4000,4131,9053,9748,10142,54919,142,1660,1736,2547,3181,3320,3326,5965,6117,6119,7520,8260,10856,85456,4976,8546</t>
  </si>
  <si>
    <t>RCC1,DDB1,DYNC1H1,FLNA,KIF11,KPNB1,MAP4,MYH9,PCNT,PPP2R1A,RAN,RPS3,TUBG1,VCP,EZR,ZNF207,TACC3,NUDC,TUBGCP2,MAPRE2,MAPRE1,CLASP2,WDR62,BRCA1,CALM2,CDK1,CLTC,DCTN1,MYH10,PPP1R12A,RPL26,SPTBN1,CDC45,IQGAP1,BUB3,TRIP13,TUBB4A,TUBB4B,EXOC5,ANKLE2,RRS1,NCAPH,SNX9,NCAPG,DDX3X,SRPK1,TOP1,BAG6,USP9X,ACTR3,MMS19,GNAI1,GNAI2,PPP1CB,USP39,SPART,RCC2,LMNA,MAP1B,MAP7,SLK,AKAP9,DNAAF5,PARP1,DHX9,DKC1,XRCC6,HNRNPA2B1,HSP90AA1,HSP90AB1,RECQL,RPA1,RPA3,XRCC5,NAA10,RUVBL2,TNKS1BP1,OPA1,AP3B1</t>
  </si>
  <si>
    <t>79/-</t>
  </si>
  <si>
    <t>1104,1642,1778,2316,3832,3837,4134,4627,5116,5518,5901,6188,7283,7415,7430,7756,10460,10726,10844,10982,22919,23122,284403</t>
  </si>
  <si>
    <t>RCC1,DDB1,DYNC1H1,FLNA,KIF11,KPNB1,MAP4,MYH9,PCNT,PPP2R1A,RAN,RPS3,TUBG1,VCP,EZR,ZNF207,TACC3,NUDC,TUBGCP2,MAPRE2,MAPRE1,CLASP2,WDR62</t>
  </si>
  <si>
    <t>23/161</t>
  </si>
  <si>
    <t>672,805,983,1104,1213,1639,1778,2316,3832,3837,4134,4628,4659,5116,5518,5901,6154,6711,7283,7415,7756,8318,8826,9184,9319,10382,10383,10460,10640,10726,10844,22919,23122,23141,23212,23397,51429,64151,284403</t>
  </si>
  <si>
    <t>BRCA1,CALM2,CDK1,RCC1,CLTC,DCTN1,DYNC1H1,FLNA,KIF11,KPNB1,MAP4,MYH10,PPP1R12A,PCNT,PPP2R1A,RAN,RPL26,SPTBN1,TUBG1,VCP,ZNF207,CDC45,IQGAP1,BUB3,TRIP13,TUBB4A,TUBB4B,TACC3,EXOC5,NUDC,TUBGCP2,MAPRE1,CLASP2,ANKLE2,RRS1,NCAPH,SNX9,NCAPG,WDR62</t>
  </si>
  <si>
    <t>39/588</t>
  </si>
  <si>
    <t>672,1104,1642,1654,2316,3832,3837,5518,5901,6188,6732,7150,7283,7756,7917,8239,9184,9319,10096,10726,10844,10982,22919,23122,23212,23397,64151,64210</t>
  </si>
  <si>
    <t>BRCA1,RCC1,DDB1,DDX3X,FLNA,KIF11,KPNB1,PPP2R1A,RAN,RPS3,SRPK1,TOP1,TUBG1,ZNF207,BAG6,USP9X,BUB3,TRIP13,ACTR3,NUDC,TUBGCP2,MAPRE2,MAPRE1,CLASP2,RRS1,NCAPH,NCAPG,MMS19</t>
  </si>
  <si>
    <t>28/331</t>
  </si>
  <si>
    <t>672,805,983,1104,1639,1778,2316,3832,3837,4134,4628,5116,5518,5901,6154,6711,7283,7415,7756,8318,8826,9184,9319,10460,10640,10726,22919,23122,23141,23212,23397,51429,64151,284403</t>
  </si>
  <si>
    <t>BRCA1,CALM2,CDK1,RCC1,DCTN1,DYNC1H1,FLNA,KIF11,KPNB1,MAP4,MYH10,PCNT,PPP2R1A,RAN,RPL26,SPTBN1,TUBG1,VCP,ZNF207,CDC45,IQGAP1,BUB3,TRIP13,TACC3,EXOC5,NUDC,MAPRE1,CLASP2,ANKLE2,RRS1,NCAPH,SNX9,NCAPG,WDR62</t>
  </si>
  <si>
    <t>34/505</t>
  </si>
  <si>
    <t>983,1104,1213,1639,1778,2770,2771,3832,4134,4627,4628,5500,5901,6188,6711,7150,7756,8239,8826,9184,10096,10460,10640,10713,10726,10982,22919,23111,23122,23141,23397,51429,55920,64151</t>
  </si>
  <si>
    <t>CDK1,RCC1,CLTC,DCTN1,DYNC1H1,GNAI1,GNAI2,KIF11,MAP4,MYH9,MYH10,PPP1CB,RAN,RPS3,SPTBN1,TOP1,ZNF207,USP9X,IQGAP1,BUB3,ACTR3,TACC3,EXOC5,USP39,NUDC,MAPRE2,MAPRE1,SPART,CLASP2,ANKLE2,NCAPH,SNX9,RCC2,NCAPG</t>
  </si>
  <si>
    <t>34/517</t>
  </si>
  <si>
    <t>672,983,1104,1639,1642,1778,2316,3832,3837,4000,4131,4134,4627,4659,5116,5518,5901,6188,7283,7415,7430,7756,9053,9748,10142,10382,10383,10460,10726,10844,10982,22919,23122,54919,284403</t>
  </si>
  <si>
    <t>BRCA1,CDK1,RCC1,DCTN1,DDB1,DYNC1H1,FLNA,KIF11,KPNB1,LMNA,MAP1B,MAP4,MYH9,PPP1R12A,PCNT,PPP2R1A,RAN,RPS3,TUBG1,VCP,EZR,ZNF207,MAP7,SLK,AKAP9,TUBB4A,TUBB4B,TACC3,NUDC,TUBGCP2,MAPRE2,MAPRE1,CLASP2,DNAAF5,WDR62</t>
  </si>
  <si>
    <t>35/552</t>
  </si>
  <si>
    <t>142,983,1654,1660,1736,2316,2547,3181,3320,3326,3832,3837,5518,5901,5965,6117,6119,7150,7283,7520,7756,7917,8260,8318,9319,10726,10856,22919,23122,23212,23397,64151,85456</t>
  </si>
  <si>
    <t>PARP1,CDK1,DDX3X,DHX9,DKC1,FLNA,XRCC6,HNRNPA2B1,HSP90AA1,HSP90AB1,KIF11,KPNB1,PPP2R1A,RAN,RECQL,RPA1,RPA3,TOP1,TUBG1,XRCC5,ZNF207,BAG6,NAA10,CDC45,TRIP13,NUDC,RUVBL2,MAPRE1,CLASP2,RRS1,NCAPH,NCAPG,TNKS1BP1</t>
  </si>
  <si>
    <t>33/489</t>
  </si>
  <si>
    <t>GO:1902850</t>
  </si>
  <si>
    <t>microtubule cytoskeleton organization involved in mitosis</t>
  </si>
  <si>
    <t>983,1104,1639,1778,2316,3832,3837,4134,5116,5901,7283,7415,7756,10460,10726,22919,23122,284403</t>
  </si>
  <si>
    <t>CDK1,RCC1,DCTN1,DYNC1H1,FLNA,KIF11,KPNB1,MAP4,PCNT,RAN,TUBG1,VCP,ZNF207,TACC3,NUDC,MAPRE1,CLASP2,WDR62</t>
  </si>
  <si>
    <t>18/131</t>
  </si>
  <si>
    <t>GO:0007052</t>
  </si>
  <si>
    <t>mitotic spindle organization</t>
  </si>
  <si>
    <t>1104,1778,2316,3832,3837,4134,5116,5901,7283,7415,7756,10460,10726,23122,284403</t>
  </si>
  <si>
    <t>RCC1,DYNC1H1,FLNA,KIF11,KPNB1,MAP4,PCNT,RAN,TUBG1,VCP,ZNF207,TACC3,NUDC,CLASP2,WDR62</t>
  </si>
  <si>
    <t>15/96</t>
  </si>
  <si>
    <t>1642,2316,3832,3837,5518,5901,7283,7756,7917,9184,9319,10096,10726,22919,23122,23212,23397,64151</t>
  </si>
  <si>
    <t>DDB1,FLNA,KIF11,KPNB1,PPP2R1A,RAN,TUBG1,ZNF207,BAG6,BUB3,TRIP13,ACTR3,NUDC,MAPRE1,CLASP2,RRS1,NCAPH,NCAPG</t>
  </si>
  <si>
    <t>18/233</t>
  </si>
  <si>
    <t>GO:0140014</t>
  </si>
  <si>
    <t>mitotic nuclear division</t>
  </si>
  <si>
    <t>1104,2316,3832,3837,5518,5901,7283,7756,10726,22919,23122,23141,23212,23397,64151</t>
  </si>
  <si>
    <t>RCC1,FLNA,KIF11,KPNB1,PPP2R1A,RAN,TUBG1,ZNF207,NUDC,MAPRE1,CLASP2,ANKLE2,RRS1,NCAPH,NCAPG</t>
  </si>
  <si>
    <t>15/166</t>
  </si>
  <si>
    <t>1104,1642,2316,3832,3837,4976,5518,5901,7283,7756,7917,8546,9319,10096,10726,22919,23122,23141,23212,23397,64151</t>
  </si>
  <si>
    <t>RCC1,DDB1,FLNA,KIF11,KPNB1,OPA1,PPP2R1A,RAN,TUBG1,ZNF207,BAG6,AP3B1,TRIP13,ACTR3,NUDC,MAPRE1,CLASP2,ANKLE2,RRS1,NCAPH,NCAPG</t>
  </si>
  <si>
    <t>21/346</t>
  </si>
  <si>
    <t>GO:0000070</t>
  </si>
  <si>
    <t>mitotic sister chromatid segregation</t>
  </si>
  <si>
    <t>2316,3832,3837,5518,5901,7283,7756,10726,22919,23122,23212,23397,64151</t>
  </si>
  <si>
    <t>FLNA,KIF11,KPNB1,PPP2R1A,RAN,TUBG1,ZNF207,NUDC,MAPRE1,CLASP2,RRS1,NCAPH,NCAPG</t>
  </si>
  <si>
    <t>13/140</t>
  </si>
  <si>
    <t>1104,1642,2316,3832,3837,5518,5901,7283,7756,7917,9319,10096,10726,22919,23122,23141,23212,23397,64151</t>
  </si>
  <si>
    <t>RCC1,DDB1,FLNA,KIF11,KPNB1,PPP2R1A,RAN,TUBG1,ZNF207,BAG6,TRIP13,ACTR3,NUDC,MAPRE1,CLASP2,ANKLE2,RRS1,NCAPH,NCAPG</t>
  </si>
  <si>
    <t>19/320</t>
  </si>
  <si>
    <t>GO:0000819</t>
  </si>
  <si>
    <t>sister chromatid segregation</t>
  </si>
  <si>
    <t>13/144</t>
  </si>
  <si>
    <t>1104,1642,2316,3832,3837,6188,7756,10844,10982,22919,23122</t>
  </si>
  <si>
    <t>RCC1,DDB1,FLNA,KIF11,KPNB1,RPS3,ZNF207,TUBGCP2,MAPRE2,MAPRE1,CLASP2</t>
  </si>
  <si>
    <t>11/98</t>
  </si>
  <si>
    <t>GO:0050000</t>
  </si>
  <si>
    <t>chromosome localization</t>
  </si>
  <si>
    <t>3837,4000,7756,9184,10096,10726,22919,23212</t>
  </si>
  <si>
    <t>KPNB1,LMNA,ZNF207,BUB3,ACTR3,NUDC,MAPRE1,RRS1</t>
  </si>
  <si>
    <t>8/102</t>
  </si>
  <si>
    <t>GO:0090307</t>
  </si>
  <si>
    <t>mitotic spindle assembly</t>
  </si>
  <si>
    <t>2316,3832,3837,7756,23122</t>
  </si>
  <si>
    <t>FLNA,KIF11,KPNB1,ZNF207,CLASP2</t>
  </si>
  <si>
    <t>5/51</t>
  </si>
  <si>
    <t>GO:0051310</t>
  </si>
  <si>
    <t>metaphase chromosome alignment</t>
  </si>
  <si>
    <t>3837,7756,9184,10726,22919,23212</t>
  </si>
  <si>
    <t>KPNB1,ZNF207,BUB3,NUDC,MAPRE1,RRS1</t>
  </si>
  <si>
    <t>6/82</t>
  </si>
  <si>
    <t>GO:0051303</t>
  </si>
  <si>
    <t>establishment of chromosome localization</t>
  </si>
  <si>
    <t>6/94</t>
  </si>
  <si>
    <t>GO:0007080</t>
  </si>
  <si>
    <t>mitotic metaphase chromosome alignment</t>
  </si>
  <si>
    <t>3837,10726,22919,23212</t>
  </si>
  <si>
    <t>KPNB1,NUDC,MAPRE1,RRS1</t>
  </si>
  <si>
    <t>4/54</t>
  </si>
  <si>
    <t>R-HSA-379716</t>
  </si>
  <si>
    <t>Cytosolic tRNA aminoacylation</t>
  </si>
  <si>
    <t>1615,2058,2193,3376,3735,4677,5859,5917,6897,7965,9255,51520,7514,790,1738,4522,5034,5471,6472,10994,26227,523,8518,25940,55621,81627</t>
  </si>
  <si>
    <t>DARS1,EPRS1,FARSA,IARS1,KARS1,NARS1,QARS1,RARS1,TARS1,AIMP2,AIMP1,LARS1,XPO1,CAD,DLD,MTHFD1,P4HB,PPAT,SHMT2,ILVBL,PHGDH,ATP6V1A,ELP1,FAM98A,TRMT1,TRMT1L</t>
  </si>
  <si>
    <t>26/-</t>
  </si>
  <si>
    <t>1615,2058,2193,3376,3735,4677,5859,5917,6897,7965,9255,51520</t>
  </si>
  <si>
    <t>DARS1,EPRS1,FARSA,IARS1,KARS1,NARS1,QARS1,RARS1,TARS1,AIMP2,AIMP1,LARS1</t>
  </si>
  <si>
    <t>12/24</t>
  </si>
  <si>
    <t>CORUM:3040</t>
  </si>
  <si>
    <t>Multisynthetase complex</t>
  </si>
  <si>
    <t>1615,2058,3376,3735,5859,5917,7965,9255,51520</t>
  </si>
  <si>
    <t>DARS1,EPRS1,IARS1,KARS1,QARS1,RARS1,AIMP2,AIMP1,LARS1</t>
  </si>
  <si>
    <t>9/11</t>
  </si>
  <si>
    <t>R-HSA-379724</t>
  </si>
  <si>
    <t>tRNA Aminoacylation</t>
  </si>
  <si>
    <t>12/42</t>
  </si>
  <si>
    <t>R-HSA-9856649</t>
  </si>
  <si>
    <t>Transcriptional and post-translational regulation of MITF-M expression and activity</t>
  </si>
  <si>
    <t>1615,2058,3376,3735,5859,5917,7514,7965,9255,51520</t>
  </si>
  <si>
    <t>DARS1,EPRS1,IARS1,KARS1,QARS1,RARS1,XPO1,AIMP2,AIMP1,LARS1</t>
  </si>
  <si>
    <t>10/39</t>
  </si>
  <si>
    <t>GO:0006418</t>
  </si>
  <si>
    <t>tRNA aminoacylation for protein translation</t>
  </si>
  <si>
    <t>1615,2058,2193,3376,3735,4677,5859,5917,6897,51520</t>
  </si>
  <si>
    <t>DARS1,EPRS1,FARSA,IARS1,KARS1,NARS1,QARS1,RARS1,TARS1,LARS1</t>
  </si>
  <si>
    <t>10/41</t>
  </si>
  <si>
    <t>GO:0043039</t>
  </si>
  <si>
    <t>tRNA aminoacylation</t>
  </si>
  <si>
    <t>10/44</t>
  </si>
  <si>
    <t>GO:0043038</t>
  </si>
  <si>
    <t>amino acid activation</t>
  </si>
  <si>
    <t>10/45</t>
  </si>
  <si>
    <t>hsa00970</t>
  </si>
  <si>
    <t>Aminoacyl-tRNA biosynthesis</t>
  </si>
  <si>
    <t>10/66</t>
  </si>
  <si>
    <t>GO:0006520</t>
  </si>
  <si>
    <t>amino acid metabolic process</t>
  </si>
  <si>
    <t>790,1615,1738,2058,2193,3376,3735,4522,4677,5034,5471,5859,5917,6472,6897,10994,26227,51520</t>
  </si>
  <si>
    <t>CAD,DARS1,DLD,EPRS1,FARSA,IARS1,KARS1,MTHFD1,NARS1,P4HB,PPAT,QARS1,RARS1,SHMT2,TARS1,ILVBL,PHGDH,LARS1</t>
  </si>
  <si>
    <t>18/286</t>
  </si>
  <si>
    <t>R-HSA-9730414</t>
  </si>
  <si>
    <t>MITF-M-regulated melanocyte development</t>
  </si>
  <si>
    <t>523,1615,2058,3376,3735,5859,5917,7514,7965,9255,51520</t>
  </si>
  <si>
    <t>ATP6V1A,DARS1,EPRS1,IARS1,KARS1,QARS1,RARS1,XPO1,AIMP2,AIMP1,LARS1</t>
  </si>
  <si>
    <t>11/114</t>
  </si>
  <si>
    <t>1615,2058,2193,3376,3735,4677,5859,5917,6897,8518,25940,51520,55621,81627</t>
  </si>
  <si>
    <t>DARS1,EPRS1,FARSA,IARS1,KARS1,NARS1,QARS1,RARS1,TARS1,ELP1,FAM98A,LARS1,TRMT1,TRMT1L</t>
  </si>
  <si>
    <t>14/201</t>
  </si>
  <si>
    <t>CORUM:6189</t>
  </si>
  <si>
    <t>ArgRS-GlnRS-AIMP1 complex</t>
  </si>
  <si>
    <t>5859,5917,9255</t>
  </si>
  <si>
    <t>QARS1,RARS1,AIMP1</t>
  </si>
  <si>
    <t>3/3</t>
  </si>
  <si>
    <t>R-HSA-5663202</t>
  </si>
  <si>
    <t>Diseases of signal transduction by growth factor receptors and second messengers</t>
  </si>
  <si>
    <t>71,805,1213,1639,1786,1937,2475,3320,4000,4627,4686,5500,5518,5683,5684,5686,5701,5702,5707,5713,6711,6774,7094,7170,7171,7249,7415,8087,8546,8826,10142,11052,27044,56829</t>
  </si>
  <si>
    <t>ACTG1,CALM2,CLTC,DCTN1,DNMT1,EEF1G,MTOR,HSP90AA1,LMNA,MYH9,NCBP1,PPP1CB,PPP2R1A,PSMA2,PSMA3,PSMA5,PSMC2,PSMC3,PSMD1,PSMD7,SPTBN1,STAT3,TLN1,TPM3,TPM4,TSC2,VCP,FXR1,AP3B1,IQGAP1,AKAP9,CPSF6,SND1,ZC3HAV1</t>
  </si>
  <si>
    <t>34/-</t>
  </si>
  <si>
    <t>34/459</t>
  </si>
  <si>
    <t>R-HSA-9700206</t>
  </si>
  <si>
    <t>Signaling by ALK in cancer</t>
  </si>
  <si>
    <t>1213,1639,1786,1937,4627,6774,7170,7171</t>
  </si>
  <si>
    <t>CLTC,DCTN1,DNMT1,EEF1G,MYH9,STAT3,TPM3,TPM4</t>
  </si>
  <si>
    <t>8/91</t>
  </si>
  <si>
    <t>R-HSA-9725370</t>
  </si>
  <si>
    <t>Signaling by ALK fusions and activated point mutants</t>
  </si>
  <si>
    <t>WP3888</t>
  </si>
  <si>
    <t>VEGFA VEGFR2 signaling</t>
  </si>
  <si>
    <t>71,813,1213,1981,1982,2058,2060,2130,2475,3320,3939,4301,4627,4673,5034,5954,6129,6154,6205,6732,6774,7170,7430,7531,8664,8665,8826,10574,23521,27044,51574,55692,55854</t>
  </si>
  <si>
    <t>ACTG1,CALU,CLTC,EIF4G1,EIF4G2,EPRS1,EPS15,EWSR1,MTOR,HSP90AA1,LDHA,AFDN,MYH9,NAP1L1,P4HB,RCN1,RPL7,RPL26,RPS11,SRPK1,STAT3,TPM3,EZR,YWHAE,EIF3D,EIF3F,IQGAP1,CCT7,RPL13A,SND1,LARP7,LUC7L,ZC3H15</t>
  </si>
  <si>
    <t>33/432</t>
  </si>
  <si>
    <t>1981,1994,3184,3304,3312,3842,5683,5684,5686,5701,5702,5707,5713,7514,7534,8021,8570,47,161,1654,1778,2547,3320,3326,3608,3837,5036,5878,6709,7415,7520,8826,8907,10383,10576,10970,23191,51552,163,1104,5901,5902,71,498,1639,1965,2475,2521,3181,4686,6311,6428,10121,10382,26100,51164,220988,983,22919,6749,4000,4001,4976,6774,7431,7531,7532,1660,1982,2316,3305,3654,3838,4904,5034,5518,5566,6627,9987,1212,1213,1856,672,6117,6119,8318,10642,51182,10460,805,5500,6711,7094,1859,5576,1457,6015,7249,23608,830,3832,10427,26046,26263,55740,25814,8471,9184,2770,2771,3054,3098,1642,5094,7917,23392,55139,10959,8239,8266,476,523,7037,65125</t>
  </si>
  <si>
    <t>EIF4G1,ELAVL1,HNRNPD,HSPA1B,HSPA8,TNPO1,PSMA2,PSMA3,PSMA5,PSMC2,PSMC3,PSMD1,PSMD7,XPO1,YWHAZ,NUP214,KHSRP,ACLY,AP2A2,DDX3X,DYNC1H1,XRCC6,HSP90AA1,HSP90AB1,ILF2,KPNB1,PA2G4,RAB5C,SPTAN1,VCP,XRCC5,IQGAP1,AP1M1,TUBB4B,CCT2,CKAP4,CYFIP1,RAB14,AP2B1,RCC1,RAN,RANBP1,ACTG1,ATP5F1A,DCTN1,EIF2S1,MTOR,FUS,HNRNPA2B1,NCBP1,ATXN2,SRSF3,ACTR1A,TUBB4A,WIPI2,DCTN4,HNRNPA3,CDK1,MAPRE1,SSRP1,LMNA,LMNB1,OPA1,STAT3,VIM,YWHAE,YWHAG,DHX9,EIF4G2,FLNA,HSPA1L,IRAK1,KPNA2,YBX1,P4HB,PPP2R1A,PRKACA,SNRPA1,HNRNPDL,CLTB,CLTC,DVL2,BRCA1,RPA1,RPA3,CDC45,IGF2BP1,HSPA14,TACC3,CALM2,PPP1CB,SPTBN1,TLN1,DYRK1A,PRKAR2A,CSNK2A1,RING1,TSC2,MKRN1,CAPZA2,KIF11,SEC24B,LTN1,FBXO22,ENAH,ATXN10,IRS4,BUB3,GNAI1,GNAI2,HCFC1,HK1,DDB1,PCBP2,BAG6,ECPAS,ANKZF1,TMED2,USP9X,UBL4A,ATP1A1,ATP6V1A,TFRC,WNK1</t>
  </si>
  <si>
    <t>124/-</t>
  </si>
  <si>
    <t>1981,1994,3184,3304,3312,3842,5683,5684,5686,5701,5702,5707,5713,7514,7534,8021,8570</t>
  </si>
  <si>
    <t>EIF4G1,ELAVL1,HNRNPD,HSPA1B,HSPA8,TNPO1,PSMA2,PSMA3,PSMA5,PSMC2,PSMC3,PSMD1,PSMD7,XPO1,YWHAZ,NUP214,KHSRP</t>
  </si>
  <si>
    <t>R-HSA-6798695</t>
  </si>
  <si>
    <t>Neutrophil degranulation</t>
  </si>
  <si>
    <t>47,161,1654,1778,2547,3304,3312,3320,3326,3608,3837,5036,5683,5686,5701,5702,5707,5713,5878,6709,7415,7520,8826,8907,10383,10576,10970,23191,51552</t>
  </si>
  <si>
    <t>ACLY,AP2A2,DDX3X,DYNC1H1,XRCC6,HSPA1B,HSPA8,HSP90AA1,HSP90AB1,ILF2,KPNB1,PA2G4,PSMA2,PSMA5,PSMC2,PSMC3,PSMD1,PSMD7,RAB5C,SPTAN1,VCP,XRCC5,IQGAP1,AP1M1,TUBB4B,CCT2,CKAP4,CYFIP1,RAB14</t>
  </si>
  <si>
    <t>29/480</t>
  </si>
  <si>
    <t>R-HSA-162909</t>
  </si>
  <si>
    <t>Host Interactions of HIV factors</t>
  </si>
  <si>
    <t>161,163,1104,3837,5683,5684,5686,5701,5702,5707,5713,5901,5902,7514,8021,8907</t>
  </si>
  <si>
    <t>AP2A2,AP2B1,RCC1,KPNB1,PSMA2,PSMA3,PSMA5,PSMC2,PSMC3,PSMD1,PSMD7,RAN,RANBP1,XPO1,NUP214,AP1M1</t>
  </si>
  <si>
    <t>16/130</t>
  </si>
  <si>
    <t>hsa05014</t>
  </si>
  <si>
    <t>Amyotrophic lateral sclerosis</t>
  </si>
  <si>
    <t>71,498,1639,1965,2475,2521,3181,4686,5683,5684,5686,5701,5702,5707,5713,6311,6428,7415,8021,10121,10382,10383,26100,51164,220988</t>
  </si>
  <si>
    <t>ACTG1,ATP5F1A,DCTN1,EIF2S1,MTOR,FUS,HNRNPA2B1,NCBP1,PSMA2,PSMA3,PSMA5,PSMC2,PSMC3,PSMD1,PSMD7,ATXN2,SRSF3,VCP,NUP214,ACTR1A,TUBB4A,TUBB4B,WIPI2,DCTN4,HNRNPA3</t>
  </si>
  <si>
    <t>25/364</t>
  </si>
  <si>
    <t>R-HSA-8852276</t>
  </si>
  <si>
    <t>The role of GTSE1 in G2/M progression after G2 checkpoint</t>
  </si>
  <si>
    <t>983,3320,3326,5683,5684,5686,5701,5702,5707,5713,10382,10383,22919</t>
  </si>
  <si>
    <t>CDK1,HSP90AA1,HSP90AB1,PSMA2,PSMA3,PSMA5,PSMC2,PSMC3,PSMD1,PSMD7,TUBB4A,TUBB4B,MAPRE1</t>
  </si>
  <si>
    <t>13/77</t>
  </si>
  <si>
    <t>R-HSA-162906</t>
  </si>
  <si>
    <t>HIV Infection</t>
  </si>
  <si>
    <t>161,163,1104,2547,3837,4686,5683,5684,5686,5701,5702,5707,5713,5901,5902,6749,7514,7520,8021,8907</t>
  </si>
  <si>
    <t>AP2A2,AP2B1,RCC1,XRCC6,KPNB1,NCBP1,PSMA2,PSMA3,PSMA5,PSMC2,PSMC3,PSMD1,PSMD7,RAN,RANBP1,SSRP1,XPO1,XRCC5,NUP214,AP1M1</t>
  </si>
  <si>
    <t>20/231</t>
  </si>
  <si>
    <t>R-HSA-450408</t>
  </si>
  <si>
    <t>AUF1 (hnRNP D0) binds and destabilizes mRNA</t>
  </si>
  <si>
    <t>1981,3184,3304,3312,5683,5684,5686,5701,5702,5707,5713</t>
  </si>
  <si>
    <t>EIF4G1,HNRNPD,HSPA1B,HSPA8,PSMA2,PSMA3,PSMA5,PSMC2,PSMC3,PSMD1,PSMD7</t>
  </si>
  <si>
    <t>11/56</t>
  </si>
  <si>
    <t>R-HSA-109581</t>
  </si>
  <si>
    <t>Apoptosis</t>
  </si>
  <si>
    <t>3837,4000,4001,4976,5683,5684,5686,5701,5702,5707,5713,6709,6774,7431,7531,7532,7534</t>
  </si>
  <si>
    <t>KPNB1,LMNA,LMNB1,OPA1,PSMA2,PSMA3,PSMA5,PSMC2,PSMC3,PSMD1,PSMD7,SPTAN1,STAT3,VIM,YWHAE,YWHAG,YWHAZ</t>
  </si>
  <si>
    <t>17/180</t>
  </si>
  <si>
    <t>R-HSA-1280215</t>
  </si>
  <si>
    <t>Cytokine Signaling in Immune system</t>
  </si>
  <si>
    <t>983,1660,1965,1981,1982,2316,3181,3304,3305,3312,3320,3608,3654,3837,3838,4001,4904,5034,5518,5566,5683,5684,5686,5701,5702,5707,5713,6627,6774,7431,7534,8021,9987,10382,10383</t>
  </si>
  <si>
    <t>CDK1,DHX9,EIF2S1,EIF4G1,EIF4G2,FLNA,HNRNPA2B1,HSPA1B,HSPA1L,HSPA8,HSP90AA1,ILF2,IRAK1,KPNB1,KPNA2,LMNB1,YBX1,P4HB,PPP2R1A,PRKACA,PSMA2,PSMA3,PSMA5,PSMC2,PSMC3,PSMD1,PSMD7,SNRPA1,STAT3,VIM,YWHAZ,NUP214,HNRNPDL,TUBB4A,TUBB4B</t>
  </si>
  <si>
    <t>35/786</t>
  </si>
  <si>
    <t>R-HSA-5357801</t>
  </si>
  <si>
    <t>Programmed Cell Death</t>
  </si>
  <si>
    <t>3320,3837,4000,4001,4976,5683,5684,5686,5701,5702,5707,5713,6709,6774,7431,7531,7532,7534</t>
  </si>
  <si>
    <t>HSP90AA1,KPNB1,LMNA,LMNB1,OPA1,PSMA2,PSMA3,PSMA5,PSMC2,PSMC3,PSMD1,PSMD7,SPTAN1,STAT3,VIM,YWHAE,YWHAG,YWHAZ</t>
  </si>
  <si>
    <t>18/213</t>
  </si>
  <si>
    <t>R-HSA-4086400</t>
  </si>
  <si>
    <t>PCP/CE pathway</t>
  </si>
  <si>
    <t>161,163,1212,1213,1856,5683,5684,5686,5701,5702,5707,5713</t>
  </si>
  <si>
    <t>AP2A2,AP2B1,CLTB,CLTC,DVL2,PSMA2,PSMA3,PSMA5,PSMC2,PSMC3,PSMD1,PSMD7</t>
  </si>
  <si>
    <t>12/92</t>
  </si>
  <si>
    <t>672,983,5683,5684,5686,5701,5702,5707,5713,6117,6119,7531,7532,7534,8318</t>
  </si>
  <si>
    <t>BRCA1,CDK1,PSMA2,PSMA3,PSMA5,PSMC2,PSMC3,PSMD1,PSMD7,RPA1,RPA3,YWHAE,YWHAG,YWHAZ,CDC45</t>
  </si>
  <si>
    <t>15/167</t>
  </si>
  <si>
    <t>R-HSA-5687128</t>
  </si>
  <si>
    <t>MAPK6/MAPK4 signaling</t>
  </si>
  <si>
    <t>983,5566,5683,5684,5686,5701,5702,5707,5713,7514,10642</t>
  </si>
  <si>
    <t>CDK1,PRKACA,PSMA2,PSMA3,PSMA5,PSMC2,PSMC3,PSMD1,PSMD7,XPO1,IGF2BP1</t>
  </si>
  <si>
    <t>11/89</t>
  </si>
  <si>
    <t>hsa05016</t>
  </si>
  <si>
    <t>Huntington disease</t>
  </si>
  <si>
    <t>161,163,498,1212,1213,1639,2475,5683,5684,5686,5701,5702,5707,5713,10121,10382,10383,26100,51164</t>
  </si>
  <si>
    <t>AP2A2,AP2B1,ATP5F1A,CLTB,CLTC,DCTN1,MTOR,PSMA2,PSMA3,PSMA5,PSMC2,PSMC3,PSMD1,PSMD7,ACTR1A,TUBB4A,TUBB4B,WIPI2,DCTN4</t>
  </si>
  <si>
    <t>19/306</t>
  </si>
  <si>
    <t>WP2359</t>
  </si>
  <si>
    <t>Parkin ubiquitin proteasomal system pathway</t>
  </si>
  <si>
    <t>3304,3305,3312,5701,5702,5707,5713,10382,10383,51182</t>
  </si>
  <si>
    <t>HSPA1B,HSPA1L,HSPA8,PSMC2,PSMC3,PSMD1,PSMD7,TUBB4A,TUBB4B,HSPA14</t>
  </si>
  <si>
    <t>10/71</t>
  </si>
  <si>
    <t>R-HSA-9604323</t>
  </si>
  <si>
    <t>Negative regulation of NOTCH4 signaling</t>
  </si>
  <si>
    <t>5683,5684,5686,5701,5702,5707,5713,7534,10460</t>
  </si>
  <si>
    <t>PSMA2,PSMA3,PSMA5,PSMC2,PSMC3,PSMD1,PSMD7,YWHAZ,TACC3</t>
  </si>
  <si>
    <t>9/54</t>
  </si>
  <si>
    <t>R-HSA-5683057</t>
  </si>
  <si>
    <t>MAPK family signaling cascades</t>
  </si>
  <si>
    <t>71,805,983,5500,5518,5566,5683,5684,5686,5701,5702,5707,5713,6709,6711,7094,7514,8826,10642</t>
  </si>
  <si>
    <t>ACTG1,CALM2,CDK1,PPP1CB,PPP2R1A,PRKACA,PSMA2,PSMA3,PSMA5,PSMC2,PSMC3,PSMD1,PSMD7,SPTAN1,SPTBN1,TLN1,XPO1,IQGAP1,IGF2BP1</t>
  </si>
  <si>
    <t>19/325</t>
  </si>
  <si>
    <t>R-HSA-3858494</t>
  </si>
  <si>
    <t>Beta-catenin independent WNT signaling</t>
  </si>
  <si>
    <t>161,163,805,1212,1213,1856,5683,5684,5686,5701,5702,5707,5713</t>
  </si>
  <si>
    <t>AP2A2,AP2B1,CALM2,CLTB,CLTC,DVL2,PSMA2,PSMA3,PSMA5,PSMC2,PSMC3,PSMD1,PSMD7</t>
  </si>
  <si>
    <t>13/146</t>
  </si>
  <si>
    <t>R-HSA-453279</t>
  </si>
  <si>
    <t>Mitotic G1 phase and G1/S transition</t>
  </si>
  <si>
    <t>983,1859,5518,5683,5684,5686,5701,5702,5707,5713,6117,6119,8318</t>
  </si>
  <si>
    <t>CDK1,DYRK1A,PPP2R1A,PSMA2,PSMA3,PSMA5,PSMC2,PSMC3,PSMD1,PSMD7,RPA1,RPA3,CDC45</t>
  </si>
  <si>
    <t>13/149</t>
  </si>
  <si>
    <t>R-HSA-5358351</t>
  </si>
  <si>
    <t>Signaling by Hedgehog</t>
  </si>
  <si>
    <t>5034,5566,5576,5683,5684,5686,5701,5702,5707,5713,7415,10382,10383</t>
  </si>
  <si>
    <t>P4HB,PRKACA,PRKAR2A,PSMA2,PSMA3,PSMA5,PSMC2,PSMC3,PSMD1,PSMD7,VCP,TUBB4A,TUBB4B</t>
  </si>
  <si>
    <t>R-HSA-9006925</t>
  </si>
  <si>
    <t>Intracellular signaling by second messengers</t>
  </si>
  <si>
    <t>805,1457,2475,3654,3838,5518,5566,5576,5683,5684,5686,5701,5702,5707,5713,6015,7249,23608</t>
  </si>
  <si>
    <t>CALM2,CSNK2A1,MTOR,IRAK1,KPNA2,PPP2R1A,PRKACA,PRKAR2A,PSMA2,PSMA3,PSMA5,PSMC2,PSMC3,PSMD1,PSMD7,RING1,TSC2,MKRN1</t>
  </si>
  <si>
    <t>18/310</t>
  </si>
  <si>
    <t>R-HSA-69206</t>
  </si>
  <si>
    <t>G1/S Transition</t>
  </si>
  <si>
    <t>983,5518,5683,5684,5686,5701,5702,5707,5713,6117,6119,8318</t>
  </si>
  <si>
    <t>CDK1,PPP2R1A,PSMA2,PSMA3,PSMA5,PSMC2,PSMC3,PSMD1,PSMD7,RPA1,RPA3,CDC45</t>
  </si>
  <si>
    <t>12/131</t>
  </si>
  <si>
    <t>R-HSA-5358346</t>
  </si>
  <si>
    <t>Hedgehog ligand biogenesis</t>
  </si>
  <si>
    <t>5034,5683,5684,5686,5701,5702,5707,5713,7415</t>
  </si>
  <si>
    <t>P4HB,PSMA2,PSMA3,PSMA5,PSMC2,PSMC3,PSMD1,PSMD7,VCP</t>
  </si>
  <si>
    <t>9/65</t>
  </si>
  <si>
    <t>R-HSA-5610787</t>
  </si>
  <si>
    <t>Hedgehog 'off' state</t>
  </si>
  <si>
    <t>5566,5576,5683,5684,5686,5701,5702,5707,5713,10382,10383</t>
  </si>
  <si>
    <t>PRKACA,PRKAR2A,PSMA2,PSMA3,PSMA5,PSMC2,PSMC3,PSMD1,PSMD7,TUBB4A,TUBB4B</t>
  </si>
  <si>
    <t>11/113</t>
  </si>
  <si>
    <t>R-HSA-8948751</t>
  </si>
  <si>
    <t>Regulation of PTEN stability and activity</t>
  </si>
  <si>
    <t>1457,5683,5684,5686,5701,5702,5707,5713,23608</t>
  </si>
  <si>
    <t>CSNK2A1,PSMA2,PSMA3,PSMA5,PSMC2,PSMC3,PSMD1,PSMD7,MKRN1</t>
  </si>
  <si>
    <t>9/69</t>
  </si>
  <si>
    <t>R-HSA-1280218</t>
  </si>
  <si>
    <t>Adaptive Immune System</t>
  </si>
  <si>
    <t>161,163,805,830,1213,1639,1778,2475,3832,5518,5566,5683,5684,5686,5701,5702,5707,5713,7534,8907,10121,10382,10383,10427,23608,26046,26263,51164,55740</t>
  </si>
  <si>
    <t>AP2A2,AP2B1,CALM2,CAPZA2,CLTC,DCTN1,DYNC1H1,MTOR,KIF11,PPP2R1A,PRKACA,PSMA2,PSMA3,PSMA5,PSMC2,PSMC3,PSMD1,PSMD7,YWHAZ,AP1M1,ACTR1A,TUBB4A,TUBB4B,SEC24B,MKRN1,LTN1,FBXO22,DCTN4,ENAH</t>
  </si>
  <si>
    <t>29/768</t>
  </si>
  <si>
    <t>hsa05022</t>
  </si>
  <si>
    <t>Pathways of neurodegeneration - multiple diseases</t>
  </si>
  <si>
    <t>498,805,1457,1639,1856,1965,2475,2521,5683,5684,5686,5701,5702,5707,5713,6311,7415,10121,10382,10383,26100,51164</t>
  </si>
  <si>
    <t>ATP5F1A,CALM2,CSNK2A1,DCTN1,DVL2,EIF2S1,MTOR,FUS,PSMA2,PSMA3,PSMA5,PSMC2,PSMC3,PSMD1,PSMD7,ATXN2,VCP,ACTR1A,TUBB4A,TUBB4B,WIPI2,DCTN4</t>
  </si>
  <si>
    <t>22/476</t>
  </si>
  <si>
    <t>CORUM:193</t>
  </si>
  <si>
    <t>PA700-20S-PA28 complex</t>
  </si>
  <si>
    <t>5683,5684,5686,5701,5702,5707,5713</t>
  </si>
  <si>
    <t>PSMA2,PSMA3,PSMA5,PSMC2,PSMC3,PSMD1,PSMD7</t>
  </si>
  <si>
    <t>7/36</t>
  </si>
  <si>
    <t>hsa05017</t>
  </si>
  <si>
    <t>Spinocerebellar ataxia</t>
  </si>
  <si>
    <t>2475,4976,5683,5684,5686,5701,5702,5707,5713,6311,25814,26100</t>
  </si>
  <si>
    <t>MTOR,OPA1,PSMA2,PSMA3,PSMA5,PSMC2,PSMC3,PSMD1,PSMD7,ATXN2,ATXN10,WIPI2</t>
  </si>
  <si>
    <t>12/143</t>
  </si>
  <si>
    <t>WP5124</t>
  </si>
  <si>
    <t>Alzheimer 39 s disease</t>
  </si>
  <si>
    <t>805,1457,1856,1965,2475,5683,5684,5686,5701,5702,5707,5713,8471,10382,10383,26100</t>
  </si>
  <si>
    <t>CALM2,CSNK2A1,DVL2,EIF2S1,MTOR,PSMA2,PSMA3,PSMA5,PSMC2,PSMC3,PSMD1,PSMD7,IRS4,TUBB4A,TUBB4B,WIPI2</t>
  </si>
  <si>
    <t>16/263</t>
  </si>
  <si>
    <t>R-HSA-174184</t>
  </si>
  <si>
    <t>Cdc20:Phospho-APC/C mediated degradation of Cyclin A</t>
  </si>
  <si>
    <t>983,5683,5684,5686,5701,5702,5707,5713,9184</t>
  </si>
  <si>
    <t>CDK1,PSMA2,PSMA3,PSMA5,PSMC2,PSMC3,PSMD1,PSMD7,BUB3</t>
  </si>
  <si>
    <t>9/72</t>
  </si>
  <si>
    <t>R-HSA-169911</t>
  </si>
  <si>
    <t>Regulation of Apoptosis</t>
  </si>
  <si>
    <t>4976,5683,5684,5686,5701,5702,5707,5713</t>
  </si>
  <si>
    <t>OPA1,PSMA2,PSMA3,PSMA5,PSMC2,PSMC3,PSMD1,PSMD7</t>
  </si>
  <si>
    <t>8/53</t>
  </si>
  <si>
    <t>R-HSA-179419</t>
  </si>
  <si>
    <t>APC:Cdc20 mediated degradation of cell cycle proteins prior to satisfation of the cell cycle checkpoint</t>
  </si>
  <si>
    <t>9/73</t>
  </si>
  <si>
    <t>WP2059</t>
  </si>
  <si>
    <t>Alzheimer 39 s disease and miRNA effects</t>
  </si>
  <si>
    <t>16/268</t>
  </si>
  <si>
    <t>R-HSA-176409</t>
  </si>
  <si>
    <t>APC/C:Cdc20 mediated degradation of mitotic proteins</t>
  </si>
  <si>
    <t>9/75</t>
  </si>
  <si>
    <t>hsa05020</t>
  </si>
  <si>
    <t>Prion disease</t>
  </si>
  <si>
    <t>498,1457,1965,3304,3305,3312,5566,5683,5684,5686,5701,5702,5707,5713,10382,10383</t>
  </si>
  <si>
    <t>ATP5F1A,CSNK2A1,EIF2S1,HSPA1B,HSPA1L,HSPA8,PRKACA,PSMA2,PSMA3,PSMA5,PSMC2,PSMC3,PSMD1,PSMD7,TUBB4A,TUBB4B</t>
  </si>
  <si>
    <t>16/272</t>
  </si>
  <si>
    <t>R-HSA-5362768</t>
  </si>
  <si>
    <t>Hh mutants are degraded by ERAD</t>
  </si>
  <si>
    <t>5683,5684,5686,5701,5702,5707,5713,7415</t>
  </si>
  <si>
    <t>PSMA2,PSMA3,PSMA5,PSMC2,PSMC3,PSMD1,PSMD7,VCP</t>
  </si>
  <si>
    <t>8/56</t>
  </si>
  <si>
    <t>R-HSA-176814</t>
  </si>
  <si>
    <t>Activation of APC/C and APC/C:Cdc20 mediated degradation of mitotic proteins</t>
  </si>
  <si>
    <t>9/76</t>
  </si>
  <si>
    <t>R-HSA-4641258</t>
  </si>
  <si>
    <t>Degradation of DVL</t>
  </si>
  <si>
    <t>1856,5683,5684,5686,5701,5702,5707,5713</t>
  </si>
  <si>
    <t>DVL2,PSMA2,PSMA3,PSMA5,PSMC2,PSMC3,PSMD1,PSMD7</t>
  </si>
  <si>
    <t>8/57</t>
  </si>
  <si>
    <t>R-HSA-5387390</t>
  </si>
  <si>
    <t>Hh mutants abrogate ligand secretion</t>
  </si>
  <si>
    <t>8/59</t>
  </si>
  <si>
    <t>R-HSA-176408</t>
  </si>
  <si>
    <t>Regulation of APC/C activators between G1/S and early anaphase</t>
  </si>
  <si>
    <t>9/80</t>
  </si>
  <si>
    <t>R-HSA-5610780</t>
  </si>
  <si>
    <t>Degradation of GLI1 by the proteasome</t>
  </si>
  <si>
    <t>5566,5683,5684,5686,5701,5702,5707,5713</t>
  </si>
  <si>
    <t>PRKACA,PSMA2,PSMA3,PSMA5,PSMC2,PSMC3,PSMD1,PSMD7</t>
  </si>
  <si>
    <t>8/60</t>
  </si>
  <si>
    <t>R-HSA-5610783</t>
  </si>
  <si>
    <t>Degradation of GLI2 by the proteasome</t>
  </si>
  <si>
    <t>R-HSA-5610785</t>
  </si>
  <si>
    <t>GLI3 is processed to GLI3R by the proteasome</t>
  </si>
  <si>
    <t>R-HSA-5684996</t>
  </si>
  <si>
    <t>MAPK1/MAPK3 signaling</t>
  </si>
  <si>
    <t>71,805,983,5500,5518,5683,5684,5686,5701,5702,5707,5713,6709,6711,7094,8826</t>
  </si>
  <si>
    <t>ACTG1,CALM2,CDK1,PPP1CB,PPP2R1A,PSMA2,PSMA3,PSMA5,PSMC2,PSMC3,PSMD1,PSMD7,SPTAN1,SPTBN1,TLN1,IQGAP1</t>
  </si>
  <si>
    <t>16/286</t>
  </si>
  <si>
    <t>R-HSA-9013694</t>
  </si>
  <si>
    <t>Signaling by NOTCH4</t>
  </si>
  <si>
    <t>9/82</t>
  </si>
  <si>
    <t>R-HSA-5678895</t>
  </si>
  <si>
    <t>Defective CFTR causes cystic fibrosis</t>
  </si>
  <si>
    <t>8/61</t>
  </si>
  <si>
    <t>R-HSA-4608870</t>
  </si>
  <si>
    <t>Asymmetric localization of PCP proteins</t>
  </si>
  <si>
    <t>8/64</t>
  </si>
  <si>
    <t>R-HSA-195721</t>
  </si>
  <si>
    <t>Signaling by WNT</t>
  </si>
  <si>
    <t>161,163,805,1212,1213,1457,1856,5518,5683,5684,5686,5701,5702,5707,5713,7514,7534</t>
  </si>
  <si>
    <t>AP2A2,AP2B1,CALM2,CLTB,CLTC,CSNK2A1,DVL2,PPP2R1A,PSMA2,PSMA3,PSMA5,PSMC2,PSMC3,PSMD1,PSMD7,XPO1,YWHAZ</t>
  </si>
  <si>
    <t>17/331</t>
  </si>
  <si>
    <t>R-HSA-174143</t>
  </si>
  <si>
    <t>APC/C-mediated degradation of cell cycle proteins</t>
  </si>
  <si>
    <t>9/87</t>
  </si>
  <si>
    <t>R-HSA-453276</t>
  </si>
  <si>
    <t>Regulation of mitotic cell cycle</t>
  </si>
  <si>
    <t>hsa03050</t>
  </si>
  <si>
    <t>Proteasome</t>
  </si>
  <si>
    <t>7/46</t>
  </si>
  <si>
    <t>R-HSA-6807070</t>
  </si>
  <si>
    <t>PTEN Regulation</t>
  </si>
  <si>
    <t>1457,2475,5683,5684,5686,5701,5702,5707,5713,6015,23608</t>
  </si>
  <si>
    <t>CSNK2A1,MTOR,PSMA2,PSMA3,PSMA5,PSMC2,PSMC3,PSMD1,PSMD7,RING1,MKRN1</t>
  </si>
  <si>
    <t>11/140</t>
  </si>
  <si>
    <t>hsa05012</t>
  </si>
  <si>
    <t>Parkinson disease</t>
  </si>
  <si>
    <t>498,805,1965,2770,2771,5566,5683,5684,5686,5701,5702,5707,5713,10382,10383</t>
  </si>
  <si>
    <t>ATP5F1A,CALM2,EIF2S1,GNAI1,GNAI2,PRKACA,PSMA2,PSMA3,PSMA5,PSMC2,PSMC3,PSMD1,PSMD7,TUBB4A,TUBB4B</t>
  </si>
  <si>
    <t>15/266</t>
  </si>
  <si>
    <t>R-HSA-1236978</t>
  </si>
  <si>
    <t>Cross-presentation of soluble exogenous antigens (endosomes)</t>
  </si>
  <si>
    <t>7/49</t>
  </si>
  <si>
    <t>R-HSA-211733</t>
  </si>
  <si>
    <t>Regulation of activated PAK-2p34 by proteasome mediated degradation</t>
  </si>
  <si>
    <t>7/50</t>
  </si>
  <si>
    <t>5683,5684,5686,5701,5702,5707,5713,6117,6119,8318</t>
  </si>
  <si>
    <t>PSMA2,PSMA3,PSMA5,PSMC2,PSMC3,PSMD1,PSMD7,RPA1,RPA3,CDC45</t>
  </si>
  <si>
    <t>10/120</t>
  </si>
  <si>
    <t>R-HSA-350562</t>
  </si>
  <si>
    <t>Regulation of ornithine decarboxylase (ODC)</t>
  </si>
  <si>
    <t>7/51</t>
  </si>
  <si>
    <t>R-HSA-449147</t>
  </si>
  <si>
    <t>Signaling by Interleukins</t>
  </si>
  <si>
    <t>3181,3312,3320,3654,4001,5034,5518,5566,5683,5684,5686,5701,5702,5707,5713,6627,6774,7431,7534,9987</t>
  </si>
  <si>
    <t>HNRNPA2B1,HSPA8,HSP90AA1,IRAK1,LMNB1,P4HB,PPP2R1A,PRKACA,PSMA2,PSMA3,PSMA5,PSMC2,PSMC3,PSMD1,PSMD7,SNRPA1,STAT3,VIM,YWHAZ,HNRNPDL</t>
  </si>
  <si>
    <t>20/473</t>
  </si>
  <si>
    <t>R-HSA-5673001</t>
  </si>
  <si>
    <t>RAF/MAP kinase cascade</t>
  </si>
  <si>
    <t>71,805,5500,5518,5683,5684,5686,5701,5702,5707,5713,6709,6711,7094,8826</t>
  </si>
  <si>
    <t>ACTG1,CALM2,PPP1CB,PPP2R1A,PSMA2,PSMA3,PSMA5,PSMC2,PSMC3,PSMD1,PSMD7,SPTAN1,SPTBN1,TLN1,IQGAP1</t>
  </si>
  <si>
    <t>15/280</t>
  </si>
  <si>
    <t>R-HSA-180534</t>
  </si>
  <si>
    <t>Vpu mediated degradation of CD4</t>
  </si>
  <si>
    <t>R-HSA-349425</t>
  </si>
  <si>
    <t>Autodegradation of the E3 ubiquitin ligase COP1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75815</t>
  </si>
  <si>
    <t>Ubiquitin-dependent degradation of Cyclin D</t>
  </si>
  <si>
    <t>R-HSA-9762114</t>
  </si>
  <si>
    <t>GSK3B and BTRC:CUL1-mediated-degradation of NFE2L2</t>
  </si>
  <si>
    <t>R-HSA-9755511</t>
  </si>
  <si>
    <t>KEAP1-NFE2L2 pathway</t>
  </si>
  <si>
    <t>672,1457,5683,5684,5686,5701,5702,5707,5713,7415</t>
  </si>
  <si>
    <t>BRCA1,CSNK2A1,PSMA2,PSMA3,PSMA5,PSMC2,PSMC3,PSMD1,PSMD7,VCP</t>
  </si>
  <si>
    <t>10/126</t>
  </si>
  <si>
    <t>R-HSA-180585</t>
  </si>
  <si>
    <t>Vif-mediated degradation of APOBEC3G</t>
  </si>
  <si>
    <t>7/54</t>
  </si>
  <si>
    <t>R-HSA-174113</t>
  </si>
  <si>
    <t>SCF-beta-TrCP mediated degradation of Emi1</t>
  </si>
  <si>
    <t>7/55</t>
  </si>
  <si>
    <t>R-HSA-4641257</t>
  </si>
  <si>
    <t>Degradation of AXIN</t>
  </si>
  <si>
    <t>R-HSA-8854050</t>
  </si>
  <si>
    <t>FBXL7 down-regulates AURKA during mitotic entry and in early mitosis</t>
  </si>
  <si>
    <t>R-HSA-8941858</t>
  </si>
  <si>
    <t>Regulation of RUNX3 expression and activity</t>
  </si>
  <si>
    <t>R-HSA-9824272</t>
  </si>
  <si>
    <t>Somitogenesis</t>
  </si>
  <si>
    <t>R-HSA-69002</t>
  </si>
  <si>
    <t>DNA Replication Pre-Initiation</t>
  </si>
  <si>
    <t>3837,5683,5684,5686,5701,5702,5707,5713,6117,6119,8318</t>
  </si>
  <si>
    <t>KPNB1,PSMA2,PSMA3,PSMA5,PSMC2,PSMC3,PSMD1,PSMD7,RPA1,RPA3,CDC45</t>
  </si>
  <si>
    <t>11/158</t>
  </si>
  <si>
    <t>R-HSA-5619084</t>
  </si>
  <si>
    <t>ABC transporter disorders</t>
  </si>
  <si>
    <t>8/78</t>
  </si>
  <si>
    <t>CORUM:181</t>
  </si>
  <si>
    <t>26S proteasome</t>
  </si>
  <si>
    <t>5683,5684,5686,5701,5702</t>
  </si>
  <si>
    <t>PSMA2,PSMA3,PSMA5,PSMC2,PSMC3</t>
  </si>
  <si>
    <t>5/22</t>
  </si>
  <si>
    <t>R-HSA-382556</t>
  </si>
  <si>
    <t>ABC-family proteins mediated transport</t>
  </si>
  <si>
    <t>1965,5683,5684,5686,5701,5702,5707,5713,7415</t>
  </si>
  <si>
    <t>EIF2S1,PSMA2,PSMA3,PSMA5,PSMC2,PSMC3,PSMD1,PSMD7,VCP</t>
  </si>
  <si>
    <t>9/103</t>
  </si>
  <si>
    <t>R-HSA-69541</t>
  </si>
  <si>
    <t>Stabilization of p53</t>
  </si>
  <si>
    <t>7/57</t>
  </si>
  <si>
    <t>R-HSA-351202</t>
  </si>
  <si>
    <t>Metabolism of polyamines</t>
  </si>
  <si>
    <t>R-HSA-5676590</t>
  </si>
  <si>
    <t>NIK--&gt;noncanonical NF-kB signaling</t>
  </si>
  <si>
    <t>R-HSA-1257604</t>
  </si>
  <si>
    <t>PIP3 activates AKT signaling</t>
  </si>
  <si>
    <t>1457,2475,3654,5518,5683,5684,5686,5701,5702,5707,5713,6015,7249,23608</t>
  </si>
  <si>
    <t>CSNK2A1,MTOR,IRAK1,PPP2R1A,PSMA2,PSMA3,PSMA5,PSMC2,PSMC3,PSMD1,PSMD7,RING1,TSC2,MKRN1</t>
  </si>
  <si>
    <t>14/268</t>
  </si>
  <si>
    <t>R-HSA-187577</t>
  </si>
  <si>
    <t>SCF(Skp2)-mediated degradation of p27/p21</t>
  </si>
  <si>
    <t>R-HSA-5607761</t>
  </si>
  <si>
    <t>Dectin-1 mediated noncanonical NF-kB signaling</t>
  </si>
  <si>
    <t>R-HSA-1168372</t>
  </si>
  <si>
    <t>Downstream signaling events of B Cell Receptor (BCR)</t>
  </si>
  <si>
    <t>805,5683,5684,5686,5701,5702,5707,5713</t>
  </si>
  <si>
    <t>CALM2,PSMA2,PSMA3,PSMA5,PSMC2,PSMC3,PSMD1,PSMD7</t>
  </si>
  <si>
    <t>8/83</t>
  </si>
  <si>
    <t>R-HSA-195253</t>
  </si>
  <si>
    <t>Degradation of beta-catenin by the destruction complex</t>
  </si>
  <si>
    <t>5518,5683,5684,5686,5701,5702,5707,5713</t>
  </si>
  <si>
    <t>PPP2R1A,PSMA2,PSMA3,PSMA5,PSMC2,PSMC3,PSMD1,PSMD7</t>
  </si>
  <si>
    <t>hsa05010</t>
  </si>
  <si>
    <t>Alzheimer disease</t>
  </si>
  <si>
    <t>498,805,1457,1856,1965,2475,5683,5684,5686,5701,5702,5707,5713,8471,10382,10383,26100</t>
  </si>
  <si>
    <t>ATP5F1A,CALM2,CSNK2A1,DVL2,EIF2S1,MTOR,PSMA2,PSMA3,PSMA5,PSMC2,PSMC3,PSMD1,PSMD7,IRS4,TUBB4A,TUBB4B,WIPI2</t>
  </si>
  <si>
    <t>17/384</t>
  </si>
  <si>
    <t>WP183</t>
  </si>
  <si>
    <t>Proteasome degradation</t>
  </si>
  <si>
    <t>7/62</t>
  </si>
  <si>
    <t>R-HSA-174084</t>
  </si>
  <si>
    <t>Autodegradation of Cdh1 by Cdh1:APC/C</t>
  </si>
  <si>
    <t>7/63</t>
  </si>
  <si>
    <t>R-HSA-1234176</t>
  </si>
  <si>
    <t>Oxygen-dependent proline hydroxylation of Hypoxia-inducible Factor Alpha</t>
  </si>
  <si>
    <t>7/66</t>
  </si>
  <si>
    <t>R-HSA-69563</t>
  </si>
  <si>
    <t>p53-Dependent G1 DNA Damage Response</t>
  </si>
  <si>
    <t>R-HSA-69580</t>
  </si>
  <si>
    <t>p53-Dependent G1/S DNA damage checkpoint</t>
  </si>
  <si>
    <t>R-HSA-1169091</t>
  </si>
  <si>
    <t>Activation of NF-kappaB in B cells</t>
  </si>
  <si>
    <t>7/67</t>
  </si>
  <si>
    <t>R-HSA-174154</t>
  </si>
  <si>
    <t>APC/C:Cdc20 mediated degradation of Securin</t>
  </si>
  <si>
    <t>R-HSA-9711123</t>
  </si>
  <si>
    <t>Cellular response to chemical stress</t>
  </si>
  <si>
    <t>672,1457,5034,5683,5684,5686,5701,5702,5707,5713,6774,7415</t>
  </si>
  <si>
    <t>BRCA1,CSNK2A1,P4HB,PSMA2,PSMA3,PSMA5,PSMC2,PSMC3,PSMD1,PSMD7,STAT3,VCP</t>
  </si>
  <si>
    <t>12/215</t>
  </si>
  <si>
    <t>R-HSA-5658442</t>
  </si>
  <si>
    <t>Regulation of RAS by GAPs</t>
  </si>
  <si>
    <t>R-HSA-69615</t>
  </si>
  <si>
    <t>G1/S DNA Damage Checkpoints</t>
  </si>
  <si>
    <t>R-HSA-9793380</t>
  </si>
  <si>
    <t>Formation of paraxial mesoderm</t>
  </si>
  <si>
    <t>7/69</t>
  </si>
  <si>
    <t>R-HSA-68949</t>
  </si>
  <si>
    <t>Orc1 removal from chromatin</t>
  </si>
  <si>
    <t>7/71</t>
  </si>
  <si>
    <t>R-HSA-69017</t>
  </si>
  <si>
    <t>CDK-mediated phosphorylation and removal of Cdc6</t>
  </si>
  <si>
    <t>7/72</t>
  </si>
  <si>
    <t>R-HSA-8939902</t>
  </si>
  <si>
    <t>Regulation of RUNX2 expression and activity</t>
  </si>
  <si>
    <t>R-HSA-174178</t>
  </si>
  <si>
    <t>APC/C:Cdh1 mediated degradation of Cdc20 and other APC/C:Cdh1 targeted proteins in late mitosis/early G1</t>
  </si>
  <si>
    <t>7/73</t>
  </si>
  <si>
    <t>R-HSA-5607764</t>
  </si>
  <si>
    <t>CLEC7A (Dectin-1) signaling</t>
  </si>
  <si>
    <t>8/101</t>
  </si>
  <si>
    <t>10/162</t>
  </si>
  <si>
    <t>R-HSA-1234174</t>
  </si>
  <si>
    <t>Cellular response to hypoxia</t>
  </si>
  <si>
    <t>7/75</t>
  </si>
  <si>
    <t>R-HSA-201681</t>
  </si>
  <si>
    <t>TCF dependent signaling in response to WNT</t>
  </si>
  <si>
    <t>1457,1856,5518,5683,5684,5686,5701,5702,5707,5713,7514,7534</t>
  </si>
  <si>
    <t>CSNK2A1,DVL2,PPP2R1A,PSMA2,PSMA3,PSMA5,PSMC2,PSMC3,PSMD1,PSMD7,XPO1,YWHAZ</t>
  </si>
  <si>
    <t>12/232</t>
  </si>
  <si>
    <t>R-HSA-5689603</t>
  </si>
  <si>
    <t>UCH proteinases</t>
  </si>
  <si>
    <t>3054,5683,5684,5686,5701,5702,5707,5713</t>
  </si>
  <si>
    <t>HCFC1,PSMA2,PSMA3,PSMA5,PSMC2,PSMC3,PSMD1,PSMD7</t>
  </si>
  <si>
    <t>R-HSA-2871837</t>
  </si>
  <si>
    <t>FCERI mediated NF-kB activation</t>
  </si>
  <si>
    <t>R-HSA-69202</t>
  </si>
  <si>
    <t>Cyclin E associated events during G1/S transition</t>
  </si>
  <si>
    <t>7/83</t>
  </si>
  <si>
    <t>R-HSA-5619115</t>
  </si>
  <si>
    <t>Disorders of transmembrane transporters</t>
  </si>
  <si>
    <t>3098,5683,5684,5686,5701,5702,5707,5713,7415,8021</t>
  </si>
  <si>
    <t>HK1,PSMA2,PSMA3,PSMA5,PSMC2,PSMC3,PSMD1,PSMD7,VCP,NUP214</t>
  </si>
  <si>
    <t>10/176</t>
  </si>
  <si>
    <t>R-HSA-5621481</t>
  </si>
  <si>
    <t>C-type lectin receptors (CLRs)</t>
  </si>
  <si>
    <t>805,5566,5683,5684,5686,5701,5702,5707,5713</t>
  </si>
  <si>
    <t>CALM2,PRKACA,PSMA2,PSMA3,PSMA5,PSMC2,PSMC3,PSMD1,PSMD7</t>
  </si>
  <si>
    <t>R-HSA-983705</t>
  </si>
  <si>
    <t>Signaling by the B Cell Receptor (BCR)</t>
  </si>
  <si>
    <t>CORUM:32</t>
  </si>
  <si>
    <t>PA700 complex</t>
  </si>
  <si>
    <t>5701,5702,5707,5713</t>
  </si>
  <si>
    <t>PSMC2,PSMC3,PSMD1,PSMD7</t>
  </si>
  <si>
    <t>R-HSA-5632684</t>
  </si>
  <si>
    <t>Hedgehog 'on' state</t>
  </si>
  <si>
    <t>7/85</t>
  </si>
  <si>
    <t>R-HSA-69656</t>
  </si>
  <si>
    <t>Cyclin A:Cdk2-associated events at S phase entry</t>
  </si>
  <si>
    <t>R-HSA-9020702</t>
  </si>
  <si>
    <t>Interleukin-1 signaling</t>
  </si>
  <si>
    <t>3654,5683,5684,5686,5701,5702,5707,5713</t>
  </si>
  <si>
    <t>IRAK1,PSMA2,PSMA3,PSMA5,PSMC2,PSMC3,PSMD1,PSMD7</t>
  </si>
  <si>
    <t>8/115</t>
  </si>
  <si>
    <t>GO:0010498</t>
  </si>
  <si>
    <t>proteasomal protein catabolic process</t>
  </si>
  <si>
    <t>1642,5094,5683,5684,5686,5701,5702,5707,5713,7415,7917,23392,26046,26263,55139</t>
  </si>
  <si>
    <t>DDB1,PCBP2,PSMA2,PSMA3,PSMA5,PSMC2,PSMC3,PSMD1,PSMD7,VCP,BAG6,ECPAS,LTN1,FBXO22,ANKZF1</t>
  </si>
  <si>
    <t>15/386</t>
  </si>
  <si>
    <t>R-HSA-1236974</t>
  </si>
  <si>
    <t>ER-Phagosome pathway</t>
  </si>
  <si>
    <t>7/90</t>
  </si>
  <si>
    <t>R-HSA-202403</t>
  </si>
  <si>
    <t>TCR signaling</t>
  </si>
  <si>
    <t>5683,5684,5686,5701,5702,5707,5713,55740</t>
  </si>
  <si>
    <t>PSMA2,PSMA3,PSMA5,PSMC2,PSMC3,PSMD1,PSMD7,ENAH</t>
  </si>
  <si>
    <t>8/120</t>
  </si>
  <si>
    <t>R-HSA-8878166</t>
  </si>
  <si>
    <t>Transcriptional regulation by RUNX2</t>
  </si>
  <si>
    <t>983,5683,5684,5686,5701,5702,5707,5713</t>
  </si>
  <si>
    <t>CDK1,PSMA2,PSMA3,PSMA5,PSMC2,PSMC3,PSMD1,PSMD7</t>
  </si>
  <si>
    <t>R-HSA-446652</t>
  </si>
  <si>
    <t>Interleukin-1 family signaling</t>
  </si>
  <si>
    <t>3654,5683,5684,5686,5701,5702,5707,5713,6774</t>
  </si>
  <si>
    <t>IRAK1,PSMA2,PSMA3,PSMA5,PSMC2,PSMC3,PSMD1,PSMD7,STAT3</t>
  </si>
  <si>
    <t>9/153</t>
  </si>
  <si>
    <t>R-HSA-69052</t>
  </si>
  <si>
    <t>Switching of origins to a post-replicative state</t>
  </si>
  <si>
    <t>7/91</t>
  </si>
  <si>
    <t>R-HSA-8878159</t>
  </si>
  <si>
    <t>Transcriptional regulation by RUNX3</t>
  </si>
  <si>
    <t>7/96</t>
  </si>
  <si>
    <t>R-HSA-157118</t>
  </si>
  <si>
    <t>Signaling by NOTCH</t>
  </si>
  <si>
    <t>4904,5683,5684,5686,5701,5702,5707,5713,7534,10460,10959</t>
  </si>
  <si>
    <t>YBX1,PSMA2,PSMA3,PSMA5,PSMC2,PSMC3,PSMD1,PSMD7,YWHAZ,TACC3,TMED2</t>
  </si>
  <si>
    <t>11/235</t>
  </si>
  <si>
    <t>R-HSA-9759194</t>
  </si>
  <si>
    <t>Nuclear events mediated by NFE2L2</t>
  </si>
  <si>
    <t>R-HSA-202424</t>
  </si>
  <si>
    <t>Downstream TCR signaling</t>
  </si>
  <si>
    <t>7/98</t>
  </si>
  <si>
    <t>R-HSA-2454202</t>
  </si>
  <si>
    <t>Fc epsilon receptor (FCERI) signaling</t>
  </si>
  <si>
    <t>8/134</t>
  </si>
  <si>
    <t>R-HSA-5668541</t>
  </si>
  <si>
    <t>TNFR2 non-canonical NF-kB pathway</t>
  </si>
  <si>
    <t>7/102</t>
  </si>
  <si>
    <t>R-HSA-8951664</t>
  </si>
  <si>
    <t>Neddylation</t>
  </si>
  <si>
    <t>672,1642,5683,5684,5686,5701,5702,5707,5713,7415,26263</t>
  </si>
  <si>
    <t>BRCA1,DDB1,PSMA2,PSMA3,PSMA5,PSMC2,PSMC3,PSMD1,PSMD7,VCP,FBXO22</t>
  </si>
  <si>
    <t>11/246</t>
  </si>
  <si>
    <t>R-HSA-1236975</t>
  </si>
  <si>
    <t>Antigen processing-Cross presentation</t>
  </si>
  <si>
    <t>7/105</t>
  </si>
  <si>
    <t>GO:0043161</t>
  </si>
  <si>
    <t>proteasome-mediated ubiquitin-dependent protein catabolic process</t>
  </si>
  <si>
    <t>1642,5094,5683,5684,5686,5701,5702,5707,5713,7415,26046,26263</t>
  </si>
  <si>
    <t>DDB1,PCBP2,PSMA2,PSMA3,PSMA5,PSMC2,PSMC3,PSMD1,PSMD7,VCP,LTN1,FBXO22</t>
  </si>
  <si>
    <t>12/291</t>
  </si>
  <si>
    <t>R-HSA-68867</t>
  </si>
  <si>
    <t>Assembly of the pre-replicative complex</t>
  </si>
  <si>
    <t>3837,5683,5684,5686,5701,5702,5707,5713</t>
  </si>
  <si>
    <t>KPNB1,PSMA2,PSMA3,PSMA5,PSMC2,PSMC3,PSMD1,PSMD7</t>
  </si>
  <si>
    <t>8/141</t>
  </si>
  <si>
    <t>672,983,3054,5683,5684,5686,5701,5702,5707,5713,7415,8239</t>
  </si>
  <si>
    <t>BRCA1,CDK1,HCFC1,PSMA2,PSMA3,PSMA5,PSMC2,PSMC3,PSMD1,PSMD7,VCP,USP9X</t>
  </si>
  <si>
    <t>CORUM:191</t>
  </si>
  <si>
    <t>20S proteasome</t>
  </si>
  <si>
    <t>5683,5684,5686</t>
  </si>
  <si>
    <t>PSMA2,PSMA3,PSMA5</t>
  </si>
  <si>
    <t>CORUM:194</t>
  </si>
  <si>
    <t>PA28gamma-20S proteasome</t>
  </si>
  <si>
    <t>GO:0030163</t>
  </si>
  <si>
    <t>protein catabolic process</t>
  </si>
  <si>
    <t>1642,2475,3312,3320,5094,5683,5684,5686,5701,5702,5707,5713,7415,7917,8239,8266,23392,26046,26263,55139</t>
  </si>
  <si>
    <t>DDB1,MTOR,HSPA8,HSP90AA1,PCBP2,PSMA2,PSMA3,PSMA5,PSMC2,PSMC3,PSMD1,PSMD7,VCP,BAG6,USP9X,UBL4A,ECPAS,LTN1,FBXO22,ANKZF1</t>
  </si>
  <si>
    <t>20/711</t>
  </si>
  <si>
    <t>CORUM:192</t>
  </si>
  <si>
    <t>PA28-20S proteasome</t>
  </si>
  <si>
    <t>R-HSA-9758941</t>
  </si>
  <si>
    <t>Gastrulation</t>
  </si>
  <si>
    <t>7/125</t>
  </si>
  <si>
    <t>R-HSA-8939236</t>
  </si>
  <si>
    <t>RUNX1 regulates transcription of genes involved in differentiation of HSCs</t>
  </si>
  <si>
    <t>7/129</t>
  </si>
  <si>
    <t>GO:0006511</t>
  </si>
  <si>
    <t>ubiquitin-dependent protein catabolic process</t>
  </si>
  <si>
    <t>1642,5094,5683,5684,5686,5701,5702,5707,5713,7415,7917,8239,8266,26046,26263</t>
  </si>
  <si>
    <t>DDB1,PCBP2,PSMA2,PSMA3,PSMA5,PSMC2,PSMC3,PSMD1,PSMD7,VCP,BAG6,USP9X,UBL4A,LTN1,FBXO22</t>
  </si>
  <si>
    <t>15/479</t>
  </si>
  <si>
    <t>R-HSA-382551</t>
  </si>
  <si>
    <t>Transport of small molecules</t>
  </si>
  <si>
    <t>161,163,476,523,805,1213,1965,5034,5566,5576,5683,5684,5686,5701,5702,5707,5713,7037,7415,65125</t>
  </si>
  <si>
    <t>AP2A2,AP2B1,ATP1A1,ATP6V1A,CALM2,CLTC,EIF2S1,P4HB,PRKACA,PRKAR2A,PSMA2,PSMA3,PSMA5,PSMC2,PSMC3,PSMD1,PSMD7,TFRC,VCP,WNK1</t>
  </si>
  <si>
    <t>20/737</t>
  </si>
  <si>
    <t>GO:0019941</t>
  </si>
  <si>
    <t>modification-dependent protein catabolic process</t>
  </si>
  <si>
    <t>15/489</t>
  </si>
  <si>
    <t>GO:0051603</t>
  </si>
  <si>
    <t>proteolysis involved in protein catabolic process</t>
  </si>
  <si>
    <t>1642,5094,5683,5684,5686,5701,5702,5707,5713,7415,7917,8239,8266,23392,26046,26263,55139</t>
  </si>
  <si>
    <t>DDB1,PCBP2,PSMA2,PSMA3,PSMA5,PSMC2,PSMC3,PSMD1,PSMD7,VCP,BAG6,USP9X,UBL4A,ECPAS,LTN1,FBXO22,ANKZF1</t>
  </si>
  <si>
    <t>17/598</t>
  </si>
  <si>
    <t>GO:0043632</t>
  </si>
  <si>
    <t>modification-dependent macromolecule catabolic process</t>
  </si>
  <si>
    <t>15/500</t>
  </si>
  <si>
    <t>R-HSA-8878171</t>
  </si>
  <si>
    <t>Transcriptional regulation by RUNX1</t>
  </si>
  <si>
    <t>1457,5683,5684,5686,5701,5702,5707,5713,6015</t>
  </si>
  <si>
    <t>CSNK2A1,PSMA2,PSMA3,PSMA5,PSMC2,PSMC3,PSMD1,PSMD7,RING1</t>
  </si>
  <si>
    <t>9/236</t>
  </si>
  <si>
    <t>R-HSA-983168</t>
  </si>
  <si>
    <t>Antigen processing: Ubiquitination &amp; Proteasome degradation</t>
  </si>
  <si>
    <t>5683,5684,5686,5701,5702,5707,5713,23608,26046,26263</t>
  </si>
  <si>
    <t>PSMA2,PSMA3,PSMA5,PSMC2,PSMC3,PSMD1,PSMD7,MKRN1,LTN1,FBXO22</t>
  </si>
  <si>
    <t>10/309</t>
  </si>
  <si>
    <t>R-HSA-5689880</t>
  </si>
  <si>
    <t>Ub-specific processing proteases</t>
  </si>
  <si>
    <t>5683,5684,5686,5701,5702,5707,5713,8239</t>
  </si>
  <si>
    <t>PSMA2,PSMA3,PSMA5,PSMC2,PSMC3,PSMD1,PSMD7,USP9X</t>
  </si>
  <si>
    <t>8/219</t>
  </si>
  <si>
    <t>81,1176,1639,1778,2475,3837,4000,4001,4131,4134,4627,4976,5901,6209,7430,7514,7534,7756,8546,8729,8943,9043,9184,9919,10096,10142,10640,10726,10959,22919,23122,23212,25940,26958,26985,523,983,1104,6711,7917,8266,8907,9144,10458,23141,51429,65125,3312,3320,10427,26517,2060,51552</t>
  </si>
  <si>
    <t>ACTN4,AP3S1,DCTN1,DYNC1H1,MTOR,KPNB1,LMNA,LMNB1,MAP1B,MAP4,MYH9,OPA1,RAN,RPS15,EZR,XPO1,YWHAZ,ZNF207,AP3B1,GBF1,AP3D1,SPAG9,BUB3,SEC16A,ACTR3,AKAP9,EXOC5,NUDC,TMED2,MAPRE1,CLASP2,RRS1,FAM98A,COPG2,AP3M1,ATP6V1A,CDK1,RCC1,SPTBN1,BAG6,UBL4A,AP1M1,SYNGR2,BAIAP2,ANKLE2,SNX9,WNK1,HSPA8,HSP90AA1,SEC24B,TIMM13,EPS15,RAB14</t>
  </si>
  <si>
    <t>53/-</t>
  </si>
  <si>
    <t>81,1176,1639,1778,2475,3837,4000,4001,4131,4134,4627,4976,5901,6209,7430,7514,7534,7756,8546,8729,8943,9043,9184,9919,10096,10142,10640,10726,10959,22919,23122,23212,25940,26958,26985</t>
  </si>
  <si>
    <t>ACTN4,AP3S1,DCTN1,DYNC1H1,MTOR,KPNB1,LMNA,LMNB1,MAP1B,MAP4,MYH9,OPA1,RAN,RPS15,EZR,XPO1,YWHAZ,ZNF207,AP3B1,GBF1,AP3D1,SPAG9,BUB3,SEC16A,ACTR3,AKAP9,EXOC5,NUDC,TMED2,MAPRE1,CLASP2,RRS1,FAM98A,COPG2,AP3M1</t>
  </si>
  <si>
    <t>35/542</t>
  </si>
  <si>
    <t>81,1176,1639,1778,3837,4000,4001,4131,4134,4627,4976,5901,6209,7430,7514,7534,7756,8546,8729,8943,9184,9919,10640,10726,10959,22919,23122,23212,26958,26985</t>
  </si>
  <si>
    <t>ACTN4,AP3S1,DCTN1,DYNC1H1,KPNB1,LMNA,LMNB1,MAP1B,MAP4,MYH9,OPA1,RAN,RPS15,EZR,XPO1,YWHAZ,ZNF207,AP3B1,GBF1,AP3D1,BUB3,SEC16A,EXOC5,NUDC,TMED2,MAPRE1,CLASP2,RRS1,COPG2,AP3M1</t>
  </si>
  <si>
    <t>30/410</t>
  </si>
  <si>
    <t>GO:0010256</t>
  </si>
  <si>
    <t>endomembrane system organization</t>
  </si>
  <si>
    <t>523,983,1104,1176,1639,4000,4001,4627,6711,7534,7917,8266,8546,8729,8907,8943,9144,9919,10458,10959,23122,23141,26985,51429,65125</t>
  </si>
  <si>
    <t>ATP6V1A,CDK1,RCC1,AP3S1,DCTN1,LMNA,LMNB1,MYH9,SPTBN1,YWHAZ,BAG6,UBL4A,AP3B1,GBF1,AP1M1,AP3D1,SYNGR2,SEC16A,BAIAP2,TMED2,CLASP2,ANKLE2,AP3M1,SNX9,WNK1</t>
  </si>
  <si>
    <t>25/557</t>
  </si>
  <si>
    <t>81,1176,1639,8546,8729,8943,9919,10640,10959,23122,26985</t>
  </si>
  <si>
    <t>ACTN4,AP3S1,DCTN1,AP3B1,GBF1,AP3D1,SEC16A,EXOC5,TMED2,CLASP2,AP3M1</t>
  </si>
  <si>
    <t>11/169</t>
  </si>
  <si>
    <t>GO:0061024</t>
  </si>
  <si>
    <t>membrane organization</t>
  </si>
  <si>
    <t>1104,1176,1639,3312,3320,4000,4001,4627,4976,6711,7917,8266,8546,8729,8943,9144,9919,10427,10458,10640,10959,23141,26517,51429,65125</t>
  </si>
  <si>
    <t>RCC1,AP3S1,DCTN1,HSPA8,HSP90AA1,LMNA,LMNB1,MYH9,OPA1,SPTBN1,BAG6,UBL4A,AP3B1,GBF1,AP3D1,SYNGR2,SEC16A,SEC24B,BAIAP2,EXOC5,TMED2,ANKLE2,TIMM13,SNX9,WNK1</t>
  </si>
  <si>
    <t>25/760</t>
  </si>
  <si>
    <t>11/183</t>
  </si>
  <si>
    <t>GO:0006901</t>
  </si>
  <si>
    <t>vesicle coating</t>
  </si>
  <si>
    <t>1176,8729,8943,9919,10959</t>
  </si>
  <si>
    <t>AP3S1,GBF1,AP3D1,SEC16A,TMED2</t>
  </si>
  <si>
    <t>GO:0006900</t>
  </si>
  <si>
    <t>vesicle budding from membrane</t>
  </si>
  <si>
    <t>1176,8729,8943,9919,10427,10959</t>
  </si>
  <si>
    <t>AP3S1,GBF1,AP3D1,SEC16A,SEC24B,TMED2</t>
  </si>
  <si>
    <t>6/80</t>
  </si>
  <si>
    <t>8729,9919,10640,10959,23122</t>
  </si>
  <si>
    <t>GBF1,SEC16A,EXOC5,TMED2,CLASP2</t>
  </si>
  <si>
    <t>5/64</t>
  </si>
  <si>
    <t>GO:0016050</t>
  </si>
  <si>
    <t>vesicle organization</t>
  </si>
  <si>
    <t>523,1176,2060,8546,8729,8907,8943,9919,10427,10959,26985,51552</t>
  </si>
  <si>
    <t>ATP6V1A,AP3S1,EPS15,AP3B1,GBF1,AP1M1,AP3D1,SEC16A,SEC24B,TMED2,AP3M1,RAB14</t>
  </si>
  <si>
    <t>12/343</t>
  </si>
  <si>
    <t>GO:0048199</t>
  </si>
  <si>
    <t>vesicle targeting, to, from or within Golgi</t>
  </si>
  <si>
    <t>8729,9919,10959</t>
  </si>
  <si>
    <t>GBF1,SEC16A,TMED2</t>
  </si>
  <si>
    <t>3/31</t>
  </si>
  <si>
    <t>GO:0010638</t>
  </si>
  <si>
    <t>positive regulation of organelle organization</t>
  </si>
  <si>
    <t>908,983,1639,1736,1778,2017,2316,2475,3181,3184,3304,4131,4733,6188,7520,9141,9869,9908,10142,10458,10574,10575,10576,10856,22919,22930,22948,23019,23191,23397,51429,64151,142,3183,7756,8260,9184,9319,10460,10923,705,3320,4000,5901,7037,7534,51574,1457,3054,3312,3326,7917,8239,8266,9919,10471,55011,65992,80155,3305,5034,6102,8570,10726,10808,51182,134218,672,1660,2521,3182,84717,1981,2770,4628,5116,5566,5962,6711,7430,7531,10988,64210,10382,10383,6499,6774,26985,3838,5518,7514,10456,26130,8729,10640,4627,4809,8546</t>
  </si>
  <si>
    <t>CCT6A,CDK1,DCTN1,DKC1,DYNC1H1,CTTN,FLNA,MTOR,HNRNPA2B1,HNRNPD,HSPA1B,MAP1B,DRG1,RPS3,XRCC5,PDCD5,SETDB1,G3BP2,AKAP9,BAIAP2,CCT7,CCT4,CCT2,RUVBL2,MAPRE1,RAB3GAP1,CCT5,CNOT1,CYFIP1,NCAPH,SNX9,NCAPG,PARP1,HNRNPC,ZNF207,NAA10,BUB3,TRIP13,TACC3,SUB1,BYSL,HSP90AA1,LMNA,RAN,TFRC,YWHAZ,LARP7,CSNK2A1,HCFC1,HSPA8,HSP90AB1,BAG6,USP9X,UBL4A,SEC16A,PFDN6,PIH1D1,DDRGK1,NAA15,HSPA1L,P4HB,RP2,KHSRP,NUDC,HSPH1,HSPA14,DNAJC21,BRCA1,DHX9,FUS,HNRNPAB,HDGFL2,EIF4G1,GNAI1,MYH10,PCNT,PRKACA,RDX,SPTBN1,EZR,YWHAE,METAP2,MMS19,TUBB4A,TUBB4B,SKIC2,STAT3,AP3M1,KPNA2,PPP2R1A,XPO1,HAX1,GAPVD1,GBF1,EXOC5,MYH9,SNU13,AP3B1</t>
  </si>
  <si>
    <t>98/-</t>
  </si>
  <si>
    <t>908,983,1639,1736,1778,2017,2316,2475,3181,3184,3304,4131,4733,6188,7520,9141,9869,9908,10142,10458,10574,10575,10576,10856,22919,22930,22948,23019,23191,23397,51429,64151</t>
  </si>
  <si>
    <t>CCT6A,CDK1,DCTN1,DKC1,DYNC1H1,CTTN,FLNA,MTOR,HNRNPA2B1,HNRNPD,HSPA1B,MAP1B,DRG1,RPS3,XRCC5,PDCD5,SETDB1,G3BP2,AKAP9,BAIAP2,CCT7,CCT4,CCT2,RUVBL2,MAPRE1,RAB3GAP1,CCT5,CNOT1,CYFIP1,NCAPH,SNX9,NCAPG</t>
  </si>
  <si>
    <t>32/504</t>
  </si>
  <si>
    <t>GO:0033044</t>
  </si>
  <si>
    <t>regulation of chromosome organization</t>
  </si>
  <si>
    <t>142,908,983,1736,3181,3183,3184,7520,7756,8260,9184,9319,9869,10460,10574,10575,10576,10856,10923,22948,23397,64151</t>
  </si>
  <si>
    <t>PARP1,CCT6A,CDK1,DKC1,HNRNPA2B1,HNRNPC,HNRNPD,XRCC5,ZNF207,NAA10,BUB3,TRIP13,SETDB1,TACC3,CCT7,CCT4,CCT2,RUVBL2,SUB1,CCT5,NCAPH,NCAPG</t>
  </si>
  <si>
    <t>22/247</t>
  </si>
  <si>
    <t>GO:1900180</t>
  </si>
  <si>
    <t>regulation of protein localization to nucleus</t>
  </si>
  <si>
    <t>142,705,908,983,1736,2316,2475,3320,4000,5901,7037,7534,10574,10575,10576,22948,51574</t>
  </si>
  <si>
    <t>PARP1,BYSL,CCT6A,CDK1,DKC1,FLNA,MTOR,HSP90AA1,LMNA,RAN,TFRC,YWHAZ,CCT7,CCT4,CCT2,CCT5,LARP7</t>
  </si>
  <si>
    <t>17/144</t>
  </si>
  <si>
    <t>GO:0031647</t>
  </si>
  <si>
    <t>regulation of protein stability</t>
  </si>
  <si>
    <t>908,1457,2316,2475,3054,3304,3312,3320,3326,4000,7756,7917,8239,8266,9919,10471,10574,10575,10576,10856,22948,55011,65992,80155</t>
  </si>
  <si>
    <t>CCT6A,CSNK2A1,FLNA,MTOR,HCFC1,HSPA1B,HSPA8,HSP90AA1,HSP90AB1,LMNA,ZNF207,BAG6,USP9X,UBL4A,SEC16A,PFDN6,CCT7,CCT4,CCT2,RUVBL2,CCT5,PIH1D1,DDRGK1,NAA15</t>
  </si>
  <si>
    <t>24/326</t>
  </si>
  <si>
    <t>GO:0006457</t>
  </si>
  <si>
    <t>protein folding</t>
  </si>
  <si>
    <t>908,1457,3304,3305,3312,3320,3326,5034,6102,8570,10471,10574,10575,10576,10726,10808,10856,22948,51182,134218</t>
  </si>
  <si>
    <t>CCT6A,CSNK2A1,HSPA1B,HSPA1L,HSPA8,HSP90AA1,HSP90AB1,P4HB,RP2,KHSRP,PFDN6,CCT7,CCT4,CCT2,NUDC,HSPH1,RUVBL2,CCT5,HSPA14,DNAJC21</t>
  </si>
  <si>
    <t>20/221</t>
  </si>
  <si>
    <t>GO:1904869</t>
  </si>
  <si>
    <t>regulation of protein localization to Cajal body</t>
  </si>
  <si>
    <t>908,1736,10574,10575,10576,22948,51574</t>
  </si>
  <si>
    <t>CCT6A,DKC1,CCT7,CCT4,CCT2,CCT5,LARP7</t>
  </si>
  <si>
    <t>GO:1904871</t>
  </si>
  <si>
    <t>positive regulation of protein localization to Cajal body</t>
  </si>
  <si>
    <t>142,672,908,983,1660,1736,2521,3181,3182,3184,3320,3326,6188,7037,7520,8239,10574,10575,10576,10856,22948,84717</t>
  </si>
  <si>
    <t>PARP1,BRCA1,CCT6A,CDK1,DHX9,DKC1,FUS,HNRNPA2B1,HNRNPAB,HNRNPD,HSP90AA1,HSP90AB1,RPS3,TFRC,XRCC5,USP9X,CCT7,CCT4,CCT2,RUVBL2,CCT5,HDGFL2</t>
  </si>
  <si>
    <t>22/301</t>
  </si>
  <si>
    <t>GO:0050821</t>
  </si>
  <si>
    <t>protein stabilization</t>
  </si>
  <si>
    <t>908,1457,2316,3054,3304,3320,3326,7756,7917,8239,9919,10471,10574,10575,10576,10856,22948,55011,80155</t>
  </si>
  <si>
    <t>CCT6A,CSNK2A1,FLNA,HCFC1,HSPA1B,HSP90AA1,HSP90AB1,ZNF207,BAG6,USP9X,SEC16A,PFDN6,CCT7,CCT4,CCT2,RUVBL2,CCT5,PIH1D1,NAA15</t>
  </si>
  <si>
    <t>19/218</t>
  </si>
  <si>
    <t>GO:2001252</t>
  </si>
  <si>
    <t>positive regulation of chromosome organization</t>
  </si>
  <si>
    <t>908,983,1736,3181,3184,7520,9869,10574,10575,10576,10856,22948,23397,64151</t>
  </si>
  <si>
    <t>CCT6A,CDK1,DKC1,HNRNPA2B1,HNRNPD,XRCC5,SETDB1,CCT7,CCT4,CCT2,RUVBL2,CCT5,NCAPH,NCAPG</t>
  </si>
  <si>
    <t>14/110</t>
  </si>
  <si>
    <t>GO:0061077</t>
  </si>
  <si>
    <t>chaperone-mediated protein folding</t>
  </si>
  <si>
    <t>908,1457,3304,3305,3312,10471,10574,10575,10576,10808,22948,51182</t>
  </si>
  <si>
    <t>CCT6A,CSNK2A1,HSPA1B,HSPA1L,HSPA8,PFDN6,CCT7,CCT4,CCT2,HSPH1,CCT5,HSPA14</t>
  </si>
  <si>
    <t>12/74</t>
  </si>
  <si>
    <t>GO:1900182</t>
  </si>
  <si>
    <t>positive regulation of protein localization to nucleus</t>
  </si>
  <si>
    <t>142,908,983,1736,2316,3320,5901,7037,10574,10575,10576,22948,51574</t>
  </si>
  <si>
    <t>PARP1,CCT6A,CDK1,DKC1,FLNA,HSP90AA1,RAN,TFRC,CCT7,CCT4,CCT2,CCT5,LARP7</t>
  </si>
  <si>
    <t>13/94</t>
  </si>
  <si>
    <t>GO:1904874</t>
  </si>
  <si>
    <t>positive regulation of telomerase RNA localization to Cajal body</t>
  </si>
  <si>
    <t>908,1736,10574,10575,10576,10856,22948</t>
  </si>
  <si>
    <t>CCT6A,DKC1,CCT7,CCT4,CCT2,RUVBL2,CCT5</t>
  </si>
  <si>
    <t>7/15</t>
  </si>
  <si>
    <t>GO:1904851</t>
  </si>
  <si>
    <t>positive regulation of establishment of protein localization to telomere</t>
  </si>
  <si>
    <t>908,1736,10574,10575,10576,22948</t>
  </si>
  <si>
    <t>CCT6A,DKC1,CCT7,CCT4,CCT2,CCT5</t>
  </si>
  <si>
    <t>6/10</t>
  </si>
  <si>
    <t>GO:1903829</t>
  </si>
  <si>
    <t>positive regulation of protein localization</t>
  </si>
  <si>
    <t>142,908,983,1736,1981,2316,2770,3305,3320,3326,4628,5116,5566,5901,5962,6711,7037,7430,7531,9141,10574,10575,10576,22948,51574,65992</t>
  </si>
  <si>
    <t>PARP1,CCT6A,CDK1,DKC1,EIF4G1,FLNA,GNAI1,HSPA1L,HSP90AA1,HSP90AB1,MYH10,PCNT,PRKACA,RAN,RDX,SPTBN1,TFRC,EZR,YWHAE,PDCD5,CCT7,CCT4,CCT2,CCT5,LARP7,DDRGK1</t>
  </si>
  <si>
    <t>26/483</t>
  </si>
  <si>
    <t>GO:1904872</t>
  </si>
  <si>
    <t>regulation of telomerase RNA localization to Cajal body</t>
  </si>
  <si>
    <t>7/18</t>
  </si>
  <si>
    <t>GO:0051604</t>
  </si>
  <si>
    <t>protein maturation</t>
  </si>
  <si>
    <t>142,908,1457,2316,3304,3305,3312,3320,3326,5034,6102,8260,8570,10471,10574,10575,10576,10726,10808,10856,10988,22948,51182,64210,80155,134218</t>
  </si>
  <si>
    <t>PARP1,CCT6A,CSNK2A1,FLNA,HSPA1B,HSPA1L,HSPA8,HSP90AA1,HSP90AB1,P4HB,RP2,NAA10,KHSRP,PFDN6,CCT7,CCT4,CCT2,NUDC,HSPH1,RUVBL2,METAP2,CCT5,HSPA14,MMS19,NAA15,DNAJC21</t>
  </si>
  <si>
    <t>26/491</t>
  </si>
  <si>
    <t>R-HSA-389957</t>
  </si>
  <si>
    <t>Prefoldin mediated transfer of substrate  to CCT/TriC</t>
  </si>
  <si>
    <t>908,10382,10383,10471,10574,10575,10576,22948</t>
  </si>
  <si>
    <t>CCT6A,TUBB4A,TUBB4B,PFDN6,CCT7,CCT4,CCT2,CCT5</t>
  </si>
  <si>
    <t>8/28</t>
  </si>
  <si>
    <t>GO:0070203</t>
  </si>
  <si>
    <t>regulation of establishment of protein localization to telomere</t>
  </si>
  <si>
    <t>R-HSA-390466</t>
  </si>
  <si>
    <t>Chaperonin-mediated protein folding</t>
  </si>
  <si>
    <t>908,1457,6499,6774,10382,10383,10471,10574,10575,10576,22948,26985</t>
  </si>
  <si>
    <t>CCT6A,CSNK2A1,SKIC2,STAT3,TUBB4A,TUBB4B,PFDN6,CCT7,CCT4,CCT2,CCT5,AP3M1</t>
  </si>
  <si>
    <t>12/90</t>
  </si>
  <si>
    <t>GO:0070202</t>
  </si>
  <si>
    <t>regulation of establishment of protein localization to chromosome</t>
  </si>
  <si>
    <t>GO:1904816</t>
  </si>
  <si>
    <t>positive regulation of protein localization to chromosome, telomeric region</t>
  </si>
  <si>
    <t>R-HSA-391251</t>
  </si>
  <si>
    <t>Protein folding</t>
  </si>
  <si>
    <t>R-HSA-389958</t>
  </si>
  <si>
    <t>Cooperation of Prefoldin and TriC/CCT  in actin and tubulin folding</t>
  </si>
  <si>
    <t>8/32</t>
  </si>
  <si>
    <t>142,672,908,983,1660,1736,2521,3181,3182,3183,3184,3320,3326,3838,5518,6188,7037,7520,8239,10574,10575,10576,10856,10923,22948,84717</t>
  </si>
  <si>
    <t>PARP1,BRCA1,CCT6A,CDK1,DHX9,DKC1,FUS,HNRNPA2B1,HNRNPAB,HNRNPC,HNRNPD,HSP90AA1,HSP90AB1,KPNA2,PPP2R1A,RPS3,TFRC,XRCC5,USP9X,CCT7,CCT4,CCT2,RUVBL2,SUB1,CCT5,HDGFL2</t>
  </si>
  <si>
    <t>26/525</t>
  </si>
  <si>
    <t>GO:1904356</t>
  </si>
  <si>
    <t>regulation of telomere maintenance via telomere lengthening</t>
  </si>
  <si>
    <t>142,908,1736,3181,3183,7520,10574,10575,10576,22948</t>
  </si>
  <si>
    <t>PARP1,CCT6A,DKC1,HNRNPA2B1,HNRNPC,XRCC5,CCT7,CCT4,CCT2,CCT5</t>
  </si>
  <si>
    <t>10/63</t>
  </si>
  <si>
    <t>GO:1904814</t>
  </si>
  <si>
    <t>regulation of protein localization to chromosome, telomeric region</t>
  </si>
  <si>
    <t>GO:0032204</t>
  </si>
  <si>
    <t>regulation of telomere maintenance</t>
  </si>
  <si>
    <t>142,908,1736,3181,3183,3184,7520,10574,10575,10576,10856,22948</t>
  </si>
  <si>
    <t>PARP1,CCT6A,DKC1,HNRNPA2B1,HNRNPC,HNRNPD,XRCC5,CCT7,CCT4,CCT2,RUVBL2,CCT5</t>
  </si>
  <si>
    <t>12/106</t>
  </si>
  <si>
    <t>CORUM:126</t>
  </si>
  <si>
    <t>CCT complex (chaperonin containing TCP1 complex)</t>
  </si>
  <si>
    <t>908,10574,10575,10576,22948</t>
  </si>
  <si>
    <t>CCT6A,CCT7,CCT4,CCT2,CCT5</t>
  </si>
  <si>
    <t>R-HSA-389960</t>
  </si>
  <si>
    <t>Formation of tubulin folding intermediates by CCT/TriC</t>
  </si>
  <si>
    <t>908,10382,10383,10574,10575,10576,22948</t>
  </si>
  <si>
    <t>CCT6A,TUBB4A,TUBB4B,CCT7,CCT4,CCT2,CCT5</t>
  </si>
  <si>
    <t>7/25</t>
  </si>
  <si>
    <t>GO:1904358</t>
  </si>
  <si>
    <t>positive regulation of telomere maintenance via telomere lengthening</t>
  </si>
  <si>
    <t>908,1736,3181,7520,10574,10575,10576,22948</t>
  </si>
  <si>
    <t>CCT6A,DKC1,HNRNPA2B1,XRCC5,CCT7,CCT4,CCT2,CCT5</t>
  </si>
  <si>
    <t>8/38</t>
  </si>
  <si>
    <t>R-HSA-390471</t>
  </si>
  <si>
    <t>Association of TriC/CCT with target proteins during biosynthesis</t>
  </si>
  <si>
    <t>908,6499,6774,10574,10575,10576,22948,26985</t>
  </si>
  <si>
    <t>CCT6A,SKIC2,STAT3,CCT7,CCT4,CCT2,CCT5,AP3M1</t>
  </si>
  <si>
    <t>GO:0032206</t>
  </si>
  <si>
    <t>positive regulation of telomere maintenance</t>
  </si>
  <si>
    <t>908,1736,3181,3184,7520,10574,10575,10576,10856,22948</t>
  </si>
  <si>
    <t>CCT6A,DKC1,HNRNPA2B1,HNRNPD,XRCC5,CCT7,CCT4,CCT2,RUVBL2,CCT5</t>
  </si>
  <si>
    <t>908,1736,3181,3183,3184,3320,3326,7520,10574,10575,10576,22948</t>
  </si>
  <si>
    <t>CCT6A,DKC1,HNRNPA2B1,HNRNPC,HNRNPD,HSP90AA1,HSP90AB1,XRCC5,CCT7,CCT4,CCT2,CCT5</t>
  </si>
  <si>
    <t>12/115</t>
  </si>
  <si>
    <t>R-HSA-390450</t>
  </si>
  <si>
    <t>Folding of actin by CCT/TriC</t>
  </si>
  <si>
    <t>GO:0051972</t>
  </si>
  <si>
    <t>regulation of telomerase activity</t>
  </si>
  <si>
    <t>1736,3181,3184,3320,3326,7520,10575,10576</t>
  </si>
  <si>
    <t>DKC1,HNRNPA2B1,HNRNPD,HSP90AA1,HSP90AB1,XRCC5,CCT4,CCT2</t>
  </si>
  <si>
    <t>8/44</t>
  </si>
  <si>
    <t>GO:0032212</t>
  </si>
  <si>
    <t>positive regulation of telomere maintenance via telomerase</t>
  </si>
  <si>
    <t>908,1736,7520,10574,10575,10576,22948</t>
  </si>
  <si>
    <t>CCT6A,DKC1,XRCC5,CCT7,CCT4,CCT2,CCT5</t>
  </si>
  <si>
    <t>7/35</t>
  </si>
  <si>
    <t>908,1736,3320,3326,7520,10574,10575,10576,22948</t>
  </si>
  <si>
    <t>CCT6A,DKC1,HSP90AA1,HSP90AB1,XRCC5,CCT7,CCT4,CCT2,CCT5</t>
  </si>
  <si>
    <t>9/70</t>
  </si>
  <si>
    <t>GO:0032210</t>
  </si>
  <si>
    <t>regulation of telomere maintenance via telomerase</t>
  </si>
  <si>
    <t>908,1736,3183,7520,10574,10575,10576,22948</t>
  </si>
  <si>
    <t>CCT6A,DKC1,HNRNPC,XRCC5,CCT7,CCT4,CCT2,CCT5</t>
  </si>
  <si>
    <t>GO:0051973</t>
  </si>
  <si>
    <t>positive regulation of telomerase activity</t>
  </si>
  <si>
    <t>1736,3320,3326,7520,10575,10576</t>
  </si>
  <si>
    <t>DKC1,HSP90AA1,HSP90AB1,XRCC5,CCT4,CCT2</t>
  </si>
  <si>
    <t>GO:1904951</t>
  </si>
  <si>
    <t>positive regulation of establishment of protein localization</t>
  </si>
  <si>
    <t>908,983,1736,2316,3305,3320,4628,5116,5566,5901,7531,9141,10574,10575,10576,22948</t>
  </si>
  <si>
    <t>CCT6A,CDK1,DKC1,FLNA,HSPA1L,HSP90AA1,MYH10,PCNT,PRKACA,RAN,YWHAE,PDCD5,CCT7,CCT4,CCT2,CCT5</t>
  </si>
  <si>
    <t>16/326</t>
  </si>
  <si>
    <t>R-HSA-6814122</t>
  </si>
  <si>
    <t>Cooperation of PDCL (PhLP1) and TRiC/CCT in G-protein beta folding</t>
  </si>
  <si>
    <t>908,1457,10574,10575,10576,22948</t>
  </si>
  <si>
    <t>CCT6A,CSNK2A1,CCT7,CCT4,CCT2,CCT5</t>
  </si>
  <si>
    <t>6/38</t>
  </si>
  <si>
    <t>GO:0090666</t>
  </si>
  <si>
    <t>scaRNA localization to Cajal body</t>
  </si>
  <si>
    <t>1736,10575,10576</t>
  </si>
  <si>
    <t>DKC1,CCT4,CCT2</t>
  </si>
  <si>
    <t>GO:0090670</t>
  </si>
  <si>
    <t>RNA localization to Cajal body</t>
  </si>
  <si>
    <t>GO:0090685</t>
  </si>
  <si>
    <t>RNA localization to nucleus</t>
  </si>
  <si>
    <t>GO:0070201</t>
  </si>
  <si>
    <t>regulation of establishment of protein localization</t>
  </si>
  <si>
    <t>908,983,1736,2316,3305,3312,3320,4628,5116,5566,5901,7514,7531,9141,10456,10574,10575,10576,22948,26130</t>
  </si>
  <si>
    <t>CCT6A,CDK1,DKC1,FLNA,HSPA1L,HSPA8,HSP90AA1,MYH10,PCNT,PRKACA,RAN,XPO1,YWHAE,PDCD5,HAX1,CCT7,CCT4,CCT2,CCT5,GAPVD1</t>
  </si>
  <si>
    <t>20/537</t>
  </si>
  <si>
    <t>6102,8729,10575,10576,10640,22948</t>
  </si>
  <si>
    <t>RP2,GBF1,CCT4,CCT2,EXOC5,CCT5</t>
  </si>
  <si>
    <t>WP4949</t>
  </si>
  <si>
    <t>16p11 2 proximal deletion syndrome</t>
  </si>
  <si>
    <t>908,5518,7430,10574,10575,10576,22948</t>
  </si>
  <si>
    <t>CCT6A,PPP2R1A,EZR,CCT7,CCT4,CCT2,CCT5</t>
  </si>
  <si>
    <t>7/76</t>
  </si>
  <si>
    <t>GO:0007339</t>
  </si>
  <si>
    <t>binding of sperm to zona pellucida</t>
  </si>
  <si>
    <t>3305,10574,10575,10576,22948</t>
  </si>
  <si>
    <t>HSPA1L,CCT7,CCT4,CCT2,CCT5</t>
  </si>
  <si>
    <t>GO:0007338</t>
  </si>
  <si>
    <t>single fertilization</t>
  </si>
  <si>
    <t>983,3305,4627,4809,8546,10574,10575,10576,22948</t>
  </si>
  <si>
    <t>CDK1,HSPA1L,MYH9,SNU13,AP3B1,CCT7,CCT4,CCT2,CCT5</t>
  </si>
  <si>
    <t>9/155</t>
  </si>
  <si>
    <t>CORUM:6247</t>
  </si>
  <si>
    <t>BBS-chaperonin complex</t>
  </si>
  <si>
    <t>10575,10576,22948</t>
  </si>
  <si>
    <t>CCT4,CCT2,CCT5</t>
  </si>
  <si>
    <t>GO:0035036</t>
  </si>
  <si>
    <t>sperm-egg recognition</t>
  </si>
  <si>
    <t>GO:0009566</t>
  </si>
  <si>
    <t>fertilization</t>
  </si>
  <si>
    <t>9/195</t>
  </si>
  <si>
    <t>GO:0009988</t>
  </si>
  <si>
    <t>cell-cell recognition</t>
  </si>
  <si>
    <t>5/67</t>
  </si>
  <si>
    <t>R-HSA-5620922</t>
  </si>
  <si>
    <t>BBSome-mediated cargo-targeting to cilium</t>
  </si>
  <si>
    <t>3/23</t>
  </si>
  <si>
    <t>4686,6426,6627,6629,6632,6732,8175,10291,10713,10946,11338,51631,51747,55692,84844,1665,3181,3183,3190,51428,220988</t>
  </si>
  <si>
    <t>NCBP1,SRSF1,SNRPA1,SNRPB2,SNRPD1,SRPK1,SF3A2,SF3A1,USP39,SF3A3,U2AF2,LUC7L2,LUC7L3,LUC7L,PHF5A,DHX15,HNRNPA2B1,HNRNPC,HNRNPK,DDX41,HNRNPA3</t>
  </si>
  <si>
    <t>21/-</t>
  </si>
  <si>
    <t>4686,6426,6627,6629,6632,6732,8175,10291,10713,10946,11338,51631,51747,55692,84844</t>
  </si>
  <si>
    <t>NCBP1,SRSF1,SNRPA1,SNRPB2,SNRPD1,SRPK1,SF3A2,SF3A1,USP39,SF3A3,U2AF2,LUC7L2,LUC7L3,LUC7L,PHF5A</t>
  </si>
  <si>
    <t>CORUM:2755</t>
  </si>
  <si>
    <t>17S U2 snRNP</t>
  </si>
  <si>
    <t>1665,6426,6627,6629,6632,8175,10291,10946,11338,84844</t>
  </si>
  <si>
    <t>DHX15,SRSF1,SNRPA1,SNRPB2,SNRPD1,SF3A2,SF3A1,SF3A3,U2AF2,PHF5A</t>
  </si>
  <si>
    <t>10/33</t>
  </si>
  <si>
    <t>3181,3183,3190,6426,6627,6629,6632,8175,10291,10946,51428,220988</t>
  </si>
  <si>
    <t>HNRNPA2B1,HNRNPC,HNRNPK,SRSF1,SNRPA1,SNRPB2,SNRPD1,SF3A2,SF3A1,SF3A3,DDX41,HNRNPA3</t>
  </si>
  <si>
    <t>12/79</t>
  </si>
  <si>
    <t>GO:1903241</t>
  </si>
  <si>
    <t>U2-type prespliceosome assembly</t>
  </si>
  <si>
    <t>6627,6629,6632,8175,10291,10946,84844</t>
  </si>
  <si>
    <t>SNRPA1,SNRPB2,SNRPD1,SF3A2,SF3A1,SF3A3,PHF5A</t>
  </si>
  <si>
    <t>CORUM:1734</t>
  </si>
  <si>
    <t>SF3A1-SF3A2-SF3A3 complex</t>
  </si>
  <si>
    <t>8175,10291,10946</t>
  </si>
  <si>
    <t>SF3A2,SF3A1,SF3A3</t>
  </si>
  <si>
    <t>6426,8175,10291,10946,51631,51747,55692</t>
  </si>
  <si>
    <t>SRSF1,SF3A2,SF3A1,SF3A3,LUC7L2,LUC7L3,LUC7L</t>
  </si>
  <si>
    <t>GO:0000389</t>
  </si>
  <si>
    <t>mRNA 3'-splice site recognition</t>
  </si>
  <si>
    <t>CORUM:1183</t>
  </si>
  <si>
    <t>CDC5L complex</t>
  </si>
  <si>
    <t>1778,3312,3608,6426,6427,6626,6627,6632,9689,10985</t>
  </si>
  <si>
    <t>DYNC1H1,HSPA8,ILF2,SRSF1,SRSF2,SNRPA,SNRPA1,SNRPD1,BZW1,GCN1</t>
  </si>
  <si>
    <t>10/30</t>
  </si>
  <si>
    <t>Turbo</t>
  </si>
  <si>
    <t>Halo</t>
  </si>
  <si>
    <t>Abundance Ratio P-Value: (Mutant) / (WT)</t>
  </si>
  <si>
    <t>Abundance Ratio (log2): (Mutant) / (WT)</t>
  </si>
  <si>
    <t xml:space="preserve">Supplemental Table 5. A list with downregulated proteins in Turbo experiments and Halo experiments. </t>
  </si>
  <si>
    <t xml:space="preserve">Supplemental Table 5. A list with upregulated proteins in Turbo experiments and Halo experiments. </t>
  </si>
  <si>
    <t>Supplemental Table 5. Metascape performed enrichment analysis on pathways involving intersection downregulated PPIs.</t>
  </si>
  <si>
    <t>Supplemental Table 5. Metascape performed enrichment analysis on pathways involving intersection upregulated PP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color rgb="FFFF0000"/>
      <name val="Calibri"/>
      <family val="2"/>
    </font>
    <font>
      <sz val="11"/>
      <color rgb="FFFF0000"/>
      <name val="Calibri"/>
      <family val="2"/>
    </font>
    <font>
      <b/>
      <sz val="22"/>
      <name val="Arial"/>
      <family val="2"/>
    </font>
    <font>
      <sz val="22"/>
      <name val="Arial"/>
      <family val="2"/>
    </font>
    <font>
      <b/>
      <sz val="2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3" borderId="0" applyNumberFormat="0" applyBorder="0" applyAlignment="0" applyProtection="0"/>
    <xf numFmtId="0" fontId="2" fillId="4" borderId="0" applyNumberFormat="0" applyBorder="0" applyAlignment="0" applyProtection="0"/>
  </cellStyleXfs>
  <cellXfs count="4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4" fillId="0" borderId="0" xfId="0" applyFont="1"/>
    <xf numFmtId="0" fontId="5" fillId="0" borderId="0" xfId="0" applyFont="1"/>
    <xf numFmtId="11" fontId="0" fillId="0" borderId="0" xfId="0" applyNumberFormat="1"/>
    <xf numFmtId="0" fontId="8" fillId="0" borderId="0" xfId="0" applyFont="1" applyFill="1"/>
    <xf numFmtId="0" fontId="9" fillId="0" borderId="0" xfId="0" applyFont="1"/>
    <xf numFmtId="0" fontId="10" fillId="0" borderId="0" xfId="0" applyFont="1"/>
    <xf numFmtId="11" fontId="10" fillId="0" borderId="0" xfId="0" applyNumberFormat="1" applyFont="1"/>
    <xf numFmtId="0" fontId="6" fillId="0" borderId="0" xfId="0" applyFont="1" applyFill="1"/>
    <xf numFmtId="0" fontId="7" fillId="0" borderId="0" xfId="0" applyFont="1" applyFill="1"/>
    <xf numFmtId="11" fontId="7" fillId="0" borderId="0" xfId="0" applyNumberFormat="1" applyFont="1" applyFill="1"/>
    <xf numFmtId="11" fontId="6" fillId="0" borderId="0" xfId="0" applyNumberFormat="1" applyFont="1" applyFill="1"/>
    <xf numFmtId="11" fontId="6" fillId="0" borderId="1" xfId="0" applyNumberFormat="1" applyFont="1" applyFill="1" applyBorder="1"/>
    <xf numFmtId="0" fontId="6" fillId="0" borderId="1" xfId="0" applyFont="1" applyFill="1" applyBorder="1"/>
    <xf numFmtId="0" fontId="11" fillId="0" borderId="0" xfId="0" applyFont="1"/>
    <xf numFmtId="0" fontId="12" fillId="0" borderId="0" xfId="0" applyFont="1"/>
    <xf numFmtId="0" fontId="0" fillId="0" borderId="2" xfId="0" applyBorder="1"/>
    <xf numFmtId="0" fontId="4" fillId="0" borderId="2" xfId="0" applyFont="1" applyBorder="1"/>
    <xf numFmtId="11" fontId="3" fillId="5" borderId="2" xfId="1" applyNumberFormat="1" applyFont="1" applyFill="1" applyBorder="1" applyAlignment="1">
      <alignment wrapText="1"/>
    </xf>
    <xf numFmtId="0" fontId="3" fillId="5" borderId="2" xfId="1" applyFont="1" applyFill="1" applyBorder="1" applyAlignment="1">
      <alignment wrapText="1"/>
    </xf>
    <xf numFmtId="0" fontId="3" fillId="5" borderId="2" xfId="2" applyFont="1" applyFill="1" applyBorder="1" applyAlignment="1">
      <alignment wrapText="1"/>
    </xf>
    <xf numFmtId="11" fontId="6" fillId="6" borderId="2" xfId="0" applyNumberFormat="1" applyFont="1" applyFill="1" applyBorder="1"/>
    <xf numFmtId="0" fontId="6" fillId="6" borderId="2" xfId="0" applyFont="1" applyFill="1" applyBorder="1"/>
    <xf numFmtId="0" fontId="7" fillId="6" borderId="2" xfId="0" applyFont="1" applyFill="1" applyBorder="1"/>
    <xf numFmtId="0" fontId="8" fillId="6" borderId="2" xfId="0" applyFont="1" applyFill="1" applyBorder="1"/>
    <xf numFmtId="11" fontId="8" fillId="6" borderId="2" xfId="0" applyNumberFormat="1" applyFont="1" applyFill="1" applyBorder="1"/>
    <xf numFmtId="0" fontId="8" fillId="0" borderId="2" xfId="0" applyFont="1" applyFill="1" applyBorder="1"/>
    <xf numFmtId="0" fontId="0" fillId="0" borderId="2" xfId="0" applyFill="1" applyBorder="1"/>
    <xf numFmtId="11" fontId="7" fillId="6" borderId="2" xfId="0" applyNumberFormat="1" applyFont="1" applyFill="1" applyBorder="1"/>
    <xf numFmtId="0" fontId="3" fillId="0" borderId="2" xfId="0" applyFont="1" applyBorder="1"/>
    <xf numFmtId="11" fontId="6" fillId="0" borderId="2" xfId="0" applyNumberFormat="1" applyFont="1" applyFill="1" applyBorder="1"/>
    <xf numFmtId="0" fontId="6" fillId="0" borderId="2" xfId="0" applyFont="1" applyFill="1" applyBorder="1"/>
    <xf numFmtId="11" fontId="8" fillId="0" borderId="2" xfId="0" applyNumberFormat="1" applyFont="1" applyFill="1" applyBorder="1"/>
    <xf numFmtId="0" fontId="7" fillId="0" borderId="2" xfId="0" applyFont="1" applyFill="1" applyBorder="1"/>
    <xf numFmtId="11" fontId="7" fillId="0" borderId="2" xfId="0" applyNumberFormat="1" applyFont="1" applyFill="1" applyBorder="1"/>
    <xf numFmtId="0" fontId="13" fillId="0" borderId="0" xfId="0" applyFont="1"/>
    <xf numFmtId="0" fontId="13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right"/>
    </xf>
    <xf numFmtId="164" fontId="0" fillId="0" borderId="0" xfId="0" applyNumberFormat="1" applyFill="1" applyAlignment="1">
      <alignment horizontal="right"/>
    </xf>
  </cellXfs>
  <cellStyles count="3">
    <cellStyle name="60% - Accent1" xfId="1" builtinId="32"/>
    <cellStyle name="60% - Accent5" xfId="2" builtinId="48"/>
    <cellStyle name="Normal" xfId="0" builtinId="0"/>
  </cellStyles>
  <dxfs count="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ont>
        <color rgb="FF85FFBC"/>
      </font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05808-C0CE-4A0B-BF9C-260D80EBB795}">
  <dimension ref="A1:G234"/>
  <sheetViews>
    <sheetView workbookViewId="0"/>
  </sheetViews>
  <sheetFormatPr defaultRowHeight="14.5" x14ac:dyDescent="0.35"/>
  <cols>
    <col min="1" max="1" width="12" bestFit="1" customWidth="1"/>
    <col min="3" max="3" width="14" customWidth="1"/>
    <col min="5" max="5" width="13.54296875" customWidth="1"/>
    <col min="6" max="6" width="11.1796875" customWidth="1"/>
    <col min="7" max="7" width="13.81640625" customWidth="1"/>
  </cols>
  <sheetData>
    <row r="1" spans="1:7" s="18" customFormat="1" ht="28" x14ac:dyDescent="0.6">
      <c r="A1" s="17" t="s">
        <v>3996</v>
      </c>
    </row>
    <row r="2" spans="1:7" x14ac:dyDescent="0.35">
      <c r="A2" s="32" t="s">
        <v>3992</v>
      </c>
      <c r="B2" s="32" t="s">
        <v>3992</v>
      </c>
      <c r="C2" s="32"/>
      <c r="D2" s="32"/>
      <c r="E2" s="20" t="s">
        <v>3993</v>
      </c>
      <c r="F2" s="20" t="s">
        <v>3993</v>
      </c>
      <c r="G2" s="20"/>
    </row>
    <row r="3" spans="1:7" ht="72.5" x14ac:dyDescent="0.35">
      <c r="A3" s="21" t="s">
        <v>3994</v>
      </c>
      <c r="B3" s="22" t="s">
        <v>3995</v>
      </c>
      <c r="C3" s="22" t="s">
        <v>1952</v>
      </c>
      <c r="D3" s="19"/>
      <c r="E3" s="23" t="s">
        <v>1952</v>
      </c>
      <c r="F3" s="22" t="s">
        <v>3995</v>
      </c>
      <c r="G3" s="21" t="s">
        <v>3994</v>
      </c>
    </row>
    <row r="4" spans="1:7" x14ac:dyDescent="0.35">
      <c r="A4" s="24">
        <v>0.43688511589428902</v>
      </c>
      <c r="B4" s="25">
        <v>-0.39</v>
      </c>
      <c r="C4" s="25" t="s">
        <v>0</v>
      </c>
      <c r="D4" s="26"/>
      <c r="E4" s="25" t="s">
        <v>0</v>
      </c>
      <c r="F4" s="27">
        <v>-0.88</v>
      </c>
      <c r="G4" s="28">
        <v>0.283262543747068</v>
      </c>
    </row>
    <row r="5" spans="1:7" x14ac:dyDescent="0.35">
      <c r="A5" s="24">
        <v>1.0000000000000001E-17</v>
      </c>
      <c r="B5" s="25">
        <v>-3.79</v>
      </c>
      <c r="C5" s="25" t="s">
        <v>1</v>
      </c>
      <c r="D5" s="26"/>
      <c r="E5" s="25" t="s">
        <v>1</v>
      </c>
      <c r="F5" s="27">
        <v>-6.64</v>
      </c>
      <c r="G5" s="28">
        <v>1.0000000000000001E-17</v>
      </c>
    </row>
    <row r="6" spans="1:7" x14ac:dyDescent="0.35">
      <c r="A6" s="24">
        <v>0.362172221609941</v>
      </c>
      <c r="B6" s="25">
        <v>-0.44</v>
      </c>
      <c r="C6" s="25" t="s">
        <v>2</v>
      </c>
      <c r="D6" s="26"/>
      <c r="E6" s="25" t="s">
        <v>2</v>
      </c>
      <c r="F6" s="27">
        <v>-0.13</v>
      </c>
      <c r="G6" s="28">
        <v>0.380480225966154</v>
      </c>
    </row>
    <row r="7" spans="1:7" x14ac:dyDescent="0.35">
      <c r="A7" s="24">
        <v>0.42471655388764401</v>
      </c>
      <c r="B7" s="25">
        <v>-0.4</v>
      </c>
      <c r="C7" s="25" t="s">
        <v>3</v>
      </c>
      <c r="D7" s="26"/>
      <c r="E7" s="25" t="s">
        <v>3</v>
      </c>
      <c r="F7" s="27">
        <v>-0.14000000000000001</v>
      </c>
      <c r="G7" s="28">
        <v>0.51249481798301999</v>
      </c>
    </row>
    <row r="8" spans="1:7" x14ac:dyDescent="0.35">
      <c r="A8" s="24">
        <v>0.63892363551061604</v>
      </c>
      <c r="B8" s="25">
        <v>-0.27</v>
      </c>
      <c r="C8" s="25" t="s">
        <v>4</v>
      </c>
      <c r="D8" s="26"/>
      <c r="E8" s="25" t="s">
        <v>4</v>
      </c>
      <c r="F8" s="29">
        <v>-6.64</v>
      </c>
      <c r="G8" s="28">
        <v>1.0000000000000001E-17</v>
      </c>
    </row>
    <row r="9" spans="1:7" x14ac:dyDescent="0.35">
      <c r="A9" s="24">
        <v>0.12406678238081401</v>
      </c>
      <c r="B9" s="25">
        <v>-0.69</v>
      </c>
      <c r="C9" s="25" t="s">
        <v>5</v>
      </c>
      <c r="D9" s="26"/>
      <c r="E9" s="25" t="s">
        <v>5</v>
      </c>
      <c r="F9" s="27">
        <v>-1.1000000000000001</v>
      </c>
      <c r="G9" s="28">
        <v>0.180637355678131</v>
      </c>
    </row>
    <row r="10" spans="1:7" x14ac:dyDescent="0.35">
      <c r="A10" s="24">
        <v>0.89697805634359795</v>
      </c>
      <c r="B10" s="25">
        <v>-0.12</v>
      </c>
      <c r="C10" s="25" t="s">
        <v>6</v>
      </c>
      <c r="D10" s="26"/>
      <c r="E10" s="25" t="s">
        <v>6</v>
      </c>
      <c r="F10" s="27">
        <v>-0.74</v>
      </c>
      <c r="G10" s="28">
        <v>0.30435749593517097</v>
      </c>
    </row>
    <row r="11" spans="1:7" x14ac:dyDescent="0.35">
      <c r="A11" s="24">
        <v>0.92925318996046102</v>
      </c>
      <c r="B11" s="25">
        <v>-0.04</v>
      </c>
      <c r="C11" s="25" t="s">
        <v>7</v>
      </c>
      <c r="D11" s="26"/>
      <c r="E11" s="25" t="s">
        <v>7</v>
      </c>
      <c r="F11" s="27">
        <v>-0.38</v>
      </c>
      <c r="G11" s="28">
        <v>0.23459777124526199</v>
      </c>
    </row>
    <row r="12" spans="1:7" x14ac:dyDescent="0.35">
      <c r="A12" s="30">
        <v>8.1774263688716404E-5</v>
      </c>
      <c r="B12" s="19">
        <v>-1.71</v>
      </c>
      <c r="C12" s="25" t="s">
        <v>8</v>
      </c>
      <c r="D12" s="26"/>
      <c r="E12" s="25" t="s">
        <v>8</v>
      </c>
      <c r="F12" s="27">
        <v>-1.52</v>
      </c>
      <c r="G12" s="28">
        <v>5.8266727545272602E-2</v>
      </c>
    </row>
    <row r="13" spans="1:7" x14ac:dyDescent="0.35">
      <c r="A13" s="24">
        <v>0.99609862030215002</v>
      </c>
      <c r="B13" s="25">
        <v>-0.03</v>
      </c>
      <c r="C13" s="25" t="s">
        <v>9</v>
      </c>
      <c r="D13" s="26"/>
      <c r="E13" s="25" t="s">
        <v>9</v>
      </c>
      <c r="F13" s="27">
        <v>-1.06</v>
      </c>
      <c r="G13" s="28">
        <v>0.111003825407132</v>
      </c>
    </row>
    <row r="14" spans="1:7" x14ac:dyDescent="0.35">
      <c r="A14" s="24">
        <v>0.19126743728722001</v>
      </c>
      <c r="B14" s="25">
        <v>-0.6</v>
      </c>
      <c r="C14" s="25" t="s">
        <v>10</v>
      </c>
      <c r="D14" s="26"/>
      <c r="E14" s="25" t="s">
        <v>10</v>
      </c>
      <c r="F14" s="25">
        <v>-1.1100000000000001</v>
      </c>
      <c r="G14" s="24">
        <v>2.51287707982926E-2</v>
      </c>
    </row>
    <row r="15" spans="1:7" x14ac:dyDescent="0.35">
      <c r="A15" s="24">
        <v>0.60216738911271095</v>
      </c>
      <c r="B15" s="25">
        <v>-0.3</v>
      </c>
      <c r="C15" s="25" t="s">
        <v>11</v>
      </c>
      <c r="D15" s="26"/>
      <c r="E15" s="25" t="s">
        <v>11</v>
      </c>
      <c r="F15" s="27">
        <v>-0.19</v>
      </c>
      <c r="G15" s="28">
        <v>0.55909458540977897</v>
      </c>
    </row>
    <row r="16" spans="1:7" x14ac:dyDescent="0.35">
      <c r="A16" s="24">
        <v>9.3169915119650795E-5</v>
      </c>
      <c r="B16" s="25">
        <v>-1.63</v>
      </c>
      <c r="C16" s="25" t="s">
        <v>12</v>
      </c>
      <c r="D16" s="26"/>
      <c r="E16" s="25" t="s">
        <v>12</v>
      </c>
      <c r="F16" s="25">
        <v>-1.26</v>
      </c>
      <c r="G16" s="24">
        <v>1.44772221442313E-2</v>
      </c>
    </row>
    <row r="17" spans="1:7" x14ac:dyDescent="0.35">
      <c r="A17" s="24">
        <v>4.58595033805409E-5</v>
      </c>
      <c r="B17" s="25">
        <v>-1.76</v>
      </c>
      <c r="C17" s="25" t="s">
        <v>13</v>
      </c>
      <c r="D17" s="26"/>
      <c r="E17" s="25" t="s">
        <v>13</v>
      </c>
      <c r="F17" s="27">
        <v>-1.62</v>
      </c>
      <c r="G17" s="28">
        <v>9.9771864004587901E-2</v>
      </c>
    </row>
    <row r="18" spans="1:7" x14ac:dyDescent="0.35">
      <c r="A18" s="24">
        <v>6.9347287173491895E-2</v>
      </c>
      <c r="B18" s="25">
        <v>-0.97</v>
      </c>
      <c r="C18" s="25" t="s">
        <v>14</v>
      </c>
      <c r="D18" s="26"/>
      <c r="E18" s="25" t="s">
        <v>14</v>
      </c>
      <c r="F18" s="27">
        <v>-0.26</v>
      </c>
      <c r="G18" s="28">
        <v>0.42906181939390797</v>
      </c>
    </row>
    <row r="19" spans="1:7" x14ac:dyDescent="0.35">
      <c r="A19" s="24">
        <v>0.93084929415855899</v>
      </c>
      <c r="B19" s="25">
        <v>-0.06</v>
      </c>
      <c r="C19" s="25" t="s">
        <v>15</v>
      </c>
      <c r="D19" s="26"/>
      <c r="E19" s="25" t="s">
        <v>15</v>
      </c>
      <c r="F19" s="27">
        <v>-1.94</v>
      </c>
      <c r="G19" s="28">
        <v>4.4803238978188498E-2</v>
      </c>
    </row>
    <row r="20" spans="1:7" x14ac:dyDescent="0.35">
      <c r="A20" s="24">
        <v>0.28596337671695499</v>
      </c>
      <c r="B20" s="25">
        <v>-0.5</v>
      </c>
      <c r="C20" s="25" t="s">
        <v>16</v>
      </c>
      <c r="D20" s="26"/>
      <c r="E20" s="25" t="s">
        <v>16</v>
      </c>
      <c r="F20" s="27">
        <v>-2.63</v>
      </c>
      <c r="G20" s="28">
        <v>1.4052105214545899E-5</v>
      </c>
    </row>
    <row r="21" spans="1:7" x14ac:dyDescent="0.35">
      <c r="A21" s="24">
        <v>0.31540605342540801</v>
      </c>
      <c r="B21" s="25">
        <v>-0.5</v>
      </c>
      <c r="C21" s="25" t="s">
        <v>17</v>
      </c>
      <c r="D21" s="26"/>
      <c r="E21" s="25" t="s">
        <v>17</v>
      </c>
      <c r="F21" s="27">
        <v>-0.53</v>
      </c>
      <c r="G21" s="28">
        <v>0.29069741150002398</v>
      </c>
    </row>
    <row r="22" spans="1:7" x14ac:dyDescent="0.35">
      <c r="A22" s="24">
        <v>0.48480700610617999</v>
      </c>
      <c r="B22" s="25">
        <v>-0.36</v>
      </c>
      <c r="C22" s="25" t="s">
        <v>18</v>
      </c>
      <c r="D22" s="26"/>
      <c r="E22" s="25" t="s">
        <v>18</v>
      </c>
      <c r="F22" s="27">
        <v>-0.28999999999999998</v>
      </c>
      <c r="G22" s="28">
        <v>0.39863114974446101</v>
      </c>
    </row>
    <row r="23" spans="1:7" x14ac:dyDescent="0.35">
      <c r="A23" s="24">
        <v>6.4078605383275603E-2</v>
      </c>
      <c r="B23" s="25">
        <v>-0.8</v>
      </c>
      <c r="C23" s="25" t="s">
        <v>19</v>
      </c>
      <c r="D23" s="26"/>
      <c r="E23" s="25" t="s">
        <v>19</v>
      </c>
      <c r="F23" s="27">
        <v>-0.04</v>
      </c>
      <c r="G23" s="28">
        <v>0.45660246851057201</v>
      </c>
    </row>
    <row r="24" spans="1:7" x14ac:dyDescent="0.35">
      <c r="A24" s="24">
        <v>0.18201643324828701</v>
      </c>
      <c r="B24" s="25">
        <v>-0.65</v>
      </c>
      <c r="C24" s="25" t="s">
        <v>20</v>
      </c>
      <c r="D24" s="26"/>
      <c r="E24" s="25" t="s">
        <v>20</v>
      </c>
      <c r="F24" s="27">
        <v>-6.64</v>
      </c>
      <c r="G24" s="28">
        <v>1.0000000000000001E-17</v>
      </c>
    </row>
    <row r="25" spans="1:7" x14ac:dyDescent="0.35">
      <c r="A25" s="24">
        <v>0.44036021814037102</v>
      </c>
      <c r="B25" s="25">
        <v>-0.41</v>
      </c>
      <c r="C25" s="25" t="s">
        <v>21</v>
      </c>
      <c r="D25" s="26"/>
      <c r="E25" s="25" t="s">
        <v>21</v>
      </c>
      <c r="F25" s="27">
        <v>-6.64</v>
      </c>
      <c r="G25" s="28">
        <v>1.0000000000000001E-17</v>
      </c>
    </row>
    <row r="26" spans="1:7" x14ac:dyDescent="0.35">
      <c r="A26" s="24">
        <v>5.5651299186878701E-2</v>
      </c>
      <c r="B26" s="25">
        <v>-0.96</v>
      </c>
      <c r="C26" s="25" t="s">
        <v>22</v>
      </c>
      <c r="D26" s="26"/>
      <c r="E26" s="25" t="s">
        <v>22</v>
      </c>
      <c r="F26" s="27">
        <v>-2.86</v>
      </c>
      <c r="G26" s="28">
        <v>2.7341169453283199E-3</v>
      </c>
    </row>
    <row r="27" spans="1:7" x14ac:dyDescent="0.35">
      <c r="A27" s="24">
        <v>8.5722009748622402E-2</v>
      </c>
      <c r="B27" s="25">
        <v>-0.76</v>
      </c>
      <c r="C27" s="25" t="s">
        <v>23</v>
      </c>
      <c r="D27" s="26"/>
      <c r="E27" s="25" t="s">
        <v>23</v>
      </c>
      <c r="F27" s="27">
        <v>-0.23</v>
      </c>
      <c r="G27" s="28">
        <v>0.54951040567819198</v>
      </c>
    </row>
    <row r="28" spans="1:7" x14ac:dyDescent="0.35">
      <c r="A28" s="24">
        <v>1.53588422133089E-4</v>
      </c>
      <c r="B28" s="25">
        <v>-1.92</v>
      </c>
      <c r="C28" s="25" t="s">
        <v>24</v>
      </c>
      <c r="D28" s="26"/>
      <c r="E28" s="25" t="s">
        <v>24</v>
      </c>
      <c r="F28" s="27">
        <v>-1.71</v>
      </c>
      <c r="G28" s="28">
        <v>2.1473925170243401E-3</v>
      </c>
    </row>
    <row r="29" spans="1:7" x14ac:dyDescent="0.35">
      <c r="A29" s="24">
        <v>0.82107898524063705</v>
      </c>
      <c r="B29" s="25">
        <v>-0.17</v>
      </c>
      <c r="C29" s="25" t="s">
        <v>25</v>
      </c>
      <c r="D29" s="26"/>
      <c r="E29" s="25" t="s">
        <v>25</v>
      </c>
      <c r="F29" s="27">
        <v>-1.1399999999999999</v>
      </c>
      <c r="G29" s="28">
        <v>0.10969811681981199</v>
      </c>
    </row>
    <row r="30" spans="1:7" x14ac:dyDescent="0.35">
      <c r="A30" s="24">
        <v>0.91025442582318405</v>
      </c>
      <c r="B30" s="25">
        <v>-0.02</v>
      </c>
      <c r="C30" s="25" t="s">
        <v>26</v>
      </c>
      <c r="D30" s="26"/>
      <c r="E30" s="25" t="s">
        <v>26</v>
      </c>
      <c r="F30" s="27">
        <v>-1.31</v>
      </c>
      <c r="G30" s="28">
        <v>0.16044809596858201</v>
      </c>
    </row>
    <row r="31" spans="1:7" x14ac:dyDescent="0.35">
      <c r="A31" s="24">
        <v>0.925862357328053</v>
      </c>
      <c r="B31" s="25">
        <v>-0.11</v>
      </c>
      <c r="C31" s="25" t="s">
        <v>27</v>
      </c>
      <c r="D31" s="26"/>
      <c r="E31" s="25" t="s">
        <v>27</v>
      </c>
      <c r="F31" s="27">
        <v>-0.18</v>
      </c>
      <c r="G31" s="28">
        <v>0.34185724428683001</v>
      </c>
    </row>
    <row r="32" spans="1:7" x14ac:dyDescent="0.35">
      <c r="A32" s="24">
        <v>0.92175751660984595</v>
      </c>
      <c r="B32" s="25">
        <v>-0.04</v>
      </c>
      <c r="C32" s="25" t="s">
        <v>28</v>
      </c>
      <c r="D32" s="26"/>
      <c r="E32" s="25" t="s">
        <v>28</v>
      </c>
      <c r="F32" s="27">
        <v>-4.3099999999999996</v>
      </c>
      <c r="G32" s="28">
        <v>1.01324693058125E-6</v>
      </c>
    </row>
    <row r="33" spans="1:7" x14ac:dyDescent="0.35">
      <c r="A33" s="24">
        <v>1.0000000000000001E-17</v>
      </c>
      <c r="B33" s="25">
        <v>-6.64</v>
      </c>
      <c r="C33" s="25" t="s">
        <v>29</v>
      </c>
      <c r="D33" s="26"/>
      <c r="E33" s="25" t="s">
        <v>29</v>
      </c>
      <c r="F33" s="27">
        <v>-1.42</v>
      </c>
      <c r="G33" s="28">
        <v>5.5602340863245302E-2</v>
      </c>
    </row>
    <row r="34" spans="1:7" x14ac:dyDescent="0.35">
      <c r="A34" s="24">
        <v>0.46869176248233302</v>
      </c>
      <c r="B34" s="25">
        <v>-0.37</v>
      </c>
      <c r="C34" s="25" t="s">
        <v>30</v>
      </c>
      <c r="D34" s="26"/>
      <c r="E34" s="25" t="s">
        <v>30</v>
      </c>
      <c r="F34" s="27">
        <v>-0.57999999999999996</v>
      </c>
      <c r="G34" s="28">
        <v>0.36535274332198497</v>
      </c>
    </row>
    <row r="35" spans="1:7" x14ac:dyDescent="0.35">
      <c r="A35" s="24">
        <v>0.23102554756032301</v>
      </c>
      <c r="B35" s="25">
        <v>-0.55000000000000004</v>
      </c>
      <c r="C35" s="25" t="s">
        <v>31</v>
      </c>
      <c r="D35" s="26"/>
      <c r="E35" s="25" t="s">
        <v>31</v>
      </c>
      <c r="F35" s="27">
        <v>-6.64</v>
      </c>
      <c r="G35" s="28">
        <v>1.0000000000000001E-17</v>
      </c>
    </row>
    <row r="36" spans="1:7" x14ac:dyDescent="0.35">
      <c r="A36" s="24">
        <v>0.224824962105278</v>
      </c>
      <c r="B36" s="25">
        <v>-0.72</v>
      </c>
      <c r="C36" s="25" t="s">
        <v>32</v>
      </c>
      <c r="D36" s="26"/>
      <c r="E36" s="25" t="s">
        <v>32</v>
      </c>
      <c r="F36" s="27">
        <v>-6.64</v>
      </c>
      <c r="G36" s="28">
        <v>1.0000000000000001E-17</v>
      </c>
    </row>
    <row r="37" spans="1:7" x14ac:dyDescent="0.35">
      <c r="A37" s="24">
        <v>0.19465209240671599</v>
      </c>
      <c r="B37" s="25">
        <v>-0.59</v>
      </c>
      <c r="C37" s="25" t="s">
        <v>33</v>
      </c>
      <c r="D37" s="26"/>
      <c r="E37" s="25" t="s">
        <v>33</v>
      </c>
      <c r="F37" s="27">
        <v>-0.32</v>
      </c>
      <c r="G37" s="28">
        <v>0.52161989829177902</v>
      </c>
    </row>
    <row r="38" spans="1:7" x14ac:dyDescent="0.35">
      <c r="A38" s="24">
        <v>0.88614349935706604</v>
      </c>
      <c r="B38" s="25">
        <v>-0.03</v>
      </c>
      <c r="C38" s="25" t="s">
        <v>34</v>
      </c>
      <c r="D38" s="26"/>
      <c r="E38" s="25" t="s">
        <v>34</v>
      </c>
      <c r="F38" s="27">
        <v>-0.38</v>
      </c>
      <c r="G38" s="28">
        <v>0.51563080142629203</v>
      </c>
    </row>
    <row r="39" spans="1:7" x14ac:dyDescent="0.35">
      <c r="A39" s="24">
        <v>0.220149620852922</v>
      </c>
      <c r="B39" s="25">
        <v>-0.72</v>
      </c>
      <c r="C39" s="25" t="s">
        <v>35</v>
      </c>
      <c r="D39" s="26"/>
      <c r="E39" s="25" t="s">
        <v>35</v>
      </c>
      <c r="F39" s="27">
        <v>-1.28</v>
      </c>
      <c r="G39" s="28">
        <v>8.0808923860045997E-2</v>
      </c>
    </row>
    <row r="40" spans="1:7" x14ac:dyDescent="0.35">
      <c r="A40" s="24">
        <v>0.16916460497790001</v>
      </c>
      <c r="B40" s="25">
        <v>-0.73</v>
      </c>
      <c r="C40" s="25" t="s">
        <v>36</v>
      </c>
      <c r="D40" s="26"/>
      <c r="E40" s="25" t="s">
        <v>36</v>
      </c>
      <c r="F40" s="27">
        <v>-3.78</v>
      </c>
      <c r="G40" s="28">
        <v>4.4182034939788101E-4</v>
      </c>
    </row>
    <row r="41" spans="1:7" x14ac:dyDescent="0.35">
      <c r="A41" s="24">
        <v>0.85002783918827995</v>
      </c>
      <c r="B41" s="25">
        <v>-0.15</v>
      </c>
      <c r="C41" s="25" t="s">
        <v>37</v>
      </c>
      <c r="D41" s="26"/>
      <c r="E41" s="25" t="s">
        <v>37</v>
      </c>
      <c r="F41" s="27">
        <v>-6.64</v>
      </c>
      <c r="G41" s="28">
        <v>1.0000000000000001E-17</v>
      </c>
    </row>
    <row r="42" spans="1:7" x14ac:dyDescent="0.35">
      <c r="A42" s="24">
        <v>0.60815590057213598</v>
      </c>
      <c r="B42" s="25">
        <v>-0.28000000000000003</v>
      </c>
      <c r="C42" s="25" t="s">
        <v>38</v>
      </c>
      <c r="D42" s="26"/>
      <c r="E42" s="25" t="s">
        <v>38</v>
      </c>
      <c r="F42" s="27">
        <v>-6.64</v>
      </c>
      <c r="G42" s="28">
        <v>1.0000000000000001E-17</v>
      </c>
    </row>
    <row r="43" spans="1:7" x14ac:dyDescent="0.35">
      <c r="A43" s="24">
        <v>0.71032319311470804</v>
      </c>
      <c r="B43" s="25">
        <v>-0.23</v>
      </c>
      <c r="C43" s="25" t="s">
        <v>39</v>
      </c>
      <c r="D43" s="26"/>
      <c r="E43" s="25" t="s">
        <v>39</v>
      </c>
      <c r="F43" s="27">
        <v>-0.89</v>
      </c>
      <c r="G43" s="28">
        <v>0.20635823845273801</v>
      </c>
    </row>
    <row r="44" spans="1:7" x14ac:dyDescent="0.35">
      <c r="A44" s="24">
        <v>0.17122200095027301</v>
      </c>
      <c r="B44" s="25">
        <v>-0.62</v>
      </c>
      <c r="C44" s="25" t="s">
        <v>40</v>
      </c>
      <c r="D44" s="26"/>
      <c r="E44" s="25" t="s">
        <v>40</v>
      </c>
      <c r="F44" s="27">
        <v>-1.31</v>
      </c>
      <c r="G44" s="28">
        <v>7.1618103127905994E-2</v>
      </c>
    </row>
    <row r="45" spans="1:7" x14ac:dyDescent="0.35">
      <c r="A45" s="24">
        <v>0.23877504372633801</v>
      </c>
      <c r="B45" s="25">
        <v>-0.56000000000000005</v>
      </c>
      <c r="C45" s="25" t="s">
        <v>41</v>
      </c>
      <c r="D45" s="26"/>
      <c r="E45" s="25" t="s">
        <v>41</v>
      </c>
      <c r="F45" s="27">
        <v>-1.06</v>
      </c>
      <c r="G45" s="28">
        <v>0.106443226679113</v>
      </c>
    </row>
    <row r="46" spans="1:7" x14ac:dyDescent="0.35">
      <c r="A46" s="24">
        <v>0.378189651361931</v>
      </c>
      <c r="B46" s="25">
        <v>-0.42</v>
      </c>
      <c r="C46" s="25" t="s">
        <v>42</v>
      </c>
      <c r="D46" s="26"/>
      <c r="E46" s="25" t="s">
        <v>42</v>
      </c>
      <c r="F46" s="27">
        <v>-1.3</v>
      </c>
      <c r="G46" s="28">
        <v>0.14226483719563601</v>
      </c>
    </row>
    <row r="47" spans="1:7" x14ac:dyDescent="0.35">
      <c r="A47" s="24">
        <v>0.35524914966634702</v>
      </c>
      <c r="B47" s="25">
        <v>-0.45</v>
      </c>
      <c r="C47" s="25" t="s">
        <v>43</v>
      </c>
      <c r="D47" s="26"/>
      <c r="E47" s="25" t="s">
        <v>43</v>
      </c>
      <c r="F47" s="27">
        <v>-0.88</v>
      </c>
      <c r="G47" s="28">
        <v>0.13631219587812399</v>
      </c>
    </row>
    <row r="48" spans="1:7" x14ac:dyDescent="0.35">
      <c r="A48" s="24">
        <v>0.325227900771066</v>
      </c>
      <c r="B48" s="25">
        <v>-0.49</v>
      </c>
      <c r="C48" s="25" t="s">
        <v>44</v>
      </c>
      <c r="D48" s="26"/>
      <c r="E48" s="25" t="s">
        <v>44</v>
      </c>
      <c r="F48" s="27">
        <v>-5.04</v>
      </c>
      <c r="G48" s="28">
        <v>1.4261594127873399E-8</v>
      </c>
    </row>
    <row r="49" spans="1:7" x14ac:dyDescent="0.35">
      <c r="A49" s="24">
        <v>9.5633276196283701E-2</v>
      </c>
      <c r="B49" s="25">
        <v>-0.99</v>
      </c>
      <c r="C49" s="25" t="s">
        <v>45</v>
      </c>
      <c r="D49" s="26"/>
      <c r="E49" s="25" t="s">
        <v>45</v>
      </c>
      <c r="F49" s="27">
        <v>-0.51</v>
      </c>
      <c r="G49" s="28">
        <v>0.355601670072969</v>
      </c>
    </row>
    <row r="50" spans="1:7" x14ac:dyDescent="0.35">
      <c r="A50" s="24">
        <v>0.52908309388208596</v>
      </c>
      <c r="B50" s="25">
        <v>-0.37</v>
      </c>
      <c r="C50" s="25" t="s">
        <v>46</v>
      </c>
      <c r="D50" s="26"/>
      <c r="E50" s="25" t="s">
        <v>46</v>
      </c>
      <c r="F50" s="27">
        <v>-0.46</v>
      </c>
      <c r="G50" s="28">
        <v>0.46233745880621901</v>
      </c>
    </row>
    <row r="51" spans="1:7" x14ac:dyDescent="0.35">
      <c r="A51" s="24">
        <v>0.47773616073257902</v>
      </c>
      <c r="B51" s="25">
        <v>-0.38</v>
      </c>
      <c r="C51" s="25" t="s">
        <v>47</v>
      </c>
      <c r="D51" s="26"/>
      <c r="E51" s="25" t="s">
        <v>47</v>
      </c>
      <c r="F51" s="27">
        <v>-6.64</v>
      </c>
      <c r="G51" s="28">
        <v>1.0000000000000001E-17</v>
      </c>
    </row>
    <row r="52" spans="1:7" x14ac:dyDescent="0.35">
      <c r="A52" s="24">
        <v>1.8588057650403801E-4</v>
      </c>
      <c r="B52" s="25">
        <v>-2.36</v>
      </c>
      <c r="C52" s="25" t="s">
        <v>48</v>
      </c>
      <c r="D52" s="26"/>
      <c r="E52" s="25" t="s">
        <v>48</v>
      </c>
      <c r="F52" s="27">
        <v>-0.11</v>
      </c>
      <c r="G52" s="28">
        <v>0.67149263078715404</v>
      </c>
    </row>
    <row r="53" spans="1:7" x14ac:dyDescent="0.35">
      <c r="A53" s="24">
        <v>0.75011132930122904</v>
      </c>
      <c r="B53" s="25">
        <v>-0.2</v>
      </c>
      <c r="C53" s="25" t="s">
        <v>49</v>
      </c>
      <c r="D53" s="26"/>
      <c r="E53" s="25" t="s">
        <v>49</v>
      </c>
      <c r="F53" s="27">
        <v>-0.1</v>
      </c>
      <c r="G53" s="28">
        <v>0.569843130098308</v>
      </c>
    </row>
    <row r="54" spans="1:7" x14ac:dyDescent="0.35">
      <c r="A54" s="24">
        <v>0.93084039157260601</v>
      </c>
      <c r="B54" s="25">
        <v>-0.03</v>
      </c>
      <c r="C54" s="25" t="s">
        <v>50</v>
      </c>
      <c r="D54" s="26"/>
      <c r="E54" s="25" t="s">
        <v>50</v>
      </c>
      <c r="F54" s="27">
        <v>-0.41</v>
      </c>
      <c r="G54" s="28">
        <v>0.204741650048306</v>
      </c>
    </row>
    <row r="55" spans="1:7" x14ac:dyDescent="0.35">
      <c r="A55" s="24">
        <v>0.85766648528594402</v>
      </c>
      <c r="B55" s="25">
        <v>-0.15</v>
      </c>
      <c r="C55" s="25" t="s">
        <v>51</v>
      </c>
      <c r="D55" s="26"/>
      <c r="E55" s="25" t="s">
        <v>51</v>
      </c>
      <c r="F55" s="27">
        <v>-1.28</v>
      </c>
      <c r="G55" s="28">
        <v>9.3956895195853804E-2</v>
      </c>
    </row>
    <row r="56" spans="1:7" x14ac:dyDescent="0.35">
      <c r="A56" s="24">
        <v>0.46072080509993102</v>
      </c>
      <c r="B56" s="25">
        <v>-0.37</v>
      </c>
      <c r="C56" s="25" t="s">
        <v>52</v>
      </c>
      <c r="D56" s="26"/>
      <c r="E56" s="25" t="s">
        <v>52</v>
      </c>
      <c r="F56" s="27">
        <v>-0.18</v>
      </c>
      <c r="G56" s="28">
        <v>0.34171928894322801</v>
      </c>
    </row>
    <row r="57" spans="1:7" x14ac:dyDescent="0.35">
      <c r="A57" s="24">
        <v>0.99121369300019102</v>
      </c>
      <c r="B57" s="25">
        <v>-0.08</v>
      </c>
      <c r="C57" s="25" t="s">
        <v>53</v>
      </c>
      <c r="D57" s="26"/>
      <c r="E57" s="25" t="s">
        <v>53</v>
      </c>
      <c r="F57" s="27">
        <v>-0.4</v>
      </c>
      <c r="G57" s="28">
        <v>0.317229592345047</v>
      </c>
    </row>
    <row r="58" spans="1:7" x14ac:dyDescent="0.35">
      <c r="A58" s="24">
        <v>0.68992908731076097</v>
      </c>
      <c r="B58" s="25">
        <v>-0.2</v>
      </c>
      <c r="C58" s="25" t="s">
        <v>54</v>
      </c>
      <c r="D58" s="26"/>
      <c r="E58" s="25" t="s">
        <v>54</v>
      </c>
      <c r="F58" s="27">
        <v>-0.96</v>
      </c>
      <c r="G58" s="28">
        <v>8.9673857199371196E-2</v>
      </c>
    </row>
    <row r="59" spans="1:7" x14ac:dyDescent="0.35">
      <c r="A59" s="24">
        <v>0.893566050263783</v>
      </c>
      <c r="B59" s="25">
        <v>-0.03</v>
      </c>
      <c r="C59" s="25" t="s">
        <v>55</v>
      </c>
      <c r="D59" s="26"/>
      <c r="E59" s="25" t="s">
        <v>55</v>
      </c>
      <c r="F59" s="27">
        <v>-6.64</v>
      </c>
      <c r="G59" s="28">
        <v>1.0000000000000001E-17</v>
      </c>
    </row>
    <row r="60" spans="1:7" x14ac:dyDescent="0.35">
      <c r="A60" s="24">
        <v>0.99932983594332203</v>
      </c>
      <c r="B60" s="25">
        <v>-0.08</v>
      </c>
      <c r="C60" s="25" t="s">
        <v>56</v>
      </c>
      <c r="D60" s="26"/>
      <c r="E60" s="25" t="s">
        <v>56</v>
      </c>
      <c r="F60" s="27">
        <v>-0.96</v>
      </c>
      <c r="G60" s="28">
        <v>0.188050644050028</v>
      </c>
    </row>
    <row r="61" spans="1:7" x14ac:dyDescent="0.35">
      <c r="A61" s="24">
        <v>0.32898666064993798</v>
      </c>
      <c r="B61" s="25">
        <v>-0.49</v>
      </c>
      <c r="C61" s="25" t="s">
        <v>57</v>
      </c>
      <c r="D61" s="26"/>
      <c r="E61" s="25" t="s">
        <v>57</v>
      </c>
      <c r="F61" s="27">
        <v>-0.18</v>
      </c>
      <c r="G61" s="28">
        <v>0.63301504925749796</v>
      </c>
    </row>
    <row r="62" spans="1:7" x14ac:dyDescent="0.35">
      <c r="A62" s="24">
        <v>0.24434556792689899</v>
      </c>
      <c r="B62" s="25">
        <v>-0.54</v>
      </c>
      <c r="C62" s="25" t="s">
        <v>58</v>
      </c>
      <c r="D62" s="26"/>
      <c r="E62" s="25" t="s">
        <v>58</v>
      </c>
      <c r="F62" s="27">
        <v>-1.06</v>
      </c>
      <c r="G62" s="28">
        <v>0.21228545305355401</v>
      </c>
    </row>
    <row r="63" spans="1:7" x14ac:dyDescent="0.35">
      <c r="A63" s="24">
        <v>0.15993239036559501</v>
      </c>
      <c r="B63" s="25">
        <v>-0.64</v>
      </c>
      <c r="C63" s="25" t="s">
        <v>59</v>
      </c>
      <c r="D63" s="26"/>
      <c r="E63" s="25" t="s">
        <v>59</v>
      </c>
      <c r="F63" s="27">
        <v>-0.47</v>
      </c>
      <c r="G63" s="28">
        <v>0.495666910674815</v>
      </c>
    </row>
    <row r="64" spans="1:7" x14ac:dyDescent="0.35">
      <c r="A64" s="24">
        <v>0.94707321528246302</v>
      </c>
      <c r="B64" s="25">
        <v>-0.11</v>
      </c>
      <c r="C64" s="25" t="s">
        <v>60</v>
      </c>
      <c r="D64" s="26"/>
      <c r="E64" s="25" t="s">
        <v>60</v>
      </c>
      <c r="F64" s="27">
        <v>-1.25</v>
      </c>
      <c r="G64" s="28">
        <v>1.7652005916450001E-2</v>
      </c>
    </row>
    <row r="65" spans="1:7" x14ac:dyDescent="0.35">
      <c r="A65" s="24">
        <v>0.18893873283361101</v>
      </c>
      <c r="B65" s="25">
        <v>-0.6</v>
      </c>
      <c r="C65" s="25" t="s">
        <v>61</v>
      </c>
      <c r="D65" s="26"/>
      <c r="E65" s="25" t="s">
        <v>61</v>
      </c>
      <c r="F65" s="27">
        <v>-0.82</v>
      </c>
      <c r="G65" s="28">
        <v>0.30941870373316899</v>
      </c>
    </row>
    <row r="66" spans="1:7" x14ac:dyDescent="0.35">
      <c r="A66" s="24">
        <v>0.54037730571884501</v>
      </c>
      <c r="B66" s="25">
        <v>-0.33</v>
      </c>
      <c r="C66" s="25" t="s">
        <v>62</v>
      </c>
      <c r="D66" s="26"/>
      <c r="E66" s="25" t="s">
        <v>62</v>
      </c>
      <c r="F66" s="27">
        <v>-1.69</v>
      </c>
      <c r="G66" s="28">
        <v>8.9741789757239204E-2</v>
      </c>
    </row>
    <row r="67" spans="1:7" x14ac:dyDescent="0.35">
      <c r="A67" s="24">
        <v>0.36767319369997398</v>
      </c>
      <c r="B67" s="25">
        <v>-0.46</v>
      </c>
      <c r="C67" s="25" t="s">
        <v>63</v>
      </c>
      <c r="D67" s="26"/>
      <c r="E67" s="25" t="s">
        <v>63</v>
      </c>
      <c r="F67" s="27">
        <v>-6.64</v>
      </c>
      <c r="G67" s="28">
        <v>1.0000000000000001E-17</v>
      </c>
    </row>
    <row r="68" spans="1:7" x14ac:dyDescent="0.35">
      <c r="A68" s="24">
        <v>0.26558020974114699</v>
      </c>
      <c r="B68" s="25">
        <v>-0.52</v>
      </c>
      <c r="C68" s="25" t="s">
        <v>64</v>
      </c>
      <c r="D68" s="26"/>
      <c r="E68" s="25" t="s">
        <v>64</v>
      </c>
      <c r="F68" s="27">
        <v>-6.64</v>
      </c>
      <c r="G68" s="28">
        <v>1.0000000000000001E-17</v>
      </c>
    </row>
    <row r="69" spans="1:7" x14ac:dyDescent="0.35">
      <c r="A69" s="24">
        <v>0.99302808512759599</v>
      </c>
      <c r="B69" s="25">
        <v>-0.08</v>
      </c>
      <c r="C69" s="25" t="s">
        <v>65</v>
      </c>
      <c r="D69" s="26"/>
      <c r="E69" s="25" t="s">
        <v>65</v>
      </c>
      <c r="F69" s="27">
        <v>-6.64</v>
      </c>
      <c r="G69" s="28">
        <v>1.0000000000000001E-17</v>
      </c>
    </row>
    <row r="70" spans="1:7" x14ac:dyDescent="0.35">
      <c r="A70" s="24">
        <v>0.42904622827049899</v>
      </c>
      <c r="B70" s="25">
        <v>-0.41</v>
      </c>
      <c r="C70" s="25" t="s">
        <v>66</v>
      </c>
      <c r="D70" s="26"/>
      <c r="E70" s="25" t="s">
        <v>66</v>
      </c>
      <c r="F70" s="27">
        <v>-2.2200000000000002</v>
      </c>
      <c r="G70" s="28">
        <v>2.31043370173971E-2</v>
      </c>
    </row>
    <row r="71" spans="1:7" x14ac:dyDescent="0.35">
      <c r="A71" s="24">
        <v>0.31911003914276698</v>
      </c>
      <c r="B71" s="25">
        <v>-0.56000000000000005</v>
      </c>
      <c r="C71" s="25" t="s">
        <v>67</v>
      </c>
      <c r="D71" s="26"/>
      <c r="E71" s="25" t="s">
        <v>67</v>
      </c>
      <c r="F71" s="27">
        <v>-0.43</v>
      </c>
      <c r="G71" s="28">
        <v>0.49557282531102498</v>
      </c>
    </row>
    <row r="72" spans="1:7" x14ac:dyDescent="0.35">
      <c r="A72" s="24">
        <v>0.85314509268584005</v>
      </c>
      <c r="B72" s="25">
        <v>-0.06</v>
      </c>
      <c r="C72" s="25" t="s">
        <v>68</v>
      </c>
      <c r="D72" s="26"/>
      <c r="E72" s="25" t="s">
        <v>68</v>
      </c>
      <c r="F72" s="26">
        <v>-1.37</v>
      </c>
      <c r="G72" s="31">
        <v>1.5996000068035299E-2</v>
      </c>
    </row>
    <row r="73" spans="1:7" x14ac:dyDescent="0.35">
      <c r="A73" s="24">
        <v>0.85689364006318702</v>
      </c>
      <c r="B73" s="25">
        <v>-0.15</v>
      </c>
      <c r="C73" s="25" t="s">
        <v>69</v>
      </c>
      <c r="D73" s="26"/>
      <c r="E73" s="25" t="s">
        <v>69</v>
      </c>
      <c r="F73" s="27">
        <v>-0.52</v>
      </c>
      <c r="G73" s="28">
        <v>0.15503959074303</v>
      </c>
    </row>
    <row r="74" spans="1:7" x14ac:dyDescent="0.35">
      <c r="A74" s="24">
        <v>0.21060220816574601</v>
      </c>
      <c r="B74" s="25">
        <v>-0.56000000000000005</v>
      </c>
      <c r="C74" s="25" t="s">
        <v>70</v>
      </c>
      <c r="D74" s="26"/>
      <c r="E74" s="25" t="s">
        <v>70</v>
      </c>
      <c r="F74" s="27">
        <v>-2.4500000000000002</v>
      </c>
      <c r="G74" s="28">
        <v>1.4885060325043199E-2</v>
      </c>
    </row>
    <row r="75" spans="1:7" x14ac:dyDescent="0.35">
      <c r="A75" s="24">
        <v>0.52705112591921999</v>
      </c>
      <c r="B75" s="25">
        <v>-0.33</v>
      </c>
      <c r="C75" s="25" t="s">
        <v>71</v>
      </c>
      <c r="D75" s="26"/>
      <c r="E75" s="25" t="s">
        <v>71</v>
      </c>
      <c r="F75" s="27">
        <v>-0.16</v>
      </c>
      <c r="G75" s="28">
        <v>0.35591077819341299</v>
      </c>
    </row>
    <row r="76" spans="1:7" x14ac:dyDescent="0.35">
      <c r="A76" s="24">
        <v>0.33014963320301699</v>
      </c>
      <c r="B76" s="25">
        <v>-0.49</v>
      </c>
      <c r="C76" s="25" t="s">
        <v>72</v>
      </c>
      <c r="D76" s="26"/>
      <c r="E76" s="25" t="s">
        <v>72</v>
      </c>
      <c r="F76" s="27">
        <v>-0.05</v>
      </c>
      <c r="G76" s="28">
        <v>0.71578335043818897</v>
      </c>
    </row>
    <row r="77" spans="1:7" x14ac:dyDescent="0.35">
      <c r="A77" s="24">
        <v>0.829771197933035</v>
      </c>
      <c r="B77" s="25">
        <v>-0.16</v>
      </c>
      <c r="C77" s="25" t="s">
        <v>73</v>
      </c>
      <c r="D77" s="26"/>
      <c r="E77" s="25" t="s">
        <v>73</v>
      </c>
      <c r="F77" s="27">
        <v>-1.8</v>
      </c>
      <c r="G77" s="28">
        <v>1.13562009264723E-2</v>
      </c>
    </row>
    <row r="78" spans="1:7" x14ac:dyDescent="0.35">
      <c r="A78" s="24">
        <v>4.1945037358870799E-2</v>
      </c>
      <c r="B78" s="25">
        <v>-1.0900000000000001</v>
      </c>
      <c r="C78" s="25" t="s">
        <v>74</v>
      </c>
      <c r="D78" s="26"/>
      <c r="E78" s="25" t="s">
        <v>74</v>
      </c>
      <c r="F78" s="27">
        <v>-0.36</v>
      </c>
      <c r="G78" s="28">
        <v>0.53079441721206799</v>
      </c>
    </row>
    <row r="79" spans="1:7" x14ac:dyDescent="0.35">
      <c r="A79" s="24">
        <v>0.324916277532732</v>
      </c>
      <c r="B79" s="25">
        <v>-0.48</v>
      </c>
      <c r="C79" s="25" t="s">
        <v>75</v>
      </c>
      <c r="D79" s="26"/>
      <c r="E79" s="25" t="s">
        <v>75</v>
      </c>
      <c r="F79" s="27">
        <v>-0.91</v>
      </c>
      <c r="G79" s="28">
        <v>0.25383755568671101</v>
      </c>
    </row>
    <row r="80" spans="1:7" x14ac:dyDescent="0.35">
      <c r="A80" s="24">
        <v>0.93584546895676801</v>
      </c>
      <c r="B80" s="25">
        <v>-0.05</v>
      </c>
      <c r="C80" s="25" t="s">
        <v>76</v>
      </c>
      <c r="D80" s="26"/>
      <c r="E80" s="25" t="s">
        <v>76</v>
      </c>
      <c r="F80" s="27">
        <v>-0.65</v>
      </c>
      <c r="G80" s="28">
        <v>0.29043573909075798</v>
      </c>
    </row>
    <row r="81" spans="1:7" x14ac:dyDescent="0.35">
      <c r="A81" s="24">
        <v>1.0000000000000001E-17</v>
      </c>
      <c r="B81" s="25">
        <v>-6.03</v>
      </c>
      <c r="C81" s="25" t="s">
        <v>77</v>
      </c>
      <c r="D81" s="26"/>
      <c r="E81" s="25" t="s">
        <v>77</v>
      </c>
      <c r="F81" s="27">
        <v>-0.83</v>
      </c>
      <c r="G81" s="28">
        <v>0.28459870406510501</v>
      </c>
    </row>
    <row r="82" spans="1:7" x14ac:dyDescent="0.35">
      <c r="A82" s="24">
        <v>0.92097431567399801</v>
      </c>
      <c r="B82" s="25">
        <v>-0.01</v>
      </c>
      <c r="C82" s="25" t="s">
        <v>78</v>
      </c>
      <c r="D82" s="26"/>
      <c r="E82" s="25" t="s">
        <v>78</v>
      </c>
      <c r="F82" s="27">
        <v>-0.54</v>
      </c>
      <c r="G82" s="28">
        <v>0.42296378678118202</v>
      </c>
    </row>
    <row r="83" spans="1:7" x14ac:dyDescent="0.35">
      <c r="A83" s="24">
        <v>0.41431138928196798</v>
      </c>
      <c r="B83" s="25">
        <v>-0.4</v>
      </c>
      <c r="C83" s="25" t="s">
        <v>79</v>
      </c>
      <c r="D83" s="26"/>
      <c r="E83" s="25" t="s">
        <v>79</v>
      </c>
      <c r="F83" s="27">
        <v>-2.39</v>
      </c>
      <c r="G83" s="28">
        <v>6.0026838043352199E-3</v>
      </c>
    </row>
    <row r="84" spans="1:7" x14ac:dyDescent="0.35">
      <c r="A84" s="24">
        <v>0.56860489952631599</v>
      </c>
      <c r="B84" s="25">
        <v>-0.3</v>
      </c>
      <c r="C84" s="25" t="s">
        <v>80</v>
      </c>
      <c r="D84" s="26"/>
      <c r="E84" s="25" t="s">
        <v>80</v>
      </c>
      <c r="F84" s="27">
        <v>-1.01</v>
      </c>
      <c r="G84" s="28">
        <v>9.9010477558052298E-2</v>
      </c>
    </row>
    <row r="85" spans="1:7" x14ac:dyDescent="0.35">
      <c r="A85" s="24">
        <v>8.3364240526961897E-3</v>
      </c>
      <c r="B85" s="25">
        <v>-1.38</v>
      </c>
      <c r="C85" s="25" t="s">
        <v>81</v>
      </c>
      <c r="D85" s="26"/>
      <c r="E85" s="25" t="s">
        <v>81</v>
      </c>
      <c r="F85" s="27">
        <v>-1.98</v>
      </c>
      <c r="G85" s="28">
        <v>2.0897921856993601E-2</v>
      </c>
    </row>
    <row r="86" spans="1:7" x14ac:dyDescent="0.35">
      <c r="A86" s="24">
        <v>0.452855248937517</v>
      </c>
      <c r="B86" s="25">
        <v>-0.38</v>
      </c>
      <c r="C86" s="25" t="s">
        <v>82</v>
      </c>
      <c r="D86" s="26"/>
      <c r="E86" s="25" t="s">
        <v>82</v>
      </c>
      <c r="F86" s="27">
        <v>-0.25</v>
      </c>
      <c r="G86" s="28">
        <v>0.51005431551923297</v>
      </c>
    </row>
    <row r="87" spans="1:7" x14ac:dyDescent="0.35">
      <c r="A87" s="24">
        <v>0.244018834455381</v>
      </c>
      <c r="B87" s="25">
        <v>-0.54</v>
      </c>
      <c r="C87" s="25" t="s">
        <v>83</v>
      </c>
      <c r="D87" s="26"/>
      <c r="E87" s="25" t="s">
        <v>83</v>
      </c>
      <c r="F87" s="27">
        <v>-0.94</v>
      </c>
      <c r="G87" s="28">
        <v>4.5521551836081198E-2</v>
      </c>
    </row>
    <row r="88" spans="1:7" x14ac:dyDescent="0.35">
      <c r="A88" s="24">
        <v>5.54270430885739E-3</v>
      </c>
      <c r="B88" s="25">
        <v>-1.1599999999999999</v>
      </c>
      <c r="C88" s="25" t="s">
        <v>84</v>
      </c>
      <c r="D88" s="26"/>
      <c r="E88" s="25" t="s">
        <v>84</v>
      </c>
      <c r="F88" s="27">
        <v>-2.04</v>
      </c>
      <c r="G88" s="28">
        <v>4.6797349836878603E-2</v>
      </c>
    </row>
    <row r="89" spans="1:7" x14ac:dyDescent="0.35">
      <c r="A89" s="24">
        <v>9.9679279275122199E-8</v>
      </c>
      <c r="B89" s="25">
        <v>-2.81</v>
      </c>
      <c r="C89" s="25" t="s">
        <v>85</v>
      </c>
      <c r="D89" s="26"/>
      <c r="E89" s="25" t="s">
        <v>85</v>
      </c>
      <c r="F89" s="27">
        <v>-6.64</v>
      </c>
      <c r="G89" s="28">
        <v>1.0000000000000001E-17</v>
      </c>
    </row>
    <row r="90" spans="1:7" x14ac:dyDescent="0.35">
      <c r="A90" s="24">
        <v>0.63532446024306</v>
      </c>
      <c r="B90" s="25">
        <v>-0.25</v>
      </c>
      <c r="C90" s="25" t="s">
        <v>86</v>
      </c>
      <c r="D90" s="26"/>
      <c r="E90" s="25" t="s">
        <v>86</v>
      </c>
      <c r="F90" s="27">
        <v>-1.56</v>
      </c>
      <c r="G90" s="28">
        <v>9.0218623731405503E-2</v>
      </c>
    </row>
    <row r="91" spans="1:7" x14ac:dyDescent="0.35">
      <c r="A91" s="24">
        <v>0.99167938425283098</v>
      </c>
      <c r="B91" s="25">
        <v>-0.08</v>
      </c>
      <c r="C91" s="25" t="s">
        <v>87</v>
      </c>
      <c r="D91" s="26"/>
      <c r="E91" s="25" t="s">
        <v>87</v>
      </c>
      <c r="F91" s="27">
        <v>-0.16</v>
      </c>
      <c r="G91" s="28">
        <v>0.35564393217173801</v>
      </c>
    </row>
    <row r="92" spans="1:7" x14ac:dyDescent="0.35">
      <c r="A92" s="24">
        <v>0.91837972159157</v>
      </c>
      <c r="B92" s="25">
        <v>-0.03</v>
      </c>
      <c r="C92" s="25" t="s">
        <v>88</v>
      </c>
      <c r="D92" s="26"/>
      <c r="E92" s="25" t="s">
        <v>88</v>
      </c>
      <c r="F92" s="27">
        <v>-0.85</v>
      </c>
      <c r="G92" s="28">
        <v>0.19738095228442701</v>
      </c>
    </row>
    <row r="93" spans="1:7" x14ac:dyDescent="0.35">
      <c r="A93" s="24">
        <v>6.8441914794035802E-2</v>
      </c>
      <c r="B93" s="25">
        <v>-0.82</v>
      </c>
      <c r="C93" s="25" t="s">
        <v>89</v>
      </c>
      <c r="D93" s="26"/>
      <c r="E93" s="25" t="s">
        <v>89</v>
      </c>
      <c r="F93" s="27">
        <v>-0.05</v>
      </c>
      <c r="G93" s="28">
        <v>0.67804451660518195</v>
      </c>
    </row>
    <row r="94" spans="1:7" x14ac:dyDescent="0.35">
      <c r="A94" s="24">
        <v>0.118920566304084</v>
      </c>
      <c r="B94" s="25">
        <v>-0.7</v>
      </c>
      <c r="C94" s="25" t="s">
        <v>90</v>
      </c>
      <c r="D94" s="26"/>
      <c r="E94" s="25" t="s">
        <v>90</v>
      </c>
      <c r="F94" s="27">
        <v>-0.44</v>
      </c>
      <c r="G94" s="28">
        <v>0.27238198017069098</v>
      </c>
    </row>
    <row r="95" spans="1:7" x14ac:dyDescent="0.35">
      <c r="A95" s="24">
        <v>0.815060691930239</v>
      </c>
      <c r="B95" s="25">
        <v>-0.17</v>
      </c>
      <c r="C95" s="25" t="s">
        <v>91</v>
      </c>
      <c r="D95" s="26"/>
      <c r="E95" s="25" t="s">
        <v>91</v>
      </c>
      <c r="F95" s="27">
        <v>-6.64</v>
      </c>
      <c r="G95" s="28">
        <v>1.0000000000000001E-17</v>
      </c>
    </row>
    <row r="96" spans="1:7" x14ac:dyDescent="0.35">
      <c r="A96" s="24">
        <v>0.73233585330558304</v>
      </c>
      <c r="B96" s="25">
        <v>-0.19</v>
      </c>
      <c r="C96" s="25" t="s">
        <v>92</v>
      </c>
      <c r="D96" s="26"/>
      <c r="E96" s="25" t="s">
        <v>92</v>
      </c>
      <c r="F96" s="27">
        <v>-0.97</v>
      </c>
      <c r="G96" s="28">
        <v>0.18090986743395801</v>
      </c>
    </row>
    <row r="97" spans="1:7" x14ac:dyDescent="0.35">
      <c r="A97" s="24">
        <v>0.25902682533684301</v>
      </c>
      <c r="B97" s="25">
        <v>-0.53</v>
      </c>
      <c r="C97" s="25" t="s">
        <v>93</v>
      </c>
      <c r="D97" s="26"/>
      <c r="E97" s="25" t="s">
        <v>93</v>
      </c>
      <c r="F97" s="27">
        <v>-0.11</v>
      </c>
      <c r="G97" s="28">
        <v>0.65884655960688698</v>
      </c>
    </row>
    <row r="98" spans="1:7" x14ac:dyDescent="0.35">
      <c r="A98" s="24">
        <v>0.35344004454134997</v>
      </c>
      <c r="B98" s="25">
        <v>-0.45</v>
      </c>
      <c r="C98" s="25" t="s">
        <v>94</v>
      </c>
      <c r="D98" s="26"/>
      <c r="E98" s="25" t="s">
        <v>94</v>
      </c>
      <c r="F98" s="27">
        <v>-0.05</v>
      </c>
      <c r="G98" s="28">
        <v>0.45464494001204903</v>
      </c>
    </row>
    <row r="99" spans="1:7" x14ac:dyDescent="0.35">
      <c r="A99" s="24">
        <v>3.1333768724187E-2</v>
      </c>
      <c r="B99" s="25">
        <v>-1.26</v>
      </c>
      <c r="C99" s="25" t="s">
        <v>95</v>
      </c>
      <c r="D99" s="26"/>
      <c r="E99" s="25" t="s">
        <v>95</v>
      </c>
      <c r="F99" s="27">
        <v>-0.56999999999999995</v>
      </c>
      <c r="G99" s="28">
        <v>0.36925158385298801</v>
      </c>
    </row>
    <row r="100" spans="1:7" x14ac:dyDescent="0.35">
      <c r="A100" s="24">
        <v>0.17675710702988001</v>
      </c>
      <c r="B100" s="25">
        <v>-0.65</v>
      </c>
      <c r="C100" s="25" t="s">
        <v>96</v>
      </c>
      <c r="D100" s="26"/>
      <c r="E100" s="25" t="s">
        <v>96</v>
      </c>
      <c r="F100" s="27">
        <v>-6.64</v>
      </c>
      <c r="G100" s="28">
        <v>1.0000000000000001E-17</v>
      </c>
    </row>
    <row r="101" spans="1:7" x14ac:dyDescent="0.35">
      <c r="A101" s="24">
        <v>0.66696006335103997</v>
      </c>
      <c r="B101" s="25">
        <v>-0.2</v>
      </c>
      <c r="C101" s="25" t="s">
        <v>97</v>
      </c>
      <c r="D101" s="26"/>
      <c r="E101" s="25" t="s">
        <v>97</v>
      </c>
      <c r="F101" s="27">
        <v>-1.1100000000000001</v>
      </c>
      <c r="G101" s="28">
        <v>2.5934360258460701E-2</v>
      </c>
    </row>
    <row r="102" spans="1:7" x14ac:dyDescent="0.35">
      <c r="A102" s="24">
        <v>0.86905412435429696</v>
      </c>
      <c r="B102" s="25">
        <v>-0.14000000000000001</v>
      </c>
      <c r="C102" s="25" t="s">
        <v>98</v>
      </c>
      <c r="D102" s="26"/>
      <c r="E102" s="25" t="s">
        <v>98</v>
      </c>
      <c r="F102" s="27">
        <v>-0.43</v>
      </c>
      <c r="G102" s="28">
        <v>0.23158290472042101</v>
      </c>
    </row>
    <row r="103" spans="1:7" x14ac:dyDescent="0.35">
      <c r="A103" s="24">
        <v>0.38328580076411101</v>
      </c>
      <c r="B103" s="25">
        <v>-0.42</v>
      </c>
      <c r="C103" s="25" t="s">
        <v>99</v>
      </c>
      <c r="D103" s="26"/>
      <c r="E103" s="25" t="s">
        <v>99</v>
      </c>
      <c r="F103" s="27">
        <v>-0.24</v>
      </c>
      <c r="G103" s="28">
        <v>0.441664596834699</v>
      </c>
    </row>
    <row r="104" spans="1:7" x14ac:dyDescent="0.35">
      <c r="A104" s="24">
        <v>6.1468626563940802E-2</v>
      </c>
      <c r="B104" s="25">
        <v>-0.85</v>
      </c>
      <c r="C104" s="25" t="s">
        <v>100</v>
      </c>
      <c r="D104" s="26"/>
      <c r="E104" s="25" t="s">
        <v>100</v>
      </c>
      <c r="F104" s="27">
        <v>-6.64</v>
      </c>
      <c r="G104" s="28">
        <v>1.0000000000000001E-17</v>
      </c>
    </row>
    <row r="105" spans="1:7" x14ac:dyDescent="0.35">
      <c r="A105" s="24">
        <v>0.77200689887049401</v>
      </c>
      <c r="B105" s="25">
        <v>-0.16</v>
      </c>
      <c r="C105" s="25" t="s">
        <v>101</v>
      </c>
      <c r="D105" s="26"/>
      <c r="E105" s="25" t="s">
        <v>101</v>
      </c>
      <c r="F105" s="27">
        <v>-0.72</v>
      </c>
      <c r="G105" s="28">
        <v>0.24030129598257499</v>
      </c>
    </row>
    <row r="106" spans="1:7" x14ac:dyDescent="0.35">
      <c r="A106" s="24">
        <v>0.116371610606343</v>
      </c>
      <c r="B106" s="25">
        <v>-0.88</v>
      </c>
      <c r="C106" s="25" t="s">
        <v>102</v>
      </c>
      <c r="D106" s="26"/>
      <c r="E106" s="25" t="s">
        <v>102</v>
      </c>
      <c r="F106" s="27">
        <v>-0.64</v>
      </c>
      <c r="G106" s="28">
        <v>0.290790706627224</v>
      </c>
    </row>
    <row r="107" spans="1:7" x14ac:dyDescent="0.35">
      <c r="A107" s="24">
        <v>0.82964668822503396</v>
      </c>
      <c r="B107" s="25">
        <v>-0.16</v>
      </c>
      <c r="C107" s="25" t="s">
        <v>103</v>
      </c>
      <c r="D107" s="26"/>
      <c r="E107" s="25" t="s">
        <v>103</v>
      </c>
      <c r="F107" s="27">
        <v>-0.47</v>
      </c>
      <c r="G107" s="28">
        <v>0.31204141304706901</v>
      </c>
    </row>
    <row r="108" spans="1:7" x14ac:dyDescent="0.35">
      <c r="A108" s="24">
        <v>0.71371718846902699</v>
      </c>
      <c r="B108" s="25">
        <v>-0.16</v>
      </c>
      <c r="C108" s="25" t="s">
        <v>104</v>
      </c>
      <c r="D108" s="26"/>
      <c r="E108" s="25" t="s">
        <v>104</v>
      </c>
      <c r="F108" s="27">
        <v>-0.74</v>
      </c>
      <c r="G108" s="28">
        <v>0.313360038210516</v>
      </c>
    </row>
    <row r="109" spans="1:7" x14ac:dyDescent="0.35">
      <c r="A109" s="24">
        <v>0.73185605794923003</v>
      </c>
      <c r="B109" s="25">
        <v>-0.21</v>
      </c>
      <c r="C109" s="25" t="s">
        <v>105</v>
      </c>
      <c r="D109" s="26"/>
      <c r="E109" s="25" t="s">
        <v>105</v>
      </c>
      <c r="F109" s="27">
        <v>-1.63</v>
      </c>
      <c r="G109" s="28">
        <v>4.6183896478962302E-2</v>
      </c>
    </row>
    <row r="110" spans="1:7" x14ac:dyDescent="0.35">
      <c r="A110" s="24">
        <v>0.76791388054770504</v>
      </c>
      <c r="B110" s="25">
        <v>-0.19</v>
      </c>
      <c r="C110" s="25" t="s">
        <v>106</v>
      </c>
      <c r="D110" s="26"/>
      <c r="E110" s="25" t="s">
        <v>106</v>
      </c>
      <c r="F110" s="27">
        <v>-0.02</v>
      </c>
      <c r="G110" s="28">
        <v>0.71772865660365903</v>
      </c>
    </row>
    <row r="111" spans="1:7" x14ac:dyDescent="0.35">
      <c r="A111" s="24">
        <v>0.70453324278203</v>
      </c>
      <c r="B111" s="25">
        <v>-0.23</v>
      </c>
      <c r="C111" s="25" t="s">
        <v>107</v>
      </c>
      <c r="D111" s="26"/>
      <c r="E111" s="25" t="s">
        <v>107</v>
      </c>
      <c r="F111" s="27">
        <v>-0.96</v>
      </c>
      <c r="G111" s="28">
        <v>4.32869897732839E-2</v>
      </c>
    </row>
    <row r="112" spans="1:7" x14ac:dyDescent="0.35">
      <c r="A112" s="24">
        <v>0.72745650435529197</v>
      </c>
      <c r="B112" s="25">
        <v>-0.13</v>
      </c>
      <c r="C112" s="25" t="s">
        <v>108</v>
      </c>
      <c r="D112" s="26"/>
      <c r="E112" s="25" t="s">
        <v>108</v>
      </c>
      <c r="F112" s="27">
        <v>-6.64</v>
      </c>
      <c r="G112" s="28">
        <v>1.0000000000000001E-17</v>
      </c>
    </row>
    <row r="113" spans="1:7" x14ac:dyDescent="0.35">
      <c r="A113" s="24">
        <v>0.71453093487721497</v>
      </c>
      <c r="B113" s="25">
        <v>-0.22</v>
      </c>
      <c r="C113" s="25" t="s">
        <v>109</v>
      </c>
      <c r="D113" s="26"/>
      <c r="E113" s="25" t="s">
        <v>109</v>
      </c>
      <c r="F113" s="27">
        <v>-1.46</v>
      </c>
      <c r="G113" s="28">
        <v>0.10990052913935799</v>
      </c>
    </row>
    <row r="114" spans="1:7" x14ac:dyDescent="0.35">
      <c r="A114" s="24">
        <v>0.31394337943043399</v>
      </c>
      <c r="B114" s="25">
        <v>-0.48</v>
      </c>
      <c r="C114" s="25" t="s">
        <v>110</v>
      </c>
      <c r="D114" s="26"/>
      <c r="E114" s="25" t="s">
        <v>110</v>
      </c>
      <c r="F114" s="27">
        <v>-1.84</v>
      </c>
      <c r="G114" s="28">
        <v>4.73155969489314E-2</v>
      </c>
    </row>
    <row r="115" spans="1:7" x14ac:dyDescent="0.35">
      <c r="A115" s="24">
        <v>0.37073405781750002</v>
      </c>
      <c r="B115" s="25">
        <v>-0.47</v>
      </c>
      <c r="C115" s="25" t="s">
        <v>111</v>
      </c>
      <c r="D115" s="26"/>
      <c r="E115" s="25" t="s">
        <v>111</v>
      </c>
      <c r="F115" s="27">
        <v>-0.65</v>
      </c>
      <c r="G115" s="28">
        <v>0.40471726529987201</v>
      </c>
    </row>
    <row r="116" spans="1:7" x14ac:dyDescent="0.35">
      <c r="A116" s="24">
        <v>0.72380862139558599</v>
      </c>
      <c r="B116" s="25">
        <v>-0.22</v>
      </c>
      <c r="C116" s="25" t="s">
        <v>112</v>
      </c>
      <c r="D116" s="26"/>
      <c r="E116" s="25" t="s">
        <v>112</v>
      </c>
      <c r="F116" s="27">
        <v>-0.79</v>
      </c>
      <c r="G116" s="28">
        <v>0.31973137838836502</v>
      </c>
    </row>
    <row r="117" spans="1:7" x14ac:dyDescent="0.35">
      <c r="A117" s="24">
        <v>3.7378988420159E-2</v>
      </c>
      <c r="B117" s="25">
        <v>-0.98</v>
      </c>
      <c r="C117" s="25" t="s">
        <v>113</v>
      </c>
      <c r="D117" s="26"/>
      <c r="E117" s="25" t="s">
        <v>113</v>
      </c>
      <c r="F117" s="27">
        <v>-0.19</v>
      </c>
      <c r="G117" s="28">
        <v>0.47756938941015198</v>
      </c>
    </row>
    <row r="118" spans="1:7" x14ac:dyDescent="0.35">
      <c r="A118" s="24">
        <v>0.35277330828011899</v>
      </c>
      <c r="B118" s="25">
        <v>-0.46</v>
      </c>
      <c r="C118" s="25" t="s">
        <v>114</v>
      </c>
      <c r="D118" s="26"/>
      <c r="E118" s="25" t="s">
        <v>114</v>
      </c>
      <c r="F118" s="27">
        <v>-0.13</v>
      </c>
      <c r="G118" s="28">
        <v>0.56813750552091502</v>
      </c>
    </row>
    <row r="119" spans="1:7" x14ac:dyDescent="0.35">
      <c r="A119" s="24">
        <v>0.58680662095375002</v>
      </c>
      <c r="B119" s="25">
        <v>-0.3</v>
      </c>
      <c r="C119" s="25" t="s">
        <v>115</v>
      </c>
      <c r="D119" s="26"/>
      <c r="E119" s="25" t="s">
        <v>115</v>
      </c>
      <c r="F119" s="27">
        <v>-6.64</v>
      </c>
      <c r="G119" s="28">
        <v>1.0000000000000001E-17</v>
      </c>
    </row>
    <row r="120" spans="1:7" x14ac:dyDescent="0.35">
      <c r="A120" s="24">
        <v>0.94546814129402201</v>
      </c>
      <c r="B120" s="25">
        <v>-0.04</v>
      </c>
      <c r="C120" s="25" t="s">
        <v>116</v>
      </c>
      <c r="D120" s="26"/>
      <c r="E120" s="25" t="s">
        <v>116</v>
      </c>
      <c r="F120" s="27">
        <v>-6.64</v>
      </c>
      <c r="G120" s="28">
        <v>1.0000000000000001E-17</v>
      </c>
    </row>
    <row r="121" spans="1:7" x14ac:dyDescent="0.35">
      <c r="A121" s="24">
        <v>2.76961120300276E-2</v>
      </c>
      <c r="B121" s="25">
        <v>-1.37</v>
      </c>
      <c r="C121" s="25" t="s">
        <v>117</v>
      </c>
      <c r="D121" s="26"/>
      <c r="E121" s="25" t="s">
        <v>117</v>
      </c>
      <c r="F121" s="27">
        <v>-0.12</v>
      </c>
      <c r="G121" s="28">
        <v>0.66032014085896196</v>
      </c>
    </row>
    <row r="122" spans="1:7" x14ac:dyDescent="0.35">
      <c r="A122" s="24">
        <v>1.2818487623432301E-2</v>
      </c>
      <c r="B122" s="25">
        <v>-1.06</v>
      </c>
      <c r="C122" s="25" t="s">
        <v>118</v>
      </c>
      <c r="D122" s="26"/>
      <c r="E122" s="25" t="s">
        <v>118</v>
      </c>
      <c r="F122" s="27">
        <v>-1.44</v>
      </c>
      <c r="G122" s="28">
        <v>0.14057907586702501</v>
      </c>
    </row>
    <row r="123" spans="1:7" x14ac:dyDescent="0.35">
      <c r="A123" s="24">
        <v>6.1534526478908003E-2</v>
      </c>
      <c r="B123" s="25">
        <v>-0.81</v>
      </c>
      <c r="C123" s="25" t="s">
        <v>119</v>
      </c>
      <c r="D123" s="26"/>
      <c r="E123" s="25" t="s">
        <v>119</v>
      </c>
      <c r="F123" s="27">
        <v>-0.56999999999999995</v>
      </c>
      <c r="G123" s="28">
        <v>0.31620682223963797</v>
      </c>
    </row>
    <row r="124" spans="1:7" x14ac:dyDescent="0.35">
      <c r="A124" s="24">
        <v>0.269386784753394</v>
      </c>
      <c r="B124" s="25">
        <v>-0.53</v>
      </c>
      <c r="C124" s="25" t="s">
        <v>120</v>
      </c>
      <c r="D124" s="26"/>
      <c r="E124" s="25" t="s">
        <v>120</v>
      </c>
      <c r="F124" s="27">
        <v>-1.07</v>
      </c>
      <c r="G124" s="28">
        <v>0.20502846656176099</v>
      </c>
    </row>
    <row r="125" spans="1:7" x14ac:dyDescent="0.35">
      <c r="A125" s="24">
        <v>0.195642330261311</v>
      </c>
      <c r="B125" s="25">
        <v>-0.86</v>
      </c>
      <c r="C125" s="25" t="s">
        <v>121</v>
      </c>
      <c r="D125" s="26"/>
      <c r="E125" s="25" t="s">
        <v>121</v>
      </c>
      <c r="F125" s="27">
        <v>-0.03</v>
      </c>
      <c r="G125" s="28">
        <v>0.72936368342330005</v>
      </c>
    </row>
    <row r="126" spans="1:7" x14ac:dyDescent="0.35">
      <c r="A126" s="24">
        <v>6.2708020496432496E-2</v>
      </c>
      <c r="B126" s="25">
        <v>-0.89</v>
      </c>
      <c r="C126" s="25" t="s">
        <v>122</v>
      </c>
      <c r="D126" s="26"/>
      <c r="E126" s="25" t="s">
        <v>122</v>
      </c>
      <c r="F126" s="27">
        <v>-0.08</v>
      </c>
      <c r="G126" s="28">
        <v>0.66799185168978503</v>
      </c>
    </row>
    <row r="127" spans="1:7" x14ac:dyDescent="0.35">
      <c r="A127" s="24">
        <v>0.65800218688584999</v>
      </c>
      <c r="B127" s="25">
        <v>-0.25</v>
      </c>
      <c r="C127" s="25" t="s">
        <v>123</v>
      </c>
      <c r="D127" s="26"/>
      <c r="E127" s="25" t="s">
        <v>123</v>
      </c>
      <c r="F127" s="27">
        <v>-0.79</v>
      </c>
      <c r="G127" s="28">
        <v>0.33579387120218601</v>
      </c>
    </row>
    <row r="128" spans="1:7" x14ac:dyDescent="0.35">
      <c r="A128" s="24">
        <v>0.98572549917735697</v>
      </c>
      <c r="B128" s="25">
        <v>-0.03</v>
      </c>
      <c r="C128" s="25" t="s">
        <v>124</v>
      </c>
      <c r="D128" s="26"/>
      <c r="E128" s="25" t="s">
        <v>124</v>
      </c>
      <c r="F128" s="27">
        <v>-6.64</v>
      </c>
      <c r="G128" s="28">
        <v>1.0000000000000001E-17</v>
      </c>
    </row>
    <row r="129" spans="1:7" x14ac:dyDescent="0.35">
      <c r="A129" s="24">
        <v>9.6817535473147295E-2</v>
      </c>
      <c r="B129" s="25">
        <v>-0.73</v>
      </c>
      <c r="C129" s="25" t="s">
        <v>125</v>
      </c>
      <c r="D129" s="26"/>
      <c r="E129" s="25" t="s">
        <v>125</v>
      </c>
      <c r="F129" s="27">
        <v>-0.53</v>
      </c>
      <c r="G129" s="28">
        <v>0.42299729936839198</v>
      </c>
    </row>
    <row r="130" spans="1:7" x14ac:dyDescent="0.35">
      <c r="A130" s="24">
        <v>0.25626424580349599</v>
      </c>
      <c r="B130" s="25">
        <v>-0.53</v>
      </c>
      <c r="C130" s="25" t="s">
        <v>126</v>
      </c>
      <c r="D130" s="26"/>
      <c r="E130" s="25" t="s">
        <v>126</v>
      </c>
      <c r="F130" s="27">
        <v>-1.05</v>
      </c>
      <c r="G130" s="28">
        <v>0.21886750701885599</v>
      </c>
    </row>
    <row r="131" spans="1:7" x14ac:dyDescent="0.35">
      <c r="A131" s="24">
        <v>0.195314590469956</v>
      </c>
      <c r="B131" s="25">
        <v>-0.59</v>
      </c>
      <c r="C131" s="25" t="s">
        <v>127</v>
      </c>
      <c r="D131" s="26"/>
      <c r="E131" s="25" t="s">
        <v>127</v>
      </c>
      <c r="F131" s="27">
        <v>-0.4</v>
      </c>
      <c r="G131" s="28">
        <v>0.46548158126592198</v>
      </c>
    </row>
    <row r="132" spans="1:7" x14ac:dyDescent="0.35">
      <c r="A132" s="24">
        <v>0.59190523784364801</v>
      </c>
      <c r="B132" s="25">
        <v>-0.28999999999999998</v>
      </c>
      <c r="C132" s="25" t="s">
        <v>128</v>
      </c>
      <c r="D132" s="26"/>
      <c r="E132" s="25" t="s">
        <v>128</v>
      </c>
      <c r="F132" s="27">
        <v>-1.96</v>
      </c>
      <c r="G132" s="28">
        <v>5.5993951836240202E-2</v>
      </c>
    </row>
    <row r="133" spans="1:7" x14ac:dyDescent="0.35">
      <c r="A133" s="24">
        <v>0.49913905918935803</v>
      </c>
      <c r="B133" s="25">
        <v>-0.35</v>
      </c>
      <c r="C133" s="25" t="s">
        <v>129</v>
      </c>
      <c r="D133" s="26"/>
      <c r="E133" s="25" t="s">
        <v>129</v>
      </c>
      <c r="F133" s="27">
        <v>-0.22</v>
      </c>
      <c r="G133" s="28">
        <v>0.403459761161862</v>
      </c>
    </row>
    <row r="134" spans="1:7" x14ac:dyDescent="0.35">
      <c r="A134" s="24">
        <v>0.61965209736212001</v>
      </c>
      <c r="B134" s="25">
        <v>-0.28000000000000003</v>
      </c>
      <c r="C134" s="25" t="s">
        <v>130</v>
      </c>
      <c r="D134" s="26"/>
      <c r="E134" s="25" t="s">
        <v>130</v>
      </c>
      <c r="F134" s="27">
        <v>-0.5</v>
      </c>
      <c r="G134" s="28">
        <v>0.16662875157802401</v>
      </c>
    </row>
    <row r="135" spans="1:7" x14ac:dyDescent="0.35">
      <c r="A135" s="24">
        <v>0.78341171635987705</v>
      </c>
      <c r="B135" s="25">
        <v>-0.19</v>
      </c>
      <c r="C135" s="25" t="s">
        <v>131</v>
      </c>
      <c r="D135" s="26"/>
      <c r="E135" s="25" t="s">
        <v>131</v>
      </c>
      <c r="F135" s="27">
        <v>-0.16</v>
      </c>
      <c r="G135" s="28">
        <v>0.35984987085804998</v>
      </c>
    </row>
    <row r="136" spans="1:7" x14ac:dyDescent="0.35">
      <c r="A136" s="24">
        <v>0.55987848394999196</v>
      </c>
      <c r="B136" s="25">
        <v>-0.31</v>
      </c>
      <c r="C136" s="25" t="s">
        <v>132</v>
      </c>
      <c r="D136" s="26"/>
      <c r="E136" s="25" t="s">
        <v>132</v>
      </c>
      <c r="F136" s="27">
        <v>-0.4</v>
      </c>
      <c r="G136" s="28">
        <v>0.213503981555769</v>
      </c>
    </row>
    <row r="137" spans="1:7" x14ac:dyDescent="0.35">
      <c r="A137" s="24">
        <v>0.76303052810810901</v>
      </c>
      <c r="B137" s="25">
        <v>-0.2</v>
      </c>
      <c r="C137" s="25" t="s">
        <v>133</v>
      </c>
      <c r="D137" s="26"/>
      <c r="E137" s="25" t="s">
        <v>133</v>
      </c>
      <c r="F137" s="27">
        <v>-0.15</v>
      </c>
      <c r="G137" s="28">
        <v>0.36289286629991802</v>
      </c>
    </row>
    <row r="138" spans="1:7" x14ac:dyDescent="0.35">
      <c r="A138" s="24">
        <v>0.58857226419872999</v>
      </c>
      <c r="B138" s="25">
        <v>-0.28999999999999998</v>
      </c>
      <c r="C138" s="25" t="s">
        <v>134</v>
      </c>
      <c r="D138" s="26"/>
      <c r="E138" s="25" t="s">
        <v>134</v>
      </c>
      <c r="F138" s="27">
        <v>-0.04</v>
      </c>
      <c r="G138" s="28">
        <v>0.44962899489955699</v>
      </c>
    </row>
    <row r="139" spans="1:7" x14ac:dyDescent="0.35">
      <c r="A139" s="24">
        <v>0.84614531497156398</v>
      </c>
      <c r="B139" s="25">
        <v>-0.16</v>
      </c>
      <c r="C139" s="25" t="s">
        <v>135</v>
      </c>
      <c r="D139" s="26"/>
      <c r="E139" s="25" t="s">
        <v>135</v>
      </c>
      <c r="F139" s="27">
        <v>-0.09</v>
      </c>
      <c r="G139" s="28">
        <v>0.41519453733860701</v>
      </c>
    </row>
    <row r="140" spans="1:7" x14ac:dyDescent="0.35">
      <c r="A140" s="24">
        <v>0.69168692800392895</v>
      </c>
      <c r="B140" s="25">
        <v>-0.24</v>
      </c>
      <c r="C140" s="25" t="s">
        <v>136</v>
      </c>
      <c r="D140" s="26"/>
      <c r="E140" s="25" t="s">
        <v>136</v>
      </c>
      <c r="F140" s="27">
        <v>-0.27</v>
      </c>
      <c r="G140" s="28">
        <v>0.28185616942882202</v>
      </c>
    </row>
    <row r="141" spans="1:7" x14ac:dyDescent="0.35">
      <c r="A141" s="24">
        <v>0.52418686569373796</v>
      </c>
      <c r="B141" s="25">
        <v>-0.34</v>
      </c>
      <c r="C141" s="25" t="s">
        <v>137</v>
      </c>
      <c r="D141" s="26"/>
      <c r="E141" s="25" t="s">
        <v>137</v>
      </c>
      <c r="F141" s="27">
        <v>-0.81</v>
      </c>
      <c r="G141" s="28">
        <v>0.30168949850947202</v>
      </c>
    </row>
    <row r="142" spans="1:7" x14ac:dyDescent="0.35">
      <c r="A142" s="24">
        <v>0.48805826168755201</v>
      </c>
      <c r="B142" s="25">
        <v>-0.35</v>
      </c>
      <c r="C142" s="25" t="s">
        <v>138</v>
      </c>
      <c r="D142" s="26"/>
      <c r="E142" s="25" t="s">
        <v>138</v>
      </c>
      <c r="F142" s="27">
        <v>-0.2</v>
      </c>
      <c r="G142" s="28">
        <v>0.333185340410455</v>
      </c>
    </row>
    <row r="143" spans="1:7" x14ac:dyDescent="0.35">
      <c r="A143" s="24">
        <v>0.72112549672516701</v>
      </c>
      <c r="B143" s="25">
        <v>-0.22</v>
      </c>
      <c r="C143" s="25" t="s">
        <v>139</v>
      </c>
      <c r="D143" s="26"/>
      <c r="E143" s="25" t="s">
        <v>139</v>
      </c>
      <c r="F143" s="27">
        <v>-0.52</v>
      </c>
      <c r="G143" s="28">
        <v>0.253324214961408</v>
      </c>
    </row>
    <row r="144" spans="1:7" x14ac:dyDescent="0.35">
      <c r="A144" s="24">
        <v>0.12879899867412001</v>
      </c>
      <c r="B144" s="25">
        <v>-0.68</v>
      </c>
      <c r="C144" s="25" t="s">
        <v>140</v>
      </c>
      <c r="D144" s="26"/>
      <c r="E144" s="25" t="s">
        <v>140</v>
      </c>
      <c r="F144" s="27">
        <v>-2.52</v>
      </c>
      <c r="G144" s="28">
        <v>4.6405682284420503E-3</v>
      </c>
    </row>
    <row r="145" spans="1:7" x14ac:dyDescent="0.35">
      <c r="A145" s="24">
        <v>0.174635220774505</v>
      </c>
      <c r="B145" s="25">
        <v>-0.62</v>
      </c>
      <c r="C145" s="25" t="s">
        <v>141</v>
      </c>
      <c r="D145" s="26"/>
      <c r="E145" s="25" t="s">
        <v>141</v>
      </c>
      <c r="F145" s="27">
        <v>-0.25</v>
      </c>
      <c r="G145" s="28">
        <v>0.296347472934749</v>
      </c>
    </row>
    <row r="146" spans="1:7" x14ac:dyDescent="0.35">
      <c r="A146" s="24">
        <v>0.115603042284535</v>
      </c>
      <c r="B146" s="25">
        <v>-0.7</v>
      </c>
      <c r="C146" s="25" t="s">
        <v>142</v>
      </c>
      <c r="D146" s="26"/>
      <c r="E146" s="25" t="s">
        <v>142</v>
      </c>
      <c r="F146" s="27">
        <v>-1.39</v>
      </c>
      <c r="G146" s="28">
        <v>8.6135860407041704E-3</v>
      </c>
    </row>
    <row r="147" spans="1:7" x14ac:dyDescent="0.35">
      <c r="A147" s="24">
        <v>0.66587025532640998</v>
      </c>
      <c r="B147" s="25">
        <v>-0.24</v>
      </c>
      <c r="C147" s="25" t="s">
        <v>143</v>
      </c>
      <c r="D147" s="26"/>
      <c r="E147" s="25" t="s">
        <v>143</v>
      </c>
      <c r="F147" s="27">
        <v>-0.32</v>
      </c>
      <c r="G147" s="28">
        <v>0.33479574811449597</v>
      </c>
    </row>
    <row r="148" spans="1:7" x14ac:dyDescent="0.35">
      <c r="A148" s="24">
        <v>0.777054925211908</v>
      </c>
      <c r="B148" s="25">
        <v>-0.19</v>
      </c>
      <c r="C148" s="25" t="s">
        <v>144</v>
      </c>
      <c r="D148" s="26"/>
      <c r="E148" s="25" t="s">
        <v>144</v>
      </c>
      <c r="F148" s="27">
        <v>-0.27</v>
      </c>
      <c r="G148" s="28">
        <v>0.293409645056387</v>
      </c>
    </row>
    <row r="149" spans="1:7" x14ac:dyDescent="0.35">
      <c r="A149" s="24">
        <v>0.86272053372827096</v>
      </c>
      <c r="B149" s="25">
        <v>-0.15</v>
      </c>
      <c r="C149" s="25" t="s">
        <v>145</v>
      </c>
      <c r="D149" s="26"/>
      <c r="E149" s="25" t="s">
        <v>145</v>
      </c>
      <c r="F149" s="27">
        <v>-0.37</v>
      </c>
      <c r="G149" s="28">
        <v>0.38497464203567899</v>
      </c>
    </row>
    <row r="150" spans="1:7" x14ac:dyDescent="0.35">
      <c r="A150" s="24">
        <v>0.72781293900285005</v>
      </c>
      <c r="B150" s="25">
        <v>-0.22</v>
      </c>
      <c r="C150" s="25" t="s">
        <v>146</v>
      </c>
      <c r="D150" s="26"/>
      <c r="E150" s="25" t="s">
        <v>146</v>
      </c>
      <c r="F150" s="27">
        <v>-3.06</v>
      </c>
      <c r="G150" s="28">
        <v>2.6459204411777302E-3</v>
      </c>
    </row>
    <row r="151" spans="1:7" x14ac:dyDescent="0.35">
      <c r="A151" s="24">
        <v>0.475465406212005</v>
      </c>
      <c r="B151" s="25">
        <v>-0.36</v>
      </c>
      <c r="C151" s="25" t="s">
        <v>147</v>
      </c>
      <c r="D151" s="26"/>
      <c r="E151" s="25" t="s">
        <v>147</v>
      </c>
      <c r="F151" s="27">
        <v>-0.16</v>
      </c>
      <c r="G151" s="28">
        <v>0.36958881642665098</v>
      </c>
    </row>
    <row r="152" spans="1:7" x14ac:dyDescent="0.35">
      <c r="A152" s="24">
        <v>8.3520630368857401E-2</v>
      </c>
      <c r="B152" s="25">
        <v>-0.89</v>
      </c>
      <c r="C152" s="25" t="s">
        <v>148</v>
      </c>
      <c r="D152" s="26"/>
      <c r="E152" s="25" t="s">
        <v>148</v>
      </c>
      <c r="F152" s="27">
        <v>-0.94</v>
      </c>
      <c r="G152" s="28">
        <v>0.26734843072569098</v>
      </c>
    </row>
    <row r="153" spans="1:7" x14ac:dyDescent="0.35">
      <c r="A153" s="24">
        <v>0.86237578376151602</v>
      </c>
      <c r="B153" s="25">
        <v>-0.05</v>
      </c>
      <c r="C153" s="25" t="s">
        <v>149</v>
      </c>
      <c r="D153" s="26"/>
      <c r="E153" s="25" t="s">
        <v>149</v>
      </c>
      <c r="F153" s="27">
        <v>-6.64</v>
      </c>
      <c r="G153" s="28">
        <v>1.0000000000000001E-17</v>
      </c>
    </row>
    <row r="154" spans="1:7" x14ac:dyDescent="0.35">
      <c r="A154" s="24">
        <v>0.65406039117664705</v>
      </c>
      <c r="B154" s="25">
        <v>-0.2</v>
      </c>
      <c r="C154" s="25" t="s">
        <v>150</v>
      </c>
      <c r="D154" s="26"/>
      <c r="E154" s="25" t="s">
        <v>150</v>
      </c>
      <c r="F154" s="27">
        <v>-6.64</v>
      </c>
      <c r="G154" s="28">
        <v>1.0000000000000001E-17</v>
      </c>
    </row>
    <row r="155" spans="1:7" x14ac:dyDescent="0.35">
      <c r="A155" s="24">
        <v>0.18267800256181699</v>
      </c>
      <c r="B155" s="25">
        <v>-0.66</v>
      </c>
      <c r="C155" s="25" t="s">
        <v>151</v>
      </c>
      <c r="D155" s="26"/>
      <c r="E155" s="25" t="s">
        <v>151</v>
      </c>
      <c r="F155" s="27">
        <v>-0.25</v>
      </c>
      <c r="G155" s="28">
        <v>0.34464146623316899</v>
      </c>
    </row>
    <row r="156" spans="1:7" x14ac:dyDescent="0.35">
      <c r="A156" s="24">
        <v>0.29851277208833699</v>
      </c>
      <c r="B156" s="25">
        <v>-0.62</v>
      </c>
      <c r="C156" s="25" t="s">
        <v>152</v>
      </c>
      <c r="D156" s="26"/>
      <c r="E156" s="25" t="s">
        <v>152</v>
      </c>
      <c r="F156" s="27">
        <v>-0.04</v>
      </c>
      <c r="G156" s="28">
        <v>0.65283229561438805</v>
      </c>
    </row>
    <row r="157" spans="1:7" x14ac:dyDescent="0.35">
      <c r="A157" s="24">
        <v>0.141683734660184</v>
      </c>
      <c r="B157" s="25">
        <v>-0.65</v>
      </c>
      <c r="C157" s="25" t="s">
        <v>153</v>
      </c>
      <c r="D157" s="26"/>
      <c r="E157" s="25" t="s">
        <v>153</v>
      </c>
      <c r="F157" s="27">
        <v>-0.8</v>
      </c>
      <c r="G157" s="28">
        <v>0.15280253610434899</v>
      </c>
    </row>
    <row r="158" spans="1:7" x14ac:dyDescent="0.35">
      <c r="A158" s="24">
        <v>0.311546067401067</v>
      </c>
      <c r="B158" s="25">
        <v>-0.52</v>
      </c>
      <c r="C158" s="25" t="s">
        <v>154</v>
      </c>
      <c r="D158" s="26"/>
      <c r="E158" s="25" t="s">
        <v>154</v>
      </c>
      <c r="F158" s="27">
        <v>-0.32</v>
      </c>
      <c r="G158" s="28">
        <v>0.57706453083915499</v>
      </c>
    </row>
    <row r="159" spans="1:7" x14ac:dyDescent="0.35">
      <c r="A159" s="24">
        <v>0.17240205790072699</v>
      </c>
      <c r="B159" s="25">
        <v>-0.62</v>
      </c>
      <c r="C159" s="25" t="s">
        <v>155</v>
      </c>
      <c r="D159" s="26"/>
      <c r="E159" s="25" t="s">
        <v>155</v>
      </c>
      <c r="F159" s="27">
        <v>-0.13</v>
      </c>
      <c r="G159" s="28">
        <v>0.46512971221990301</v>
      </c>
    </row>
    <row r="160" spans="1:7" x14ac:dyDescent="0.35">
      <c r="A160" s="24">
        <v>0.63331819077328</v>
      </c>
      <c r="B160" s="25">
        <v>-0.27</v>
      </c>
      <c r="C160" s="25" t="s">
        <v>156</v>
      </c>
      <c r="D160" s="26"/>
      <c r="E160" s="25" t="s">
        <v>156</v>
      </c>
      <c r="F160" s="27">
        <v>-0.1</v>
      </c>
      <c r="G160" s="28">
        <v>0.45146984033909998</v>
      </c>
    </row>
    <row r="161" spans="1:7" x14ac:dyDescent="0.35">
      <c r="A161" s="24">
        <v>2.1741881022444998E-2</v>
      </c>
      <c r="B161" s="25">
        <v>-0.99</v>
      </c>
      <c r="C161" s="25" t="s">
        <v>157</v>
      </c>
      <c r="D161" s="26"/>
      <c r="E161" s="25" t="s">
        <v>157</v>
      </c>
      <c r="F161" s="27">
        <v>-0.03</v>
      </c>
      <c r="G161" s="28">
        <v>0.73045052904406504</v>
      </c>
    </row>
    <row r="162" spans="1:7" x14ac:dyDescent="0.35">
      <c r="A162" s="24">
        <v>0.197667818506405</v>
      </c>
      <c r="B162" s="25">
        <v>-0.65</v>
      </c>
      <c r="C162" s="25" t="s">
        <v>158</v>
      </c>
      <c r="D162" s="26"/>
      <c r="E162" s="25" t="s">
        <v>158</v>
      </c>
      <c r="F162" s="27">
        <v>-0.79</v>
      </c>
      <c r="G162" s="28">
        <v>0.32244197634545202</v>
      </c>
    </row>
    <row r="163" spans="1:7" x14ac:dyDescent="0.35">
      <c r="A163" s="24">
        <v>0.69783074164709902</v>
      </c>
      <c r="B163" s="25">
        <v>-0.23</v>
      </c>
      <c r="C163" s="25" t="s">
        <v>159</v>
      </c>
      <c r="D163" s="26"/>
      <c r="E163" s="25" t="s">
        <v>159</v>
      </c>
      <c r="F163" s="27">
        <v>-1.55</v>
      </c>
      <c r="G163" s="28">
        <v>3.6433115991646899E-2</v>
      </c>
    </row>
    <row r="164" spans="1:7" x14ac:dyDescent="0.35">
      <c r="A164" s="24">
        <v>9.2811268397704302E-2</v>
      </c>
      <c r="B164" s="25">
        <v>-0.77</v>
      </c>
      <c r="C164" s="25" t="s">
        <v>160</v>
      </c>
      <c r="D164" s="26"/>
      <c r="E164" s="25" t="s">
        <v>160</v>
      </c>
      <c r="F164" s="27">
        <v>-2.0099999999999998</v>
      </c>
      <c r="G164" s="28">
        <v>4.9933071122487704E-4</v>
      </c>
    </row>
    <row r="165" spans="1:7" x14ac:dyDescent="0.35">
      <c r="A165" s="24">
        <v>0.91545295100534796</v>
      </c>
      <c r="B165" s="25">
        <v>-0.04</v>
      </c>
      <c r="C165" s="25" t="s">
        <v>161</v>
      </c>
      <c r="D165" s="26"/>
      <c r="E165" s="25" t="s">
        <v>161</v>
      </c>
      <c r="F165" s="27">
        <v>-0.44</v>
      </c>
      <c r="G165" s="28">
        <v>0.19257413759841899</v>
      </c>
    </row>
    <row r="166" spans="1:7" x14ac:dyDescent="0.35">
      <c r="A166" s="24">
        <v>0.80400624511184104</v>
      </c>
      <c r="B166" s="25">
        <v>-0.18</v>
      </c>
      <c r="C166" s="25" t="s">
        <v>162</v>
      </c>
      <c r="D166" s="26"/>
      <c r="E166" s="25" t="s">
        <v>162</v>
      </c>
      <c r="F166" s="27">
        <v>-0.11</v>
      </c>
      <c r="G166" s="28">
        <v>0.39833930429025699</v>
      </c>
    </row>
    <row r="167" spans="1:7" x14ac:dyDescent="0.35">
      <c r="A167" s="24">
        <v>0.54128022164454803</v>
      </c>
      <c r="B167" s="25">
        <v>-0.3</v>
      </c>
      <c r="C167" s="25" t="s">
        <v>163</v>
      </c>
      <c r="D167" s="26"/>
      <c r="E167" s="25" t="s">
        <v>163</v>
      </c>
      <c r="F167" s="27">
        <v>-6.64</v>
      </c>
      <c r="G167" s="28">
        <v>1.0000000000000001E-17</v>
      </c>
    </row>
    <row r="168" spans="1:7" x14ac:dyDescent="0.35">
      <c r="A168" s="24">
        <v>0.58804205933781994</v>
      </c>
      <c r="B168" s="25">
        <v>-0.28999999999999998</v>
      </c>
      <c r="C168" s="25" t="s">
        <v>164</v>
      </c>
      <c r="D168" s="26"/>
      <c r="E168" s="25" t="s">
        <v>164</v>
      </c>
      <c r="F168" s="27">
        <v>-0.46</v>
      </c>
      <c r="G168" s="28">
        <v>0.277023129186519</v>
      </c>
    </row>
    <row r="169" spans="1:7" x14ac:dyDescent="0.35">
      <c r="A169" s="24">
        <v>0.67405773350656195</v>
      </c>
      <c r="B169" s="25">
        <v>-0.19</v>
      </c>
      <c r="C169" s="25" t="s">
        <v>165</v>
      </c>
      <c r="D169" s="26"/>
      <c r="E169" s="25" t="s">
        <v>165</v>
      </c>
      <c r="F169" s="27">
        <v>-1.07</v>
      </c>
      <c r="G169" s="28">
        <v>0.209743887493125</v>
      </c>
    </row>
    <row r="170" spans="1:7" x14ac:dyDescent="0.35">
      <c r="A170" s="24">
        <v>0.126918366925972</v>
      </c>
      <c r="B170" s="25">
        <v>-0.87</v>
      </c>
      <c r="C170" s="25" t="s">
        <v>166</v>
      </c>
      <c r="D170" s="26"/>
      <c r="E170" s="25" t="s">
        <v>166</v>
      </c>
      <c r="F170" s="27">
        <v>-0.16</v>
      </c>
      <c r="G170" s="28">
        <v>0.64843338119697402</v>
      </c>
    </row>
    <row r="171" spans="1:7" x14ac:dyDescent="0.35">
      <c r="A171" s="24">
        <v>0.96595407582882697</v>
      </c>
      <c r="B171" s="25">
        <v>-0.09</v>
      </c>
      <c r="C171" s="25" t="s">
        <v>167</v>
      </c>
      <c r="D171" s="26"/>
      <c r="E171" s="25" t="s">
        <v>167</v>
      </c>
      <c r="F171" s="27">
        <v>-0.52</v>
      </c>
      <c r="G171" s="28">
        <v>0.45002934945098799</v>
      </c>
    </row>
    <row r="172" spans="1:7" x14ac:dyDescent="0.35">
      <c r="A172" s="24">
        <v>0.69340959082290399</v>
      </c>
      <c r="B172" s="25">
        <v>-0.22</v>
      </c>
      <c r="C172" s="25" t="s">
        <v>168</v>
      </c>
      <c r="D172" s="26"/>
      <c r="E172" s="25" t="s">
        <v>168</v>
      </c>
      <c r="F172" s="27">
        <v>-6.64</v>
      </c>
      <c r="G172" s="28">
        <v>1.0000000000000001E-17</v>
      </c>
    </row>
    <row r="173" spans="1:7" x14ac:dyDescent="0.35">
      <c r="A173" s="24">
        <v>0.425278329701261</v>
      </c>
      <c r="B173" s="25">
        <v>-0.45</v>
      </c>
      <c r="C173" s="25" t="s">
        <v>169</v>
      </c>
      <c r="D173" s="26"/>
      <c r="E173" s="25" t="s">
        <v>169</v>
      </c>
      <c r="F173" s="27">
        <v>-0.09</v>
      </c>
      <c r="G173" s="28">
        <v>0.67008244655141003</v>
      </c>
    </row>
    <row r="174" spans="1:7" x14ac:dyDescent="0.35">
      <c r="A174" s="24">
        <v>0.89695990236579604</v>
      </c>
      <c r="B174" s="25">
        <v>-0.01</v>
      </c>
      <c r="C174" s="25" t="s">
        <v>170</v>
      </c>
      <c r="D174" s="26"/>
      <c r="E174" s="25" t="s">
        <v>170</v>
      </c>
      <c r="F174" s="27">
        <v>-0.26</v>
      </c>
      <c r="G174" s="28">
        <v>0.57056289912897495</v>
      </c>
    </row>
    <row r="175" spans="1:7" x14ac:dyDescent="0.35">
      <c r="A175" s="24">
        <v>0.91632920339058499</v>
      </c>
      <c r="B175" s="25">
        <v>-0.12</v>
      </c>
      <c r="C175" s="25" t="s">
        <v>171</v>
      </c>
      <c r="D175" s="26"/>
      <c r="E175" s="25" t="s">
        <v>171</v>
      </c>
      <c r="F175" s="27">
        <v>-0.39</v>
      </c>
      <c r="G175" s="28">
        <v>0.50937657281735205</v>
      </c>
    </row>
    <row r="176" spans="1:7" x14ac:dyDescent="0.35">
      <c r="A176" s="24">
        <v>6.0015868719176497E-8</v>
      </c>
      <c r="B176" s="25">
        <v>-2.2200000000000002</v>
      </c>
      <c r="C176" s="25" t="s">
        <v>172</v>
      </c>
      <c r="D176" s="26"/>
      <c r="E176" s="25" t="s">
        <v>172</v>
      </c>
      <c r="F176" s="27">
        <v>-2.61</v>
      </c>
      <c r="G176" s="28">
        <v>1.48397074710194E-3</v>
      </c>
    </row>
    <row r="177" spans="1:7" x14ac:dyDescent="0.35">
      <c r="A177" s="24">
        <v>8.6161233506775597E-2</v>
      </c>
      <c r="B177" s="25">
        <v>-0.93</v>
      </c>
      <c r="C177" s="25" t="s">
        <v>173</v>
      </c>
      <c r="D177" s="26"/>
      <c r="E177" s="25" t="s">
        <v>173</v>
      </c>
      <c r="F177" s="27">
        <v>-2.1</v>
      </c>
      <c r="G177" s="28">
        <v>9.6738155344619995E-3</v>
      </c>
    </row>
    <row r="178" spans="1:7" x14ac:dyDescent="0.35">
      <c r="A178" s="24">
        <v>0.54566780495226497</v>
      </c>
      <c r="B178" s="25">
        <v>-0.32</v>
      </c>
      <c r="C178" s="25" t="s">
        <v>174</v>
      </c>
      <c r="D178" s="26"/>
      <c r="E178" s="25" t="s">
        <v>174</v>
      </c>
      <c r="F178" s="27">
        <v>-6.64</v>
      </c>
      <c r="G178" s="28">
        <v>1.0000000000000001E-17</v>
      </c>
    </row>
    <row r="179" spans="1:7" x14ac:dyDescent="0.35">
      <c r="A179" s="24">
        <v>0.10223479677863601</v>
      </c>
      <c r="B179" s="25">
        <v>-0.84</v>
      </c>
      <c r="C179" s="25" t="s">
        <v>175</v>
      </c>
      <c r="D179" s="26"/>
      <c r="E179" s="25" t="s">
        <v>175</v>
      </c>
      <c r="F179" s="27">
        <v>-0.11</v>
      </c>
      <c r="G179" s="28">
        <v>0.62878583547427402</v>
      </c>
    </row>
    <row r="180" spans="1:7" x14ac:dyDescent="0.35">
      <c r="A180" s="24">
        <v>3.1055394419771301E-2</v>
      </c>
      <c r="B180" s="25">
        <v>-1.21</v>
      </c>
      <c r="C180" s="25" t="s">
        <v>176</v>
      </c>
      <c r="D180" s="26"/>
      <c r="E180" s="25" t="s">
        <v>176</v>
      </c>
      <c r="F180" s="27">
        <v>-6.64</v>
      </c>
      <c r="G180" s="28">
        <v>1.0000000000000001E-17</v>
      </c>
    </row>
    <row r="181" spans="1:7" x14ac:dyDescent="0.35">
      <c r="A181" s="24">
        <v>8.8179722446861494E-2</v>
      </c>
      <c r="B181" s="25">
        <v>-0.8</v>
      </c>
      <c r="C181" s="25" t="s">
        <v>177</v>
      </c>
      <c r="D181" s="26"/>
      <c r="E181" s="25" t="s">
        <v>177</v>
      </c>
      <c r="F181" s="27">
        <v>-0.13</v>
      </c>
      <c r="G181" s="28">
        <v>0.65967187448679399</v>
      </c>
    </row>
    <row r="182" spans="1:7" x14ac:dyDescent="0.35">
      <c r="A182" s="24">
        <v>0.94634076749404705</v>
      </c>
      <c r="B182" s="25">
        <v>-0.03</v>
      </c>
      <c r="C182" s="25" t="s">
        <v>178</v>
      </c>
      <c r="D182" s="26"/>
      <c r="E182" s="25" t="s">
        <v>178</v>
      </c>
      <c r="F182" s="27">
        <v>-0.28999999999999998</v>
      </c>
      <c r="G182" s="28">
        <v>0.27422963970397601</v>
      </c>
    </row>
    <row r="183" spans="1:7" x14ac:dyDescent="0.35">
      <c r="A183" s="24">
        <v>0.43662647009813998</v>
      </c>
      <c r="B183" s="25">
        <v>-0.41</v>
      </c>
      <c r="C183" s="25" t="s">
        <v>179</v>
      </c>
      <c r="D183" s="26"/>
      <c r="E183" s="25" t="s">
        <v>179</v>
      </c>
      <c r="F183" s="27">
        <v>-1</v>
      </c>
      <c r="G183" s="28">
        <v>0.248142562678796</v>
      </c>
    </row>
    <row r="184" spans="1:7" x14ac:dyDescent="0.35">
      <c r="A184" s="24">
        <v>0.89870079739726405</v>
      </c>
      <c r="B184" s="25">
        <v>-0.12</v>
      </c>
      <c r="C184" s="25" t="s">
        <v>180</v>
      </c>
      <c r="D184" s="26"/>
      <c r="E184" s="25" t="s">
        <v>180</v>
      </c>
      <c r="F184" s="27">
        <v>-2.23</v>
      </c>
      <c r="G184" s="28">
        <v>1.52798566433199E-2</v>
      </c>
    </row>
    <row r="185" spans="1:7" x14ac:dyDescent="0.35">
      <c r="A185" s="24">
        <v>0.83534391179386003</v>
      </c>
      <c r="B185" s="25">
        <v>-0.16</v>
      </c>
      <c r="C185" s="25" t="s">
        <v>181</v>
      </c>
      <c r="D185" s="26"/>
      <c r="E185" s="25" t="s">
        <v>181</v>
      </c>
      <c r="F185" s="27">
        <v>-2.02</v>
      </c>
      <c r="G185" s="28">
        <v>3.6845458718556899E-2</v>
      </c>
    </row>
    <row r="186" spans="1:7" x14ac:dyDescent="0.35">
      <c r="A186" s="24">
        <v>0.99932983594332203</v>
      </c>
      <c r="B186" s="25">
        <v>-0.08</v>
      </c>
      <c r="C186" s="25" t="s">
        <v>182</v>
      </c>
      <c r="D186" s="26"/>
      <c r="E186" s="25" t="s">
        <v>182</v>
      </c>
      <c r="F186" s="27">
        <v>-0.11</v>
      </c>
      <c r="G186" s="28">
        <v>0.56614945111900306</v>
      </c>
    </row>
    <row r="187" spans="1:7" x14ac:dyDescent="0.35">
      <c r="D187" s="5"/>
      <c r="E187" s="4"/>
      <c r="G187" s="6"/>
    </row>
    <row r="188" spans="1:7" x14ac:dyDescent="0.35">
      <c r="D188" s="5"/>
      <c r="E188" s="4"/>
      <c r="G188" s="6"/>
    </row>
    <row r="189" spans="1:7" x14ac:dyDescent="0.35">
      <c r="D189" s="5"/>
      <c r="E189" s="4"/>
      <c r="G189" s="6"/>
    </row>
    <row r="190" spans="1:7" x14ac:dyDescent="0.35">
      <c r="E190" s="4"/>
      <c r="G190" s="6"/>
    </row>
    <row r="191" spans="1:7" x14ac:dyDescent="0.35">
      <c r="E191" s="4"/>
      <c r="G191" s="6"/>
    </row>
    <row r="192" spans="1:7" x14ac:dyDescent="0.35">
      <c r="E192" s="4"/>
      <c r="G192" s="6"/>
    </row>
    <row r="193" spans="5:7" x14ac:dyDescent="0.35">
      <c r="E193" s="4"/>
      <c r="G193" s="6"/>
    </row>
    <row r="194" spans="5:7" x14ac:dyDescent="0.35">
      <c r="E194" s="4"/>
      <c r="G194" s="6"/>
    </row>
    <row r="195" spans="5:7" x14ac:dyDescent="0.35">
      <c r="E195" s="4"/>
      <c r="G195" s="6"/>
    </row>
    <row r="196" spans="5:7" x14ac:dyDescent="0.35">
      <c r="E196" s="4"/>
      <c r="G196" s="6"/>
    </row>
    <row r="197" spans="5:7" x14ac:dyDescent="0.35">
      <c r="E197" s="4"/>
      <c r="G197" s="6"/>
    </row>
    <row r="198" spans="5:7" x14ac:dyDescent="0.35">
      <c r="E198" s="4"/>
      <c r="G198" s="6"/>
    </row>
    <row r="199" spans="5:7" x14ac:dyDescent="0.35">
      <c r="E199" s="4"/>
      <c r="G199" s="6"/>
    </row>
    <row r="200" spans="5:7" x14ac:dyDescent="0.35">
      <c r="E200" s="4"/>
      <c r="G200" s="6"/>
    </row>
    <row r="201" spans="5:7" x14ac:dyDescent="0.35">
      <c r="E201" s="4"/>
      <c r="G201" s="6"/>
    </row>
    <row r="202" spans="5:7" x14ac:dyDescent="0.35">
      <c r="E202" s="4"/>
      <c r="G202" s="6"/>
    </row>
    <row r="203" spans="5:7" x14ac:dyDescent="0.35">
      <c r="E203" s="4"/>
      <c r="G203" s="6"/>
    </row>
    <row r="204" spans="5:7" x14ac:dyDescent="0.35">
      <c r="E204" s="4"/>
      <c r="G204" s="6"/>
    </row>
    <row r="205" spans="5:7" x14ac:dyDescent="0.35">
      <c r="E205" s="4"/>
      <c r="G205" s="6"/>
    </row>
    <row r="206" spans="5:7" x14ac:dyDescent="0.35">
      <c r="E206" s="4"/>
      <c r="G206" s="6"/>
    </row>
    <row r="207" spans="5:7" x14ac:dyDescent="0.35">
      <c r="E207" s="4"/>
      <c r="G207" s="6"/>
    </row>
    <row r="208" spans="5:7" x14ac:dyDescent="0.35">
      <c r="E208" s="4"/>
      <c r="G208" s="6"/>
    </row>
    <row r="209" spans="5:7" x14ac:dyDescent="0.35">
      <c r="E209" s="4"/>
      <c r="G209" s="6"/>
    </row>
    <row r="210" spans="5:7" x14ac:dyDescent="0.35">
      <c r="E210" s="4"/>
      <c r="G210" s="6"/>
    </row>
    <row r="211" spans="5:7" x14ac:dyDescent="0.35">
      <c r="E211" s="4"/>
      <c r="G211" s="6"/>
    </row>
    <row r="212" spans="5:7" x14ac:dyDescent="0.35">
      <c r="E212" s="4"/>
      <c r="G212" s="6"/>
    </row>
    <row r="213" spans="5:7" x14ac:dyDescent="0.35">
      <c r="E213" s="4"/>
      <c r="G213" s="6"/>
    </row>
    <row r="214" spans="5:7" x14ac:dyDescent="0.35">
      <c r="E214" s="4"/>
      <c r="G214" s="6"/>
    </row>
    <row r="215" spans="5:7" x14ac:dyDescent="0.35">
      <c r="E215" s="4"/>
      <c r="G215" s="6"/>
    </row>
    <row r="216" spans="5:7" x14ac:dyDescent="0.35">
      <c r="E216" s="4"/>
      <c r="G216" s="6"/>
    </row>
    <row r="217" spans="5:7" x14ac:dyDescent="0.35">
      <c r="E217" s="4"/>
      <c r="G217" s="6"/>
    </row>
    <row r="218" spans="5:7" x14ac:dyDescent="0.35">
      <c r="E218" s="4"/>
      <c r="G218" s="6"/>
    </row>
    <row r="219" spans="5:7" x14ac:dyDescent="0.35">
      <c r="E219" s="4"/>
      <c r="G219" s="6"/>
    </row>
    <row r="220" spans="5:7" x14ac:dyDescent="0.35">
      <c r="E220" s="4"/>
      <c r="G220" s="6"/>
    </row>
    <row r="221" spans="5:7" x14ac:dyDescent="0.35">
      <c r="E221" s="4"/>
      <c r="G221" s="6"/>
    </row>
    <row r="222" spans="5:7" x14ac:dyDescent="0.35">
      <c r="E222" s="4"/>
      <c r="G222" s="6"/>
    </row>
    <row r="223" spans="5:7" x14ac:dyDescent="0.35">
      <c r="E223" s="4"/>
      <c r="G223" s="6"/>
    </row>
    <row r="224" spans="5:7" x14ac:dyDescent="0.35">
      <c r="E224" s="4"/>
      <c r="G224" s="6"/>
    </row>
    <row r="225" spans="5:7" x14ac:dyDescent="0.35">
      <c r="E225" s="4"/>
      <c r="G225" s="6"/>
    </row>
    <row r="226" spans="5:7" x14ac:dyDescent="0.35">
      <c r="E226" s="4"/>
      <c r="G226" s="6"/>
    </row>
    <row r="227" spans="5:7" x14ac:dyDescent="0.35">
      <c r="E227" s="4"/>
      <c r="G227" s="6"/>
    </row>
    <row r="228" spans="5:7" x14ac:dyDescent="0.35">
      <c r="E228" s="4"/>
      <c r="G228" s="6"/>
    </row>
    <row r="229" spans="5:7" x14ac:dyDescent="0.35">
      <c r="E229" s="4"/>
      <c r="G229" s="6"/>
    </row>
    <row r="230" spans="5:7" x14ac:dyDescent="0.35">
      <c r="E230" s="4"/>
      <c r="G230" s="6"/>
    </row>
    <row r="231" spans="5:7" x14ac:dyDescent="0.35">
      <c r="E231" s="4"/>
      <c r="G231" s="6"/>
    </row>
    <row r="232" spans="5:7" x14ac:dyDescent="0.35">
      <c r="E232" s="4"/>
      <c r="G232" s="6"/>
    </row>
    <row r="233" spans="5:7" x14ac:dyDescent="0.35">
      <c r="E233" s="4"/>
      <c r="G233" s="6"/>
    </row>
    <row r="234" spans="5:7" x14ac:dyDescent="0.35">
      <c r="E234" s="4"/>
      <c r="G234" s="6"/>
    </row>
  </sheetData>
  <conditionalFormatting sqref="F187:F308">
    <cfRule type="cellIs" dxfId="8" priority="5" operator="lessThan">
      <formula>-1</formula>
    </cfRule>
    <cfRule type="cellIs" dxfId="7" priority="6" operator="greaterThan">
      <formula>1</formula>
    </cfRule>
  </conditionalFormatting>
  <conditionalFormatting sqref="G2 G187:G308">
    <cfRule type="cellIs" dxfId="6" priority="4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15150-1DD8-4D77-86FE-C4392D19BB1D}">
  <dimension ref="A1:G594"/>
  <sheetViews>
    <sheetView workbookViewId="0">
      <selection activeCell="K10" sqref="K10"/>
    </sheetView>
  </sheetViews>
  <sheetFormatPr defaultRowHeight="14.5" x14ac:dyDescent="0.35"/>
  <cols>
    <col min="3" max="3" width="14.54296875" customWidth="1"/>
    <col min="5" max="5" width="17" customWidth="1"/>
  </cols>
  <sheetData>
    <row r="1" spans="1:7" s="18" customFormat="1" ht="28" x14ac:dyDescent="0.6">
      <c r="A1" s="17" t="s">
        <v>3997</v>
      </c>
    </row>
    <row r="2" spans="1:7" x14ac:dyDescent="0.35">
      <c r="A2" s="32" t="s">
        <v>3992</v>
      </c>
      <c r="B2" s="32" t="s">
        <v>3992</v>
      </c>
      <c r="C2" s="32"/>
      <c r="D2" s="32"/>
      <c r="E2" s="20" t="s">
        <v>3993</v>
      </c>
      <c r="F2" s="20" t="s">
        <v>3993</v>
      </c>
      <c r="G2" s="20"/>
    </row>
    <row r="3" spans="1:7" ht="72.5" x14ac:dyDescent="0.35">
      <c r="A3" s="21" t="s">
        <v>3994</v>
      </c>
      <c r="B3" s="22" t="s">
        <v>3995</v>
      </c>
      <c r="C3" s="22" t="s">
        <v>1952</v>
      </c>
      <c r="D3" s="19"/>
      <c r="E3" s="23" t="s">
        <v>1952</v>
      </c>
      <c r="F3" s="22" t="s">
        <v>3995</v>
      </c>
      <c r="G3" s="21" t="s">
        <v>3994</v>
      </c>
    </row>
    <row r="4" spans="1:7" x14ac:dyDescent="0.35">
      <c r="A4" s="33">
        <v>0.30600719271559201</v>
      </c>
      <c r="B4" s="34">
        <v>0.34</v>
      </c>
      <c r="C4" s="34" t="s">
        <v>1953</v>
      </c>
      <c r="D4" s="29"/>
      <c r="E4" s="34" t="s">
        <v>1953</v>
      </c>
      <c r="F4" s="29">
        <v>0.49</v>
      </c>
      <c r="G4" s="35">
        <v>0.98153612617709296</v>
      </c>
    </row>
    <row r="5" spans="1:7" x14ac:dyDescent="0.35">
      <c r="A5" s="33">
        <v>2.1132184021555E-5</v>
      </c>
      <c r="B5" s="34">
        <v>1.6</v>
      </c>
      <c r="C5" s="34" t="s">
        <v>1954</v>
      </c>
      <c r="D5" s="29"/>
      <c r="E5" s="34" t="s">
        <v>1954</v>
      </c>
      <c r="F5" s="36">
        <v>1.4</v>
      </c>
      <c r="G5" s="37">
        <v>0.212085482057847</v>
      </c>
    </row>
    <row r="6" spans="1:7" x14ac:dyDescent="0.35">
      <c r="A6" s="33">
        <v>1.52310822769675E-5</v>
      </c>
      <c r="B6" s="34">
        <v>1.63</v>
      </c>
      <c r="C6" s="34" t="s">
        <v>1955</v>
      </c>
      <c r="D6" s="29"/>
      <c r="E6" s="34" t="s">
        <v>1955</v>
      </c>
      <c r="F6" s="29">
        <v>0.72</v>
      </c>
      <c r="G6" s="35">
        <v>0.76411742278509998</v>
      </c>
    </row>
    <row r="7" spans="1:7" x14ac:dyDescent="0.35">
      <c r="A7" s="33">
        <v>1.1317153880696701E-9</v>
      </c>
      <c r="B7" s="34">
        <v>2.33</v>
      </c>
      <c r="C7" s="34" t="s">
        <v>1956</v>
      </c>
      <c r="D7" s="29"/>
      <c r="E7" s="34" t="s">
        <v>1956</v>
      </c>
      <c r="F7" s="29">
        <v>1.08</v>
      </c>
      <c r="G7" s="35">
        <v>0.485823134434547</v>
      </c>
    </row>
    <row r="8" spans="1:7" x14ac:dyDescent="0.35">
      <c r="A8" s="33">
        <v>0.54582601078186599</v>
      </c>
      <c r="B8" s="34">
        <v>0.2</v>
      </c>
      <c r="C8" s="34" t="s">
        <v>1957</v>
      </c>
      <c r="D8" s="29"/>
      <c r="E8" s="34" t="s">
        <v>1957</v>
      </c>
      <c r="F8" s="29">
        <v>1.1000000000000001</v>
      </c>
      <c r="G8" s="35">
        <v>0.40502914254601502</v>
      </c>
    </row>
    <row r="9" spans="1:7" x14ac:dyDescent="0.35">
      <c r="A9" s="33">
        <v>6.5474056722660406E-2</v>
      </c>
      <c r="B9" s="34">
        <v>1.26</v>
      </c>
      <c r="C9" s="34" t="s">
        <v>1958</v>
      </c>
      <c r="D9" s="29"/>
      <c r="E9" s="34" t="s">
        <v>1958</v>
      </c>
      <c r="F9" s="29">
        <v>0.98</v>
      </c>
      <c r="G9" s="35">
        <v>0.53149794222684599</v>
      </c>
    </row>
    <row r="10" spans="1:7" x14ac:dyDescent="0.35">
      <c r="A10" s="33">
        <v>0.338151498680619</v>
      </c>
      <c r="B10" s="34">
        <v>0.33</v>
      </c>
      <c r="C10" s="34" t="s">
        <v>1959</v>
      </c>
      <c r="D10" s="29"/>
      <c r="E10" s="34" t="s">
        <v>1959</v>
      </c>
      <c r="F10" s="29">
        <v>0.14000000000000001</v>
      </c>
      <c r="G10" s="35">
        <v>0.61982859308633198</v>
      </c>
    </row>
    <row r="11" spans="1:7" x14ac:dyDescent="0.35">
      <c r="A11" s="33">
        <v>0.23884970973665001</v>
      </c>
      <c r="B11" s="34">
        <v>0.39</v>
      </c>
      <c r="C11" s="34" t="s">
        <v>1960</v>
      </c>
      <c r="D11" s="29"/>
      <c r="E11" s="34" t="s">
        <v>1960</v>
      </c>
      <c r="F11" s="29">
        <v>2.73</v>
      </c>
      <c r="G11" s="35">
        <v>2.0439931173041898E-3</v>
      </c>
    </row>
    <row r="12" spans="1:7" x14ac:dyDescent="0.35">
      <c r="A12" s="33">
        <v>0.70228924577630303</v>
      </c>
      <c r="B12" s="34">
        <v>0.1</v>
      </c>
      <c r="C12" s="34" t="s">
        <v>1961</v>
      </c>
      <c r="D12" s="29"/>
      <c r="E12" s="34" t="s">
        <v>1961</v>
      </c>
      <c r="F12" s="29">
        <v>0.68</v>
      </c>
      <c r="G12" s="35">
        <v>0.80880690041284997</v>
      </c>
    </row>
    <row r="13" spans="1:7" x14ac:dyDescent="0.35">
      <c r="A13" s="33">
        <v>0.67690788206886199</v>
      </c>
      <c r="B13" s="34">
        <v>0.12</v>
      </c>
      <c r="C13" s="34" t="s">
        <v>1962</v>
      </c>
      <c r="D13" s="29"/>
      <c r="E13" s="34" t="s">
        <v>1962</v>
      </c>
      <c r="F13" s="29">
        <v>0.88</v>
      </c>
      <c r="G13" s="35">
        <v>0.60019271168031496</v>
      </c>
    </row>
    <row r="14" spans="1:7" x14ac:dyDescent="0.35">
      <c r="A14" s="33">
        <v>0.395646168580994</v>
      </c>
      <c r="B14" s="34">
        <v>0.32</v>
      </c>
      <c r="C14" s="34" t="s">
        <v>1963</v>
      </c>
      <c r="D14" s="29"/>
      <c r="E14" s="34" t="s">
        <v>1963</v>
      </c>
      <c r="F14" s="29">
        <v>0.34</v>
      </c>
      <c r="G14" s="35">
        <v>0.97712117196832804</v>
      </c>
    </row>
    <row r="15" spans="1:7" x14ac:dyDescent="0.35">
      <c r="A15" s="33">
        <v>0.43658553964283803</v>
      </c>
      <c r="B15" s="34">
        <v>0.27</v>
      </c>
      <c r="C15" s="34" t="s">
        <v>1964</v>
      </c>
      <c r="D15" s="29"/>
      <c r="E15" s="34" t="s">
        <v>1964</v>
      </c>
      <c r="F15" s="29">
        <v>2</v>
      </c>
      <c r="G15" s="35">
        <v>0.16995916364029101</v>
      </c>
    </row>
    <row r="16" spans="1:7" x14ac:dyDescent="0.35">
      <c r="A16" s="33">
        <v>0.70118485363802996</v>
      </c>
      <c r="B16" s="34">
        <v>7.0000000000000007E-2</v>
      </c>
      <c r="C16" s="34" t="s">
        <v>1965</v>
      </c>
      <c r="D16" s="29"/>
      <c r="E16" s="34" t="s">
        <v>1965</v>
      </c>
      <c r="F16" s="29">
        <v>0.51</v>
      </c>
      <c r="G16" s="35">
        <v>0.92006442945730504</v>
      </c>
    </row>
    <row r="17" spans="1:7" x14ac:dyDescent="0.35">
      <c r="A17" s="33">
        <v>0.67973231401535805</v>
      </c>
      <c r="B17" s="34">
        <v>0.33</v>
      </c>
      <c r="C17" s="34" t="s">
        <v>1966</v>
      </c>
      <c r="D17" s="29"/>
      <c r="E17" s="34" t="s">
        <v>1966</v>
      </c>
      <c r="F17" s="29">
        <v>0.89</v>
      </c>
      <c r="G17" s="35">
        <v>0.66291191988834897</v>
      </c>
    </row>
    <row r="18" spans="1:7" x14ac:dyDescent="0.35">
      <c r="A18" s="33">
        <v>0.40371204925512899</v>
      </c>
      <c r="B18" s="34">
        <v>0.4</v>
      </c>
      <c r="C18" s="34" t="s">
        <v>1967</v>
      </c>
      <c r="D18" s="29"/>
      <c r="E18" s="34" t="s">
        <v>1967</v>
      </c>
      <c r="F18" s="29">
        <v>0.46</v>
      </c>
      <c r="G18" s="35">
        <v>0.92364119074749695</v>
      </c>
    </row>
    <row r="19" spans="1:7" x14ac:dyDescent="0.35">
      <c r="A19" s="33">
        <v>0.19247283566755499</v>
      </c>
      <c r="B19" s="34">
        <v>0.44</v>
      </c>
      <c r="C19" s="34" t="s">
        <v>1968</v>
      </c>
      <c r="D19" s="29"/>
      <c r="E19" s="34" t="s">
        <v>1968</v>
      </c>
      <c r="F19" s="29">
        <v>0.2</v>
      </c>
      <c r="G19" s="35">
        <v>0.70852575727033695</v>
      </c>
    </row>
    <row r="20" spans="1:7" x14ac:dyDescent="0.35">
      <c r="A20" s="33">
        <v>0.26362116470202501</v>
      </c>
      <c r="B20" s="34">
        <v>0.37</v>
      </c>
      <c r="C20" s="34" t="s">
        <v>1969</v>
      </c>
      <c r="D20" s="29"/>
      <c r="E20" s="34" t="s">
        <v>1969</v>
      </c>
      <c r="F20" s="29">
        <v>1.03</v>
      </c>
      <c r="G20" s="35">
        <v>0.50061429303449501</v>
      </c>
    </row>
    <row r="21" spans="1:7" x14ac:dyDescent="0.35">
      <c r="A21" s="33">
        <v>0.45910726821703701</v>
      </c>
      <c r="B21" s="34">
        <v>0.21</v>
      </c>
      <c r="C21" s="34" t="s">
        <v>1970</v>
      </c>
      <c r="D21" s="29"/>
      <c r="E21" s="34" t="s">
        <v>1970</v>
      </c>
      <c r="F21" s="29">
        <v>1.49</v>
      </c>
      <c r="G21" s="35">
        <v>0.294742033049193</v>
      </c>
    </row>
    <row r="22" spans="1:7" x14ac:dyDescent="0.35">
      <c r="A22" s="33">
        <v>0.359027000733674</v>
      </c>
      <c r="B22" s="34">
        <v>0.31</v>
      </c>
      <c r="C22" s="34" t="s">
        <v>1971</v>
      </c>
      <c r="D22" s="29"/>
      <c r="E22" s="34" t="s">
        <v>1971</v>
      </c>
      <c r="F22" s="29">
        <v>0.7</v>
      </c>
      <c r="G22" s="35">
        <v>0.75939316704664095</v>
      </c>
    </row>
    <row r="23" spans="1:7" x14ac:dyDescent="0.35">
      <c r="A23" s="33">
        <v>0.631198499893038</v>
      </c>
      <c r="B23" s="34">
        <v>0.28999999999999998</v>
      </c>
      <c r="C23" s="34" t="s">
        <v>1972</v>
      </c>
      <c r="D23" s="29"/>
      <c r="E23" s="34" t="s">
        <v>1972</v>
      </c>
      <c r="F23" s="29">
        <v>0.85</v>
      </c>
      <c r="G23" s="35">
        <v>0.65974426918439699</v>
      </c>
    </row>
    <row r="24" spans="1:7" x14ac:dyDescent="0.35">
      <c r="A24" s="33">
        <v>0.46545716662065401</v>
      </c>
      <c r="B24" s="34">
        <v>0.35</v>
      </c>
      <c r="C24" s="34" t="s">
        <v>1973</v>
      </c>
      <c r="D24" s="29"/>
      <c r="E24" s="34" t="s">
        <v>1973</v>
      </c>
      <c r="F24" s="29">
        <v>2.0699999999999998</v>
      </c>
      <c r="G24" s="35">
        <v>3.4668262966553801E-2</v>
      </c>
    </row>
    <row r="25" spans="1:7" x14ac:dyDescent="0.35">
      <c r="A25" s="33">
        <v>0.50451895188137896</v>
      </c>
      <c r="B25" s="34">
        <v>0.19</v>
      </c>
      <c r="C25" s="34" t="s">
        <v>1974</v>
      </c>
      <c r="D25" s="29"/>
      <c r="E25" s="34" t="s">
        <v>1974</v>
      </c>
      <c r="F25" s="29">
        <v>6.64</v>
      </c>
      <c r="G25" s="35">
        <v>1.0000000000000001E-17</v>
      </c>
    </row>
    <row r="26" spans="1:7" x14ac:dyDescent="0.35">
      <c r="A26" s="33">
        <v>0.71055632836526295</v>
      </c>
      <c r="B26" s="34">
        <v>0.17</v>
      </c>
      <c r="C26" s="34" t="s">
        <v>1975</v>
      </c>
      <c r="D26" s="29"/>
      <c r="E26" s="34" t="s">
        <v>1975</v>
      </c>
      <c r="F26" s="29">
        <v>1.37</v>
      </c>
      <c r="G26" s="35">
        <v>0.23062582345817001</v>
      </c>
    </row>
    <row r="27" spans="1:7" x14ac:dyDescent="0.35">
      <c r="A27" s="33">
        <v>0.14071030136188001</v>
      </c>
      <c r="B27" s="34">
        <v>0.5</v>
      </c>
      <c r="C27" s="34" t="s">
        <v>1976</v>
      </c>
      <c r="D27" s="29"/>
      <c r="E27" s="34" t="s">
        <v>1976</v>
      </c>
      <c r="F27" s="29">
        <v>6.64</v>
      </c>
      <c r="G27" s="35">
        <v>1.0000000000000001E-17</v>
      </c>
    </row>
    <row r="28" spans="1:7" x14ac:dyDescent="0.35">
      <c r="A28" s="33">
        <v>0.77339509414381802</v>
      </c>
      <c r="B28" s="34">
        <v>0.03</v>
      </c>
      <c r="C28" s="34" t="s">
        <v>1977</v>
      </c>
      <c r="D28" s="29"/>
      <c r="E28" s="34" t="s">
        <v>1977</v>
      </c>
      <c r="F28" s="29">
        <v>0.67</v>
      </c>
      <c r="G28" s="35">
        <v>0.82755019570083599</v>
      </c>
    </row>
    <row r="29" spans="1:7" x14ac:dyDescent="0.35">
      <c r="A29" s="33">
        <v>0.60442583820661999</v>
      </c>
      <c r="B29" s="34">
        <v>0.22</v>
      </c>
      <c r="C29" s="34" t="s">
        <v>1978</v>
      </c>
      <c r="D29" s="29"/>
      <c r="E29" s="34" t="s">
        <v>1978</v>
      </c>
      <c r="F29" s="29">
        <v>0.7</v>
      </c>
      <c r="G29" s="35">
        <v>0.73688602650492796</v>
      </c>
    </row>
    <row r="30" spans="1:7" x14ac:dyDescent="0.35">
      <c r="A30" s="33">
        <v>0.97530580371888898</v>
      </c>
      <c r="B30" s="34">
        <v>0.04</v>
      </c>
      <c r="C30" s="34" t="s">
        <v>1979</v>
      </c>
      <c r="D30" s="29"/>
      <c r="E30" s="34" t="s">
        <v>1979</v>
      </c>
      <c r="F30" s="29">
        <v>0.48</v>
      </c>
      <c r="G30" s="35">
        <v>0.90312261288710804</v>
      </c>
    </row>
    <row r="31" spans="1:7" x14ac:dyDescent="0.35">
      <c r="A31" s="33">
        <v>0.38048932030187999</v>
      </c>
      <c r="B31" s="34">
        <v>0.61</v>
      </c>
      <c r="C31" s="34" t="s">
        <v>1980</v>
      </c>
      <c r="D31" s="29"/>
      <c r="E31" s="34" t="s">
        <v>1980</v>
      </c>
      <c r="F31" s="29">
        <v>0.18</v>
      </c>
      <c r="G31" s="35">
        <v>0.85467193451593104</v>
      </c>
    </row>
    <row r="32" spans="1:7" x14ac:dyDescent="0.35">
      <c r="A32" s="33">
        <v>0.40485285944612498</v>
      </c>
      <c r="B32" s="34">
        <v>0.49</v>
      </c>
      <c r="C32" s="34" t="s">
        <v>1981</v>
      </c>
      <c r="D32" s="29"/>
      <c r="E32" s="34" t="s">
        <v>1981</v>
      </c>
      <c r="F32" s="29">
        <v>1.98</v>
      </c>
      <c r="G32" s="35">
        <v>5.4959289409485003E-2</v>
      </c>
    </row>
    <row r="33" spans="1:7" x14ac:dyDescent="0.35">
      <c r="A33" s="33">
        <v>0.182514291119524</v>
      </c>
      <c r="B33" s="34">
        <v>0.75</v>
      </c>
      <c r="C33" s="34" t="s">
        <v>1982</v>
      </c>
      <c r="D33" s="29"/>
      <c r="E33" s="34" t="s">
        <v>1982</v>
      </c>
      <c r="F33" s="29">
        <v>0.25</v>
      </c>
      <c r="G33" s="35">
        <v>0.89026019208797902</v>
      </c>
    </row>
    <row r="34" spans="1:7" x14ac:dyDescent="0.35">
      <c r="A34" s="33">
        <v>0.251515269617403</v>
      </c>
      <c r="B34" s="34">
        <v>0.44</v>
      </c>
      <c r="C34" s="34" t="s">
        <v>1983</v>
      </c>
      <c r="D34" s="29"/>
      <c r="E34" s="34" t="s">
        <v>1983</v>
      </c>
      <c r="F34" s="29">
        <v>0.63</v>
      </c>
      <c r="G34" s="35">
        <v>0.83837411408394302</v>
      </c>
    </row>
    <row r="35" spans="1:7" x14ac:dyDescent="0.35">
      <c r="A35" s="33">
        <v>0.42879612779731502</v>
      </c>
      <c r="B35" s="34">
        <v>0.24</v>
      </c>
      <c r="C35" s="34" t="s">
        <v>1984</v>
      </c>
      <c r="D35" s="29"/>
      <c r="E35" s="34" t="s">
        <v>1984</v>
      </c>
      <c r="F35" s="29">
        <v>1</v>
      </c>
      <c r="G35" s="35">
        <v>0.48699063541712201</v>
      </c>
    </row>
    <row r="36" spans="1:7" x14ac:dyDescent="0.35">
      <c r="A36" s="33">
        <v>0.16911095620407701</v>
      </c>
      <c r="B36" s="34">
        <v>0.52</v>
      </c>
      <c r="C36" s="34" t="s">
        <v>1985</v>
      </c>
      <c r="D36" s="29"/>
      <c r="E36" s="34" t="s">
        <v>1985</v>
      </c>
      <c r="F36" s="29">
        <v>0.01</v>
      </c>
      <c r="G36" s="35">
        <v>0.50243983051830099</v>
      </c>
    </row>
    <row r="37" spans="1:7" x14ac:dyDescent="0.35">
      <c r="A37" s="33">
        <v>0.53225301277648396</v>
      </c>
      <c r="B37" s="34">
        <v>0.3</v>
      </c>
      <c r="C37" s="34" t="s">
        <v>1986</v>
      </c>
      <c r="D37" s="29"/>
      <c r="E37" s="34" t="s">
        <v>1986</v>
      </c>
      <c r="F37" s="29">
        <v>0.94</v>
      </c>
      <c r="G37" s="35">
        <v>0.54558931844533098</v>
      </c>
    </row>
    <row r="38" spans="1:7" x14ac:dyDescent="0.35">
      <c r="A38" s="33">
        <v>0.76316276695978502</v>
      </c>
      <c r="B38" s="34">
        <v>0.04</v>
      </c>
      <c r="C38" s="34" t="s">
        <v>1987</v>
      </c>
      <c r="D38" s="29"/>
      <c r="E38" s="34" t="s">
        <v>1987</v>
      </c>
      <c r="F38" s="29">
        <v>0.67</v>
      </c>
      <c r="G38" s="35">
        <v>0.81547600799298003</v>
      </c>
    </row>
    <row r="39" spans="1:7" x14ac:dyDescent="0.35">
      <c r="A39" s="33">
        <v>0.131981776948984</v>
      </c>
      <c r="B39" s="34">
        <v>0.52</v>
      </c>
      <c r="C39" s="34" t="s">
        <v>1988</v>
      </c>
      <c r="D39" s="29"/>
      <c r="E39" s="34" t="s">
        <v>1988</v>
      </c>
      <c r="F39" s="29">
        <v>0.17</v>
      </c>
      <c r="G39" s="35">
        <v>0.65007458752499203</v>
      </c>
    </row>
    <row r="40" spans="1:7" x14ac:dyDescent="0.35">
      <c r="A40" s="33">
        <v>0.49615435093632099</v>
      </c>
      <c r="B40" s="34">
        <v>0.22</v>
      </c>
      <c r="C40" s="34" t="s">
        <v>1989</v>
      </c>
      <c r="D40" s="29"/>
      <c r="E40" s="34" t="s">
        <v>1989</v>
      </c>
      <c r="F40" s="29">
        <v>1.3</v>
      </c>
      <c r="G40" s="35">
        <v>0.26926283560744602</v>
      </c>
    </row>
    <row r="41" spans="1:7" x14ac:dyDescent="0.35">
      <c r="A41" s="33">
        <v>2.78660214884763E-4</v>
      </c>
      <c r="B41" s="34">
        <v>1.36</v>
      </c>
      <c r="C41" s="34" t="s">
        <v>1990</v>
      </c>
      <c r="D41" s="29"/>
      <c r="E41" s="34" t="s">
        <v>1990</v>
      </c>
      <c r="F41" s="29">
        <v>0.75</v>
      </c>
      <c r="G41" s="35">
        <v>0.68719545413835204</v>
      </c>
    </row>
    <row r="42" spans="1:7" x14ac:dyDescent="0.35">
      <c r="A42" s="33">
        <v>0.47934057426021498</v>
      </c>
      <c r="B42" s="34">
        <v>0.27</v>
      </c>
      <c r="C42" s="34" t="s">
        <v>1991</v>
      </c>
      <c r="D42" s="29"/>
      <c r="E42" s="34" t="s">
        <v>1991</v>
      </c>
      <c r="F42" s="29">
        <v>0.5</v>
      </c>
      <c r="G42" s="35">
        <v>0.90848642184628703</v>
      </c>
    </row>
    <row r="43" spans="1:7" x14ac:dyDescent="0.35">
      <c r="A43" s="33">
        <v>0.73080290729986597</v>
      </c>
      <c r="B43" s="34">
        <v>0.06</v>
      </c>
      <c r="C43" s="34" t="s">
        <v>1992</v>
      </c>
      <c r="D43" s="29"/>
      <c r="E43" s="34" t="s">
        <v>1992</v>
      </c>
      <c r="F43" s="29">
        <v>0.41</v>
      </c>
      <c r="G43" s="35">
        <v>0.893885925807968</v>
      </c>
    </row>
    <row r="44" spans="1:7" x14ac:dyDescent="0.35">
      <c r="A44" s="33">
        <v>0.48114038977874501</v>
      </c>
      <c r="B44" s="34">
        <v>0.2</v>
      </c>
      <c r="C44" s="34" t="s">
        <v>1993</v>
      </c>
      <c r="D44" s="29"/>
      <c r="E44" s="34" t="s">
        <v>1993</v>
      </c>
      <c r="F44" s="29">
        <v>0.33</v>
      </c>
      <c r="G44" s="35">
        <v>0.81252777984088598</v>
      </c>
    </row>
    <row r="45" spans="1:7" x14ac:dyDescent="0.35">
      <c r="A45" s="33">
        <v>0.72099181395128598</v>
      </c>
      <c r="B45" s="34">
        <v>0.06</v>
      </c>
      <c r="C45" s="34" t="s">
        <v>1994</v>
      </c>
      <c r="D45" s="29"/>
      <c r="E45" s="34" t="s">
        <v>1994</v>
      </c>
      <c r="F45" s="29">
        <v>0.86</v>
      </c>
      <c r="G45" s="35">
        <v>0.62285087385306204</v>
      </c>
    </row>
    <row r="46" spans="1:7" x14ac:dyDescent="0.35">
      <c r="A46" s="33">
        <v>0.75629413226933695</v>
      </c>
      <c r="B46" s="34">
        <v>0.04</v>
      </c>
      <c r="C46" s="34" t="s">
        <v>1995</v>
      </c>
      <c r="D46" s="29"/>
      <c r="E46" s="34" t="s">
        <v>1995</v>
      </c>
      <c r="F46" s="29">
        <v>0.35</v>
      </c>
      <c r="G46" s="35">
        <v>0.83810130033372099</v>
      </c>
    </row>
    <row r="47" spans="1:7" x14ac:dyDescent="0.35">
      <c r="A47" s="33">
        <v>0.57014510145100905</v>
      </c>
      <c r="B47" s="34">
        <v>0.15</v>
      </c>
      <c r="C47" s="34" t="s">
        <v>1996</v>
      </c>
      <c r="D47" s="29"/>
      <c r="E47" s="34" t="s">
        <v>1996</v>
      </c>
      <c r="F47" s="29">
        <v>0.61</v>
      </c>
      <c r="G47" s="35">
        <v>0.87789039935783897</v>
      </c>
    </row>
    <row r="48" spans="1:7" x14ac:dyDescent="0.35">
      <c r="A48" s="33">
        <v>0.89236779471433603</v>
      </c>
      <c r="B48" s="34">
        <v>0.05</v>
      </c>
      <c r="C48" s="34" t="s">
        <v>1997</v>
      </c>
      <c r="D48" s="29"/>
      <c r="E48" s="34" t="s">
        <v>1997</v>
      </c>
      <c r="F48" s="29">
        <v>0.81</v>
      </c>
      <c r="G48" s="35">
        <v>0.75010018815716595</v>
      </c>
    </row>
    <row r="49" spans="1:7" x14ac:dyDescent="0.35">
      <c r="A49" s="33">
        <v>0.749453336441534</v>
      </c>
      <c r="B49" s="34">
        <v>0.05</v>
      </c>
      <c r="C49" s="34" t="s">
        <v>1998</v>
      </c>
      <c r="D49" s="29"/>
      <c r="E49" s="34" t="s">
        <v>1998</v>
      </c>
      <c r="F49" s="29">
        <v>0.1</v>
      </c>
      <c r="G49" s="35">
        <v>0.57742186106359905</v>
      </c>
    </row>
    <row r="50" spans="1:7" x14ac:dyDescent="0.35">
      <c r="A50" s="33">
        <v>0.78938112869084098</v>
      </c>
      <c r="B50" s="34">
        <v>0.03</v>
      </c>
      <c r="C50" s="34" t="s">
        <v>1999</v>
      </c>
      <c r="D50" s="29"/>
      <c r="E50" s="34" t="s">
        <v>1999</v>
      </c>
      <c r="F50" s="29">
        <v>0.48</v>
      </c>
      <c r="G50" s="35">
        <v>0.90457081742081302</v>
      </c>
    </row>
    <row r="51" spans="1:7" x14ac:dyDescent="0.35">
      <c r="A51" s="33">
        <v>0.49198751815756298</v>
      </c>
      <c r="B51" s="34">
        <v>0.19</v>
      </c>
      <c r="C51" s="34" t="s">
        <v>2000</v>
      </c>
      <c r="D51" s="29"/>
      <c r="E51" s="34" t="s">
        <v>2000</v>
      </c>
      <c r="F51" s="29">
        <v>1.76</v>
      </c>
      <c r="G51" s="35">
        <v>0.22536038698720001</v>
      </c>
    </row>
    <row r="52" spans="1:7" x14ac:dyDescent="0.35">
      <c r="A52" s="33">
        <v>1.0000000000000001E-17</v>
      </c>
      <c r="B52" s="34">
        <v>6.64</v>
      </c>
      <c r="C52" s="34" t="s">
        <v>2001</v>
      </c>
      <c r="D52" s="29"/>
      <c r="E52" s="34" t="s">
        <v>2001</v>
      </c>
      <c r="F52" s="29">
        <v>1.1000000000000001</v>
      </c>
      <c r="G52" s="35">
        <v>0.41028458341939</v>
      </c>
    </row>
    <row r="53" spans="1:7" x14ac:dyDescent="0.35">
      <c r="A53" s="33">
        <v>0.44500765706269002</v>
      </c>
      <c r="B53" s="34">
        <v>0.22</v>
      </c>
      <c r="C53" s="34" t="s">
        <v>2002</v>
      </c>
      <c r="D53" s="29"/>
      <c r="E53" s="34" t="s">
        <v>2002</v>
      </c>
      <c r="F53" s="29">
        <v>0.31</v>
      </c>
      <c r="G53" s="35">
        <v>0.92565793684183295</v>
      </c>
    </row>
    <row r="54" spans="1:7" x14ac:dyDescent="0.35">
      <c r="A54" s="33">
        <v>0.43731360307563899</v>
      </c>
      <c r="B54" s="34">
        <v>0.59</v>
      </c>
      <c r="C54" s="34" t="s">
        <v>2003</v>
      </c>
      <c r="D54" s="29"/>
      <c r="E54" s="34" t="s">
        <v>2003</v>
      </c>
      <c r="F54" s="29">
        <v>1.33</v>
      </c>
      <c r="G54" s="35">
        <v>0.25425325701128898</v>
      </c>
    </row>
    <row r="55" spans="1:7" x14ac:dyDescent="0.35">
      <c r="A55" s="33">
        <v>2.6426020170992E-2</v>
      </c>
      <c r="B55" s="34">
        <v>0.81</v>
      </c>
      <c r="C55" s="34" t="s">
        <v>2004</v>
      </c>
      <c r="D55" s="29"/>
      <c r="E55" s="34" t="s">
        <v>2004</v>
      </c>
      <c r="F55" s="29">
        <v>1.33</v>
      </c>
      <c r="G55" s="35">
        <v>0.25409133221943397</v>
      </c>
    </row>
    <row r="56" spans="1:7" x14ac:dyDescent="0.35">
      <c r="A56" s="33">
        <v>0.52128734187052705</v>
      </c>
      <c r="B56" s="34">
        <v>0.17</v>
      </c>
      <c r="C56" s="34" t="s">
        <v>2005</v>
      </c>
      <c r="D56" s="29"/>
      <c r="E56" s="34" t="s">
        <v>2005</v>
      </c>
      <c r="F56" s="29">
        <v>0.85</v>
      </c>
      <c r="G56" s="35">
        <v>0.61248303187611097</v>
      </c>
    </row>
    <row r="57" spans="1:7" x14ac:dyDescent="0.35">
      <c r="A57" s="33">
        <v>0.17785841894509999</v>
      </c>
      <c r="B57" s="34">
        <v>0.46</v>
      </c>
      <c r="C57" s="34" t="s">
        <v>2006</v>
      </c>
      <c r="D57" s="29"/>
      <c r="E57" s="34" t="s">
        <v>2006</v>
      </c>
      <c r="F57" s="29">
        <v>0.6</v>
      </c>
      <c r="G57" s="35">
        <v>0.84858276619225603</v>
      </c>
    </row>
    <row r="58" spans="1:7" x14ac:dyDescent="0.35">
      <c r="A58" s="33">
        <v>7.2416214205839297E-5</v>
      </c>
      <c r="B58" s="34">
        <v>1.69</v>
      </c>
      <c r="C58" s="34" t="s">
        <v>2007</v>
      </c>
      <c r="D58" s="29"/>
      <c r="E58" s="34" t="s">
        <v>2007</v>
      </c>
      <c r="F58" s="29">
        <v>2.16</v>
      </c>
      <c r="G58" s="35">
        <v>0.130806018491015</v>
      </c>
    </row>
    <row r="59" spans="1:7" x14ac:dyDescent="0.35">
      <c r="A59" s="33">
        <v>0.82965253378366</v>
      </c>
      <c r="B59" s="34">
        <v>0.01</v>
      </c>
      <c r="C59" s="34" t="s">
        <v>2008</v>
      </c>
      <c r="D59" s="29"/>
      <c r="E59" s="34" t="s">
        <v>2008</v>
      </c>
      <c r="F59" s="29">
        <v>1.29</v>
      </c>
      <c r="G59" s="35">
        <v>0.27638067621759799</v>
      </c>
    </row>
    <row r="60" spans="1:7" x14ac:dyDescent="0.35">
      <c r="A60" s="33">
        <v>0.67468307565986096</v>
      </c>
      <c r="B60" s="34">
        <v>0.09</v>
      </c>
      <c r="C60" s="34" t="s">
        <v>2009</v>
      </c>
      <c r="D60" s="29"/>
      <c r="E60" s="34" t="s">
        <v>2009</v>
      </c>
      <c r="F60" s="29">
        <v>0.4</v>
      </c>
      <c r="G60" s="35">
        <v>0.94320606323323197</v>
      </c>
    </row>
    <row r="61" spans="1:7" x14ac:dyDescent="0.35">
      <c r="A61" s="33">
        <v>0.25679283253121399</v>
      </c>
      <c r="B61" s="34">
        <v>0.37</v>
      </c>
      <c r="C61" s="34" t="s">
        <v>2010</v>
      </c>
      <c r="D61" s="29"/>
      <c r="E61" s="34" t="s">
        <v>2010</v>
      </c>
      <c r="F61" s="29">
        <v>0.52</v>
      </c>
      <c r="G61" s="35">
        <v>0.95903089687565002</v>
      </c>
    </row>
    <row r="62" spans="1:7" x14ac:dyDescent="0.35">
      <c r="A62" s="33">
        <v>0.12544241429495601</v>
      </c>
      <c r="B62" s="34">
        <v>0.53</v>
      </c>
      <c r="C62" s="34" t="s">
        <v>2011</v>
      </c>
      <c r="D62" s="29"/>
      <c r="E62" s="34" t="s">
        <v>2011</v>
      </c>
      <c r="F62" s="29">
        <v>1.17</v>
      </c>
      <c r="G62" s="35">
        <v>0.35459593773367498</v>
      </c>
    </row>
    <row r="63" spans="1:7" x14ac:dyDescent="0.35">
      <c r="A63" s="33">
        <v>0.61553907805985397</v>
      </c>
      <c r="B63" s="34">
        <v>0.15</v>
      </c>
      <c r="C63" s="34" t="s">
        <v>2012</v>
      </c>
      <c r="D63" s="29"/>
      <c r="E63" s="34" t="s">
        <v>2012</v>
      </c>
      <c r="F63" s="29">
        <v>0.85</v>
      </c>
      <c r="G63" s="35">
        <v>0.65546527335994098</v>
      </c>
    </row>
    <row r="64" spans="1:7" x14ac:dyDescent="0.35">
      <c r="A64" s="33">
        <v>2.02857917400836E-2</v>
      </c>
      <c r="B64" s="34">
        <v>0.84</v>
      </c>
      <c r="C64" s="34" t="s">
        <v>2013</v>
      </c>
      <c r="D64" s="29"/>
      <c r="E64" s="34" t="s">
        <v>2013</v>
      </c>
      <c r="F64" s="29">
        <v>0.4</v>
      </c>
      <c r="G64" s="35">
        <v>0.88888965941418796</v>
      </c>
    </row>
    <row r="65" spans="1:7" x14ac:dyDescent="0.35">
      <c r="A65" s="33">
        <v>0.39521758483143399</v>
      </c>
      <c r="B65" s="34">
        <v>0.28999999999999998</v>
      </c>
      <c r="C65" s="34" t="s">
        <v>2014</v>
      </c>
      <c r="D65" s="29"/>
      <c r="E65" s="34" t="s">
        <v>2014</v>
      </c>
      <c r="F65" s="29">
        <v>0.23</v>
      </c>
      <c r="G65" s="35">
        <v>0.88789466345144596</v>
      </c>
    </row>
    <row r="66" spans="1:7" x14ac:dyDescent="0.35">
      <c r="A66" s="33">
        <v>0.88801439974270102</v>
      </c>
      <c r="B66" s="34">
        <v>0.15</v>
      </c>
      <c r="C66" s="34" t="s">
        <v>2015</v>
      </c>
      <c r="D66" s="29"/>
      <c r="E66" s="34" t="s">
        <v>2015</v>
      </c>
      <c r="F66" s="29">
        <v>0.67</v>
      </c>
      <c r="G66" s="35">
        <v>0.77518546928575105</v>
      </c>
    </row>
    <row r="67" spans="1:7" x14ac:dyDescent="0.35">
      <c r="A67" s="33">
        <v>0.61984100015857102</v>
      </c>
      <c r="B67" s="34">
        <v>0.12</v>
      </c>
      <c r="C67" s="34" t="s">
        <v>2016</v>
      </c>
      <c r="D67" s="29"/>
      <c r="E67" s="34" t="s">
        <v>2016</v>
      </c>
      <c r="F67" s="29">
        <v>0.33</v>
      </c>
      <c r="G67" s="35">
        <v>0.80893284783733099</v>
      </c>
    </row>
    <row r="68" spans="1:7" x14ac:dyDescent="0.35">
      <c r="A68" s="33">
        <v>0.46376084415186802</v>
      </c>
      <c r="B68" s="34">
        <v>0.4</v>
      </c>
      <c r="C68" s="34" t="s">
        <v>2017</v>
      </c>
      <c r="D68" s="29"/>
      <c r="E68" s="34" t="s">
        <v>2017</v>
      </c>
      <c r="F68" s="29">
        <v>0.46</v>
      </c>
      <c r="G68" s="35">
        <v>0.95148743822911996</v>
      </c>
    </row>
    <row r="69" spans="1:7" x14ac:dyDescent="0.35">
      <c r="A69" s="33">
        <v>0.69089444984700699</v>
      </c>
      <c r="B69" s="34">
        <v>0.24</v>
      </c>
      <c r="C69" s="34" t="s">
        <v>2018</v>
      </c>
      <c r="D69" s="29"/>
      <c r="E69" s="34" t="s">
        <v>2018</v>
      </c>
      <c r="F69" s="29">
        <v>1.67</v>
      </c>
      <c r="G69" s="35">
        <v>0.168454446859684</v>
      </c>
    </row>
    <row r="70" spans="1:7" x14ac:dyDescent="0.35">
      <c r="A70" s="33">
        <v>0.31436612395290497</v>
      </c>
      <c r="B70" s="34">
        <v>0.53</v>
      </c>
      <c r="C70" s="34" t="s">
        <v>2019</v>
      </c>
      <c r="D70" s="29"/>
      <c r="E70" s="34" t="s">
        <v>2019</v>
      </c>
      <c r="F70" s="29">
        <v>0.78</v>
      </c>
      <c r="G70" s="35">
        <v>0.74032955820889201</v>
      </c>
    </row>
    <row r="71" spans="1:7" x14ac:dyDescent="0.35">
      <c r="A71" s="33">
        <v>0.54044458640750603</v>
      </c>
      <c r="B71" s="34">
        <v>0.16</v>
      </c>
      <c r="C71" s="34" t="s">
        <v>2020</v>
      </c>
      <c r="D71" s="29"/>
      <c r="E71" s="34" t="s">
        <v>2020</v>
      </c>
      <c r="F71" s="29">
        <v>0.9</v>
      </c>
      <c r="G71" s="35">
        <v>0.58226262672413898</v>
      </c>
    </row>
    <row r="72" spans="1:7" x14ac:dyDescent="0.35">
      <c r="A72" s="33">
        <v>0.351842789011998</v>
      </c>
      <c r="B72" s="34">
        <v>0.38</v>
      </c>
      <c r="C72" s="34" t="s">
        <v>2021</v>
      </c>
      <c r="D72" s="29"/>
      <c r="E72" s="34" t="s">
        <v>2021</v>
      </c>
      <c r="F72" s="29">
        <v>0.85</v>
      </c>
      <c r="G72" s="35">
        <v>0.69499590154479396</v>
      </c>
    </row>
    <row r="73" spans="1:7" x14ac:dyDescent="0.35">
      <c r="A73" s="33">
        <v>0.250742336913507</v>
      </c>
      <c r="B73" s="34">
        <v>0.44</v>
      </c>
      <c r="C73" s="34" t="s">
        <v>2022</v>
      </c>
      <c r="D73" s="29"/>
      <c r="E73" s="34" t="s">
        <v>2022</v>
      </c>
      <c r="F73" s="29">
        <v>1.31</v>
      </c>
      <c r="G73" s="35">
        <v>0.32666553624267403</v>
      </c>
    </row>
    <row r="74" spans="1:7" x14ac:dyDescent="0.35">
      <c r="A74" s="33">
        <v>0.246870289568663</v>
      </c>
      <c r="B74" s="34">
        <v>0.38</v>
      </c>
      <c r="C74" s="34" t="s">
        <v>2023</v>
      </c>
      <c r="D74" s="29"/>
      <c r="E74" s="34" t="s">
        <v>2023</v>
      </c>
      <c r="F74" s="29">
        <v>0.26</v>
      </c>
      <c r="G74" s="35">
        <v>0.73452917494089598</v>
      </c>
    </row>
    <row r="75" spans="1:7" x14ac:dyDescent="0.35">
      <c r="A75" s="33">
        <v>0.74637021191188202</v>
      </c>
      <c r="B75" s="34">
        <v>0.05</v>
      </c>
      <c r="C75" s="34" t="s">
        <v>2024</v>
      </c>
      <c r="D75" s="29"/>
      <c r="E75" s="34" t="s">
        <v>2024</v>
      </c>
      <c r="F75" s="29">
        <v>0.8</v>
      </c>
      <c r="G75" s="35">
        <v>0.68029254287385299</v>
      </c>
    </row>
    <row r="76" spans="1:7" x14ac:dyDescent="0.35">
      <c r="A76" s="33">
        <v>0.51015460883827202</v>
      </c>
      <c r="B76" s="34">
        <v>0.21</v>
      </c>
      <c r="C76" s="34" t="s">
        <v>2025</v>
      </c>
      <c r="D76" s="29"/>
      <c r="E76" s="34" t="s">
        <v>2025</v>
      </c>
      <c r="F76" s="29">
        <v>2.41</v>
      </c>
      <c r="G76" s="35">
        <v>2.2611423678951199E-2</v>
      </c>
    </row>
    <row r="77" spans="1:7" x14ac:dyDescent="0.35">
      <c r="A77" s="33">
        <v>0.769879076825289</v>
      </c>
      <c r="B77" s="34">
        <v>0.04</v>
      </c>
      <c r="C77" s="34" t="s">
        <v>2026</v>
      </c>
      <c r="D77" s="29"/>
      <c r="E77" s="34" t="s">
        <v>2026</v>
      </c>
      <c r="F77" s="29">
        <v>1.08</v>
      </c>
      <c r="G77" s="35">
        <v>0.42616369667550702</v>
      </c>
    </row>
    <row r="78" spans="1:7" x14ac:dyDescent="0.35">
      <c r="A78" s="33">
        <v>0.13775906692156201</v>
      </c>
      <c r="B78" s="34">
        <v>0.51</v>
      </c>
      <c r="C78" s="34" t="s">
        <v>2027</v>
      </c>
      <c r="D78" s="29"/>
      <c r="E78" s="34" t="s">
        <v>2027</v>
      </c>
      <c r="F78" s="29">
        <v>0.16</v>
      </c>
      <c r="G78" s="35">
        <v>0.63304253345100603</v>
      </c>
    </row>
    <row r="79" spans="1:7" x14ac:dyDescent="0.35">
      <c r="A79" s="33">
        <v>0.39273848603915201</v>
      </c>
      <c r="B79" s="34">
        <v>0.6</v>
      </c>
      <c r="C79" s="34" t="s">
        <v>2028</v>
      </c>
      <c r="D79" s="29"/>
      <c r="E79" s="34" t="s">
        <v>2028</v>
      </c>
      <c r="F79" s="29">
        <v>1.7</v>
      </c>
      <c r="G79" s="35">
        <v>0.170230406769664</v>
      </c>
    </row>
    <row r="80" spans="1:7" x14ac:dyDescent="0.35">
      <c r="A80" s="33">
        <v>0.41035240774610399</v>
      </c>
      <c r="B80" s="34">
        <v>0.27</v>
      </c>
      <c r="C80" s="34" t="s">
        <v>2029</v>
      </c>
      <c r="D80" s="29"/>
      <c r="E80" s="34" t="s">
        <v>2029</v>
      </c>
      <c r="F80" s="29">
        <v>0.53</v>
      </c>
      <c r="G80" s="35">
        <v>0.95568689622130698</v>
      </c>
    </row>
    <row r="81" spans="1:7" x14ac:dyDescent="0.35">
      <c r="A81" s="33">
        <v>1.0000000000000001E-17</v>
      </c>
      <c r="B81" s="34">
        <v>6.64</v>
      </c>
      <c r="C81" s="34" t="s">
        <v>2030</v>
      </c>
      <c r="D81" s="29"/>
      <c r="E81" s="34" t="s">
        <v>2030</v>
      </c>
      <c r="F81" s="29">
        <v>2.5099999999999998</v>
      </c>
      <c r="G81" s="35">
        <v>3.4427190937165203E-2</v>
      </c>
    </row>
    <row r="82" spans="1:7" x14ac:dyDescent="0.35">
      <c r="A82" s="33">
        <v>1.0000000000000001E-17</v>
      </c>
      <c r="B82" s="34">
        <v>6.64</v>
      </c>
      <c r="C82" s="34" t="s">
        <v>2031</v>
      </c>
      <c r="D82" s="29"/>
      <c r="E82" s="34" t="s">
        <v>2031</v>
      </c>
      <c r="F82" s="29">
        <v>2.78</v>
      </c>
      <c r="G82" s="35">
        <v>9.2876938216002198E-3</v>
      </c>
    </row>
    <row r="83" spans="1:7" x14ac:dyDescent="0.35">
      <c r="A83" s="33">
        <v>7.2294913163295504E-5</v>
      </c>
      <c r="B83" s="34">
        <v>2.14</v>
      </c>
      <c r="C83" s="34" t="s">
        <v>2032</v>
      </c>
      <c r="D83" s="29"/>
      <c r="E83" s="34" t="s">
        <v>2032</v>
      </c>
      <c r="F83" s="29">
        <v>0.17</v>
      </c>
      <c r="G83" s="35">
        <v>0.84472855979806805</v>
      </c>
    </row>
    <row r="84" spans="1:7" x14ac:dyDescent="0.35">
      <c r="A84" s="33">
        <v>0.17773631085664299</v>
      </c>
      <c r="B84" s="34">
        <v>0.73</v>
      </c>
      <c r="C84" s="34" t="s">
        <v>2033</v>
      </c>
      <c r="D84" s="29"/>
      <c r="E84" s="34" t="s">
        <v>2033</v>
      </c>
      <c r="F84" s="29">
        <v>0.11</v>
      </c>
      <c r="G84" s="35">
        <v>0.81609982817155602</v>
      </c>
    </row>
    <row r="85" spans="1:7" x14ac:dyDescent="0.35">
      <c r="A85" s="33">
        <v>0.68478218509635402</v>
      </c>
      <c r="B85" s="34">
        <v>0.09</v>
      </c>
      <c r="C85" s="34" t="s">
        <v>2034</v>
      </c>
      <c r="D85" s="29"/>
      <c r="E85" s="34" t="s">
        <v>2034</v>
      </c>
      <c r="F85" s="29">
        <v>0.32</v>
      </c>
      <c r="G85" s="35">
        <v>0.91288734150772599</v>
      </c>
    </row>
    <row r="86" spans="1:7" x14ac:dyDescent="0.35">
      <c r="A86" s="33">
        <v>0.798635856830615</v>
      </c>
      <c r="B86" s="34">
        <v>0.03</v>
      </c>
      <c r="C86" s="34" t="s">
        <v>2035</v>
      </c>
      <c r="D86" s="29"/>
      <c r="E86" s="34" t="s">
        <v>2035</v>
      </c>
      <c r="F86" s="29">
        <v>1.56</v>
      </c>
      <c r="G86" s="35">
        <v>0.297269655135877</v>
      </c>
    </row>
    <row r="87" spans="1:7" x14ac:dyDescent="0.35">
      <c r="A87" s="33">
        <v>0.53052459425203102</v>
      </c>
      <c r="B87" s="34">
        <v>0.17</v>
      </c>
      <c r="C87" s="34" t="s">
        <v>2036</v>
      </c>
      <c r="D87" s="29"/>
      <c r="E87" s="34" t="s">
        <v>2036</v>
      </c>
      <c r="F87" s="29">
        <v>1.19</v>
      </c>
      <c r="G87" s="35">
        <v>0.34444406746371897</v>
      </c>
    </row>
    <row r="88" spans="1:7" x14ac:dyDescent="0.35">
      <c r="A88" s="33">
        <v>0.41957396038283501</v>
      </c>
      <c r="B88" s="34">
        <v>0.56999999999999995</v>
      </c>
      <c r="C88" s="34" t="s">
        <v>2037</v>
      </c>
      <c r="D88" s="29"/>
      <c r="E88" s="34" t="s">
        <v>2037</v>
      </c>
      <c r="F88" s="29">
        <v>0.78</v>
      </c>
      <c r="G88" s="35">
        <v>0.70471600462721895</v>
      </c>
    </row>
    <row r="89" spans="1:7" x14ac:dyDescent="0.35">
      <c r="A89" s="33">
        <v>0.83246382349844805</v>
      </c>
      <c r="B89" s="34">
        <v>0.09</v>
      </c>
      <c r="C89" s="34" t="s">
        <v>2038</v>
      </c>
      <c r="D89" s="29"/>
      <c r="E89" s="34" t="s">
        <v>2038</v>
      </c>
      <c r="F89" s="29">
        <v>1.06</v>
      </c>
      <c r="G89" s="35">
        <v>0.456237794458351</v>
      </c>
    </row>
    <row r="90" spans="1:7" x14ac:dyDescent="0.35">
      <c r="A90" s="33">
        <v>0.53544418659855297</v>
      </c>
      <c r="B90" s="34">
        <v>0.33</v>
      </c>
      <c r="C90" s="34" t="s">
        <v>2039</v>
      </c>
      <c r="D90" s="29"/>
      <c r="E90" s="34" t="s">
        <v>2039</v>
      </c>
      <c r="F90" s="29">
        <v>1</v>
      </c>
      <c r="G90" s="35">
        <v>0.52425500874453801</v>
      </c>
    </row>
    <row r="91" spans="1:7" x14ac:dyDescent="0.35">
      <c r="A91" s="33">
        <v>0.67451557386314398</v>
      </c>
      <c r="B91" s="34">
        <v>0.09</v>
      </c>
      <c r="C91" s="34" t="s">
        <v>2040</v>
      </c>
      <c r="D91" s="29"/>
      <c r="E91" s="34" t="s">
        <v>2040</v>
      </c>
      <c r="F91" s="29">
        <v>0.36</v>
      </c>
      <c r="G91" s="35">
        <v>0.99835912088601297</v>
      </c>
    </row>
    <row r="92" spans="1:7" x14ac:dyDescent="0.35">
      <c r="A92" s="33">
        <v>0.46100372252545901</v>
      </c>
      <c r="B92" s="34">
        <v>0.21</v>
      </c>
      <c r="C92" s="34" t="s">
        <v>2041</v>
      </c>
      <c r="D92" s="29"/>
      <c r="E92" s="34" t="s">
        <v>2041</v>
      </c>
      <c r="F92" s="29">
        <v>3.73</v>
      </c>
      <c r="G92" s="35">
        <v>5.0490796395630299E-4</v>
      </c>
    </row>
    <row r="93" spans="1:7" x14ac:dyDescent="0.35">
      <c r="A93" s="33">
        <v>0.103340313151685</v>
      </c>
      <c r="B93" s="34">
        <v>0.61</v>
      </c>
      <c r="C93" s="34" t="s">
        <v>2042</v>
      </c>
      <c r="D93" s="29"/>
      <c r="E93" s="34" t="s">
        <v>2042</v>
      </c>
      <c r="F93" s="29">
        <v>0.19</v>
      </c>
      <c r="G93" s="35">
        <v>0.66411608488867602</v>
      </c>
    </row>
    <row r="94" spans="1:7" x14ac:dyDescent="0.35">
      <c r="A94" s="33">
        <v>0.30775236660390298</v>
      </c>
      <c r="B94" s="34">
        <v>0.45</v>
      </c>
      <c r="C94" s="34" t="s">
        <v>2043</v>
      </c>
      <c r="D94" s="29"/>
      <c r="E94" s="34" t="s">
        <v>2043</v>
      </c>
      <c r="F94" s="29">
        <v>0.64</v>
      </c>
      <c r="G94" s="35">
        <v>0.85252727901974101</v>
      </c>
    </row>
    <row r="95" spans="1:7" x14ac:dyDescent="0.35">
      <c r="A95" s="33">
        <v>0.61496321794383502</v>
      </c>
      <c r="B95" s="34">
        <v>0.12</v>
      </c>
      <c r="C95" s="34" t="s">
        <v>2044</v>
      </c>
      <c r="D95" s="29"/>
      <c r="E95" s="34" t="s">
        <v>2044</v>
      </c>
      <c r="F95" s="29">
        <v>0.61</v>
      </c>
      <c r="G95" s="35">
        <v>0.87869620795092196</v>
      </c>
    </row>
    <row r="96" spans="1:7" x14ac:dyDescent="0.35">
      <c r="A96" s="33">
        <v>0.51208961373581896</v>
      </c>
      <c r="B96" s="34">
        <v>0.47</v>
      </c>
      <c r="C96" s="34" t="s">
        <v>2045</v>
      </c>
      <c r="D96" s="29"/>
      <c r="E96" s="34" t="s">
        <v>2045</v>
      </c>
      <c r="F96" s="29">
        <v>0.93</v>
      </c>
      <c r="G96" s="35">
        <v>0.62482666458734204</v>
      </c>
    </row>
    <row r="97" spans="1:7" x14ac:dyDescent="0.35">
      <c r="A97" s="33">
        <v>0.46810942590767401</v>
      </c>
      <c r="B97" s="34">
        <v>0.44</v>
      </c>
      <c r="C97" s="34" t="s">
        <v>2046</v>
      </c>
      <c r="D97" s="29"/>
      <c r="E97" s="34" t="s">
        <v>2046</v>
      </c>
      <c r="F97" s="29">
        <v>0.2</v>
      </c>
      <c r="G97" s="35">
        <v>0.856205560905548</v>
      </c>
    </row>
    <row r="98" spans="1:7" x14ac:dyDescent="0.35">
      <c r="A98" s="33">
        <v>1.24911993582324E-2</v>
      </c>
      <c r="B98" s="34">
        <v>0.92</v>
      </c>
      <c r="C98" s="34" t="s">
        <v>2047</v>
      </c>
      <c r="D98" s="29"/>
      <c r="E98" s="34" t="s">
        <v>2047</v>
      </c>
      <c r="F98" s="29">
        <v>0.24</v>
      </c>
      <c r="G98" s="35">
        <v>0.711399381497547</v>
      </c>
    </row>
    <row r="99" spans="1:7" x14ac:dyDescent="0.35">
      <c r="A99" s="33">
        <v>9.3716932850823206E-2</v>
      </c>
      <c r="B99" s="34">
        <v>0.57999999999999996</v>
      </c>
      <c r="C99" s="34" t="s">
        <v>2048</v>
      </c>
      <c r="D99" s="29"/>
      <c r="E99" s="34" t="s">
        <v>2048</v>
      </c>
      <c r="F99" s="29">
        <v>0.2</v>
      </c>
      <c r="G99" s="35">
        <v>0.67278894905598396</v>
      </c>
    </row>
    <row r="100" spans="1:7" x14ac:dyDescent="0.35">
      <c r="A100" s="33">
        <v>9.9098337270274894E-2</v>
      </c>
      <c r="B100" s="34">
        <v>0.63</v>
      </c>
      <c r="C100" s="34" t="s">
        <v>2049</v>
      </c>
      <c r="D100" s="29"/>
      <c r="E100" s="34" t="s">
        <v>2049</v>
      </c>
      <c r="F100" s="29">
        <v>0.12</v>
      </c>
      <c r="G100" s="35">
        <v>0.60085670209634801</v>
      </c>
    </row>
    <row r="101" spans="1:7" x14ac:dyDescent="0.35">
      <c r="A101" s="33">
        <v>0.73840093733927403</v>
      </c>
      <c r="B101" s="34">
        <v>0.05</v>
      </c>
      <c r="C101" s="34" t="s">
        <v>2050</v>
      </c>
      <c r="D101" s="29"/>
      <c r="E101" s="34" t="s">
        <v>2050</v>
      </c>
      <c r="F101" s="29">
        <v>0.55000000000000004</v>
      </c>
      <c r="G101" s="35">
        <v>0.945210127869196</v>
      </c>
    </row>
    <row r="102" spans="1:7" x14ac:dyDescent="0.35">
      <c r="A102" s="33">
        <v>0.11766536254846</v>
      </c>
      <c r="B102" s="34">
        <v>0.54</v>
      </c>
      <c r="C102" s="34" t="s">
        <v>2051</v>
      </c>
      <c r="D102" s="29"/>
      <c r="E102" s="34" t="s">
        <v>2051</v>
      </c>
      <c r="F102" s="29">
        <v>0.48</v>
      </c>
      <c r="G102" s="35">
        <v>0.97856335004276396</v>
      </c>
    </row>
    <row r="103" spans="1:7" x14ac:dyDescent="0.35">
      <c r="A103" s="33">
        <v>0.38531354457300199</v>
      </c>
      <c r="B103" s="34">
        <v>0.38</v>
      </c>
      <c r="C103" s="34" t="s">
        <v>2052</v>
      </c>
      <c r="D103" s="29"/>
      <c r="E103" s="34" t="s">
        <v>2052</v>
      </c>
      <c r="F103" s="29">
        <v>0.16</v>
      </c>
      <c r="G103" s="35">
        <v>0.63324763314527099</v>
      </c>
    </row>
    <row r="104" spans="1:7" x14ac:dyDescent="0.35">
      <c r="A104" s="33">
        <v>2.1674663168003101E-4</v>
      </c>
      <c r="B104" s="34">
        <v>1.56</v>
      </c>
      <c r="C104" s="34" t="s">
        <v>2053</v>
      </c>
      <c r="D104" s="29"/>
      <c r="E104" s="34" t="s">
        <v>2053</v>
      </c>
      <c r="F104" s="29">
        <v>0.64</v>
      </c>
      <c r="G104" s="35">
        <v>0.80823578188027401</v>
      </c>
    </row>
    <row r="105" spans="1:7" x14ac:dyDescent="0.35">
      <c r="A105" s="33">
        <v>0.12780529738041899</v>
      </c>
      <c r="B105" s="34">
        <v>0.86</v>
      </c>
      <c r="C105" s="34" t="s">
        <v>2054</v>
      </c>
      <c r="D105" s="29"/>
      <c r="E105" s="34" t="s">
        <v>2054</v>
      </c>
      <c r="F105" s="29">
        <v>0.36</v>
      </c>
      <c r="G105" s="35">
        <v>0.89188094772242499</v>
      </c>
    </row>
    <row r="106" spans="1:7" x14ac:dyDescent="0.35">
      <c r="A106" s="33">
        <v>0.18106126974634901</v>
      </c>
      <c r="B106" s="34">
        <v>0.48</v>
      </c>
      <c r="C106" s="34" t="s">
        <v>2055</v>
      </c>
      <c r="D106" s="29"/>
      <c r="E106" s="34" t="s">
        <v>2055</v>
      </c>
      <c r="F106" s="29">
        <v>0.36</v>
      </c>
      <c r="G106" s="35">
        <v>0.88689962531668898</v>
      </c>
    </row>
    <row r="107" spans="1:7" x14ac:dyDescent="0.35">
      <c r="A107" s="33">
        <v>0.494721486105616</v>
      </c>
      <c r="B107" s="34">
        <v>0.19</v>
      </c>
      <c r="C107" s="34" t="s">
        <v>2056</v>
      </c>
      <c r="D107" s="29"/>
      <c r="E107" s="34" t="s">
        <v>2056</v>
      </c>
      <c r="F107" s="29">
        <v>0.11</v>
      </c>
      <c r="G107" s="35">
        <v>0.58320270148105102</v>
      </c>
    </row>
    <row r="108" spans="1:7" x14ac:dyDescent="0.35">
      <c r="A108" s="33">
        <v>0.21382255262897801</v>
      </c>
      <c r="B108" s="34">
        <v>0.41</v>
      </c>
      <c r="C108" s="34" t="s">
        <v>2057</v>
      </c>
      <c r="D108" s="29"/>
      <c r="E108" s="34" t="s">
        <v>2057</v>
      </c>
      <c r="F108" s="29">
        <v>3.19</v>
      </c>
      <c r="G108" s="35">
        <v>3.20045770605515E-3</v>
      </c>
    </row>
    <row r="109" spans="1:7" x14ac:dyDescent="0.35">
      <c r="A109" s="33">
        <v>0.45521306892295399</v>
      </c>
      <c r="B109" s="34">
        <v>0.44</v>
      </c>
      <c r="C109" s="34" t="s">
        <v>2058</v>
      </c>
      <c r="D109" s="29"/>
      <c r="E109" s="34" t="s">
        <v>2058</v>
      </c>
      <c r="F109" s="29">
        <v>0.44</v>
      </c>
      <c r="G109" s="35">
        <v>0.93195377868398299</v>
      </c>
    </row>
    <row r="110" spans="1:7" x14ac:dyDescent="0.35">
      <c r="A110" s="33">
        <v>0.45761712871690502</v>
      </c>
      <c r="B110" s="34">
        <v>0.25</v>
      </c>
      <c r="C110" s="34" t="s">
        <v>2059</v>
      </c>
      <c r="D110" s="29"/>
      <c r="E110" s="34" t="s">
        <v>2059</v>
      </c>
      <c r="F110" s="29">
        <v>0.54</v>
      </c>
      <c r="G110" s="35">
        <v>0.96129262968402096</v>
      </c>
    </row>
    <row r="111" spans="1:7" x14ac:dyDescent="0.35">
      <c r="A111" s="33">
        <v>8.5780391595641006E-2</v>
      </c>
      <c r="B111" s="34">
        <v>0.6</v>
      </c>
      <c r="C111" s="34" t="s">
        <v>2060</v>
      </c>
      <c r="D111" s="29"/>
      <c r="E111" s="34" t="s">
        <v>2060</v>
      </c>
      <c r="F111" s="29">
        <v>1.08</v>
      </c>
      <c r="G111" s="35">
        <v>0.42650121927455298</v>
      </c>
    </row>
    <row r="112" spans="1:7" x14ac:dyDescent="0.35">
      <c r="A112" s="33">
        <v>3.46037237997088E-6</v>
      </c>
      <c r="B112" s="34">
        <v>2.09</v>
      </c>
      <c r="C112" s="34" t="s">
        <v>2061</v>
      </c>
      <c r="D112" s="29"/>
      <c r="E112" s="34" t="s">
        <v>2061</v>
      </c>
      <c r="F112" s="29">
        <v>0.11</v>
      </c>
      <c r="G112" s="35">
        <v>0.677548179086091</v>
      </c>
    </row>
    <row r="113" spans="1:7" x14ac:dyDescent="0.35">
      <c r="A113" s="33">
        <v>0.67626592412354902</v>
      </c>
      <c r="B113" s="34">
        <v>0.09</v>
      </c>
      <c r="C113" s="34" t="s">
        <v>2062</v>
      </c>
      <c r="D113" s="29"/>
      <c r="E113" s="34" t="s">
        <v>2062</v>
      </c>
      <c r="F113" s="29">
        <v>0.8</v>
      </c>
      <c r="G113" s="35">
        <v>0.70284536608724801</v>
      </c>
    </row>
    <row r="114" spans="1:7" x14ac:dyDescent="0.35">
      <c r="A114" s="33">
        <v>2.2362304467133901E-2</v>
      </c>
      <c r="B114" s="34">
        <v>0.92</v>
      </c>
      <c r="C114" s="34" t="s">
        <v>2063</v>
      </c>
      <c r="D114" s="29"/>
      <c r="E114" s="34" t="s">
        <v>2063</v>
      </c>
      <c r="F114" s="29">
        <v>0.42</v>
      </c>
      <c r="G114" s="35">
        <v>0.90882928512842198</v>
      </c>
    </row>
    <row r="115" spans="1:7" x14ac:dyDescent="0.35">
      <c r="A115" s="33">
        <v>1.0000000000000001E-17</v>
      </c>
      <c r="B115" s="34">
        <v>6.64</v>
      </c>
      <c r="C115" s="34" t="s">
        <v>2064</v>
      </c>
      <c r="D115" s="29"/>
      <c r="E115" s="34" t="s">
        <v>2064</v>
      </c>
      <c r="F115" s="29">
        <v>0.38</v>
      </c>
      <c r="G115" s="35">
        <v>0.86160256213225295</v>
      </c>
    </row>
    <row r="116" spans="1:7" x14ac:dyDescent="0.35">
      <c r="A116" s="33">
        <v>0.36240504769870502</v>
      </c>
      <c r="B116" s="34">
        <v>0.28000000000000003</v>
      </c>
      <c r="C116" s="34" t="s">
        <v>2065</v>
      </c>
      <c r="D116" s="29"/>
      <c r="E116" s="34" t="s">
        <v>2065</v>
      </c>
      <c r="F116" s="29">
        <v>0.82</v>
      </c>
      <c r="G116" s="35">
        <v>0.65542935779740896</v>
      </c>
    </row>
    <row r="117" spans="1:7" x14ac:dyDescent="0.35">
      <c r="A117" s="33">
        <v>6.0753433259730397E-6</v>
      </c>
      <c r="B117" s="34">
        <v>2.97</v>
      </c>
      <c r="C117" s="34" t="s">
        <v>2066</v>
      </c>
      <c r="D117" s="29"/>
      <c r="E117" s="34" t="s">
        <v>2066</v>
      </c>
      <c r="F117" s="29">
        <v>6.64</v>
      </c>
      <c r="G117" s="35">
        <v>1.0000000000000001E-17</v>
      </c>
    </row>
    <row r="118" spans="1:7" x14ac:dyDescent="0.35">
      <c r="A118" s="33">
        <v>0.28908902619590299</v>
      </c>
      <c r="B118" s="34">
        <v>0.34</v>
      </c>
      <c r="C118" s="34" t="s">
        <v>2067</v>
      </c>
      <c r="D118" s="29"/>
      <c r="E118" s="34" t="s">
        <v>2067</v>
      </c>
      <c r="F118" s="29">
        <v>0.56999999999999995</v>
      </c>
      <c r="G118" s="35">
        <v>0.91954805569690701</v>
      </c>
    </row>
    <row r="119" spans="1:7" x14ac:dyDescent="0.35">
      <c r="A119" s="33">
        <v>0.74898976722653998</v>
      </c>
      <c r="B119" s="34">
        <v>0.05</v>
      </c>
      <c r="C119" s="34" t="s">
        <v>2068</v>
      </c>
      <c r="D119" s="29"/>
      <c r="E119" s="34" t="s">
        <v>2068</v>
      </c>
      <c r="F119" s="29">
        <v>2.71</v>
      </c>
      <c r="G119" s="35">
        <v>1.12208519577264E-2</v>
      </c>
    </row>
    <row r="120" spans="1:7" x14ac:dyDescent="0.35">
      <c r="A120" s="33">
        <v>3.9111987961451197E-2</v>
      </c>
      <c r="B120" s="34">
        <v>0.83</v>
      </c>
      <c r="C120" s="34" t="s">
        <v>2069</v>
      </c>
      <c r="D120" s="29"/>
      <c r="E120" s="34" t="s">
        <v>2069</v>
      </c>
      <c r="F120" s="29">
        <v>0.87</v>
      </c>
      <c r="G120" s="35">
        <v>0.60701829443359401</v>
      </c>
    </row>
    <row r="121" spans="1:7" x14ac:dyDescent="0.35">
      <c r="A121" s="33">
        <v>0.12249202684303501</v>
      </c>
      <c r="B121" s="34">
        <v>0.55000000000000004</v>
      </c>
      <c r="C121" s="34" t="s">
        <v>2070</v>
      </c>
      <c r="D121" s="29"/>
      <c r="E121" s="34" t="s">
        <v>2070</v>
      </c>
      <c r="F121" s="29">
        <v>1.64</v>
      </c>
      <c r="G121" s="35">
        <v>0.23403081892424701</v>
      </c>
    </row>
    <row r="122" spans="1:7" x14ac:dyDescent="0.35">
      <c r="A122" s="33">
        <v>0.61813747639885697</v>
      </c>
      <c r="B122" s="34">
        <v>0.12</v>
      </c>
      <c r="C122" s="34" t="s">
        <v>2071</v>
      </c>
      <c r="D122" s="29"/>
      <c r="E122" s="34" t="s">
        <v>2071</v>
      </c>
      <c r="F122" s="29">
        <v>0.86</v>
      </c>
      <c r="G122" s="35">
        <v>0.61457099254511705</v>
      </c>
    </row>
    <row r="123" spans="1:7" x14ac:dyDescent="0.35">
      <c r="A123" s="33">
        <v>0.46677747314399298</v>
      </c>
      <c r="B123" s="34">
        <v>0.21</v>
      </c>
      <c r="C123" s="34" t="s">
        <v>2072</v>
      </c>
      <c r="D123" s="29"/>
      <c r="E123" s="34" t="s">
        <v>2072</v>
      </c>
      <c r="F123" s="29">
        <v>1.06</v>
      </c>
      <c r="G123" s="35">
        <v>0.44286185261790101</v>
      </c>
    </row>
    <row r="124" spans="1:7" x14ac:dyDescent="0.35">
      <c r="A124" s="33">
        <v>7.47639568656977E-4</v>
      </c>
      <c r="B124" s="34">
        <v>2.15</v>
      </c>
      <c r="C124" s="34" t="s">
        <v>2073</v>
      </c>
      <c r="D124" s="29"/>
      <c r="E124" s="34" t="s">
        <v>2073</v>
      </c>
      <c r="F124" s="29">
        <v>1.26</v>
      </c>
      <c r="G124" s="35">
        <v>0.292490029065052</v>
      </c>
    </row>
    <row r="125" spans="1:7" x14ac:dyDescent="0.35">
      <c r="A125" s="33">
        <v>3.1860432754271499E-6</v>
      </c>
      <c r="B125" s="34">
        <v>1.76</v>
      </c>
      <c r="C125" s="34" t="s">
        <v>2074</v>
      </c>
      <c r="D125" s="29"/>
      <c r="E125" s="34" t="s">
        <v>2074</v>
      </c>
      <c r="F125" s="29">
        <v>0.76</v>
      </c>
      <c r="G125" s="35">
        <v>0.72601624994980396</v>
      </c>
    </row>
    <row r="126" spans="1:7" x14ac:dyDescent="0.35">
      <c r="A126" s="33">
        <v>0.57676168416725604</v>
      </c>
      <c r="B126" s="34">
        <v>0.14000000000000001</v>
      </c>
      <c r="C126" s="34" t="s">
        <v>2075</v>
      </c>
      <c r="D126" s="29"/>
      <c r="E126" s="34" t="s">
        <v>2075</v>
      </c>
      <c r="F126" s="29">
        <v>0.01</v>
      </c>
      <c r="G126" s="35">
        <v>0.50124291603930504</v>
      </c>
    </row>
    <row r="127" spans="1:7" x14ac:dyDescent="0.35">
      <c r="A127" s="33">
        <v>9.7110567197615794E-2</v>
      </c>
      <c r="B127" s="34">
        <v>0.57999999999999996</v>
      </c>
      <c r="C127" s="34" t="s">
        <v>2076</v>
      </c>
      <c r="D127" s="29"/>
      <c r="E127" s="34" t="s">
        <v>2076</v>
      </c>
      <c r="F127" s="29">
        <v>0.34</v>
      </c>
      <c r="G127" s="35">
        <v>0.81867906155680703</v>
      </c>
    </row>
    <row r="128" spans="1:7" x14ac:dyDescent="0.35">
      <c r="A128" s="33">
        <v>0.26050455186792099</v>
      </c>
      <c r="B128" s="34">
        <v>0.37</v>
      </c>
      <c r="C128" s="34" t="s">
        <v>2077</v>
      </c>
      <c r="D128" s="29"/>
      <c r="E128" s="34" t="s">
        <v>2077</v>
      </c>
      <c r="F128" s="29">
        <v>1.34</v>
      </c>
      <c r="G128" s="35">
        <v>0.31185364274965899</v>
      </c>
    </row>
    <row r="129" spans="1:7" x14ac:dyDescent="0.35">
      <c r="A129" s="33">
        <v>0.52309185123754298</v>
      </c>
      <c r="B129" s="34">
        <v>0.17</v>
      </c>
      <c r="C129" s="34" t="s">
        <v>2078</v>
      </c>
      <c r="D129" s="29"/>
      <c r="E129" s="34" t="s">
        <v>2078</v>
      </c>
      <c r="F129" s="29">
        <v>0.33</v>
      </c>
      <c r="G129" s="35">
        <v>0.85799685511924695</v>
      </c>
    </row>
    <row r="130" spans="1:7" x14ac:dyDescent="0.35">
      <c r="A130" s="33">
        <v>0.68326892225951497</v>
      </c>
      <c r="B130" s="34">
        <v>0.08</v>
      </c>
      <c r="C130" s="34" t="s">
        <v>2079</v>
      </c>
      <c r="D130" s="29"/>
      <c r="E130" s="34" t="s">
        <v>2079</v>
      </c>
      <c r="F130" s="29">
        <v>1.1499999999999999</v>
      </c>
      <c r="G130" s="35">
        <v>0.39483346435808803</v>
      </c>
    </row>
    <row r="131" spans="1:7" x14ac:dyDescent="0.35">
      <c r="A131" s="33">
        <v>5.3189842415518399E-2</v>
      </c>
      <c r="B131" s="34">
        <v>0.7</v>
      </c>
      <c r="C131" s="34" t="s">
        <v>2080</v>
      </c>
      <c r="D131" s="29"/>
      <c r="E131" s="34" t="s">
        <v>2080</v>
      </c>
      <c r="F131" s="29">
        <v>1.87</v>
      </c>
      <c r="G131" s="35">
        <v>0.15975932921788899</v>
      </c>
    </row>
    <row r="132" spans="1:7" x14ac:dyDescent="0.35">
      <c r="A132" s="33">
        <v>0.277845980746458</v>
      </c>
      <c r="B132" s="34">
        <v>0.77</v>
      </c>
      <c r="C132" s="34" t="s">
        <v>2081</v>
      </c>
      <c r="D132" s="29"/>
      <c r="E132" s="34" t="s">
        <v>2081</v>
      </c>
      <c r="F132" s="29">
        <v>2.23</v>
      </c>
      <c r="G132" s="35">
        <v>6.1103332127360903E-2</v>
      </c>
    </row>
    <row r="133" spans="1:7" x14ac:dyDescent="0.35">
      <c r="A133" s="33">
        <v>0.12975417767243799</v>
      </c>
      <c r="B133" s="34">
        <v>0.52</v>
      </c>
      <c r="C133" s="34" t="s">
        <v>2082</v>
      </c>
      <c r="D133" s="29"/>
      <c r="E133" s="34" t="s">
        <v>2082</v>
      </c>
      <c r="F133" s="29">
        <v>1.55</v>
      </c>
      <c r="G133" s="35">
        <v>0.145094662435195</v>
      </c>
    </row>
    <row r="134" spans="1:7" x14ac:dyDescent="0.35">
      <c r="A134" s="33">
        <v>1.6718029748804999E-2</v>
      </c>
      <c r="B134" s="34">
        <v>0.95</v>
      </c>
      <c r="C134" s="34" t="s">
        <v>2083</v>
      </c>
      <c r="D134" s="29"/>
      <c r="E134" s="34" t="s">
        <v>2083</v>
      </c>
      <c r="F134" s="29">
        <v>0.84</v>
      </c>
      <c r="G134" s="35">
        <v>0.68372409180736005</v>
      </c>
    </row>
    <row r="135" spans="1:7" x14ac:dyDescent="0.35">
      <c r="A135" s="33">
        <v>3.1752438659445201E-2</v>
      </c>
      <c r="B135" s="34">
        <v>0.86</v>
      </c>
      <c r="C135" s="34" t="s">
        <v>2084</v>
      </c>
      <c r="D135" s="29"/>
      <c r="E135" s="34" t="s">
        <v>2084</v>
      </c>
      <c r="F135" s="29">
        <v>6.64</v>
      </c>
      <c r="G135" s="35">
        <v>1.0000000000000001E-17</v>
      </c>
    </row>
    <row r="136" spans="1:7" x14ac:dyDescent="0.35">
      <c r="A136" s="33">
        <v>0.137240762468118</v>
      </c>
      <c r="B136" s="34">
        <v>0.77</v>
      </c>
      <c r="C136" s="34" t="s">
        <v>2085</v>
      </c>
      <c r="D136" s="29"/>
      <c r="E136" s="34" t="s">
        <v>2085</v>
      </c>
      <c r="F136" s="29">
        <v>0.3</v>
      </c>
      <c r="G136" s="35">
        <v>0.78138958261047597</v>
      </c>
    </row>
    <row r="137" spans="1:7" x14ac:dyDescent="0.35">
      <c r="A137" s="33">
        <v>0.10332981119308</v>
      </c>
      <c r="B137" s="34">
        <v>0.56000000000000005</v>
      </c>
      <c r="C137" s="34" t="s">
        <v>2086</v>
      </c>
      <c r="D137" s="29"/>
      <c r="E137" s="34" t="s">
        <v>2086</v>
      </c>
      <c r="F137" s="29">
        <v>0.61</v>
      </c>
      <c r="G137" s="35">
        <v>0.88451206614563305</v>
      </c>
    </row>
    <row r="138" spans="1:7" x14ac:dyDescent="0.35">
      <c r="A138" s="33">
        <v>0.724120753000836</v>
      </c>
      <c r="B138" s="34">
        <v>7.0000000000000007E-2</v>
      </c>
      <c r="C138" s="34" t="s">
        <v>2087</v>
      </c>
      <c r="D138" s="29"/>
      <c r="E138" s="34" t="s">
        <v>2087</v>
      </c>
      <c r="F138" s="29">
        <v>6.64</v>
      </c>
      <c r="G138" s="35">
        <v>1.0000000000000001E-17</v>
      </c>
    </row>
    <row r="139" spans="1:7" x14ac:dyDescent="0.35">
      <c r="A139" s="33">
        <v>0.36402351764865698</v>
      </c>
      <c r="B139" s="34">
        <v>0.5</v>
      </c>
      <c r="C139" s="34" t="s">
        <v>2088</v>
      </c>
      <c r="D139" s="29"/>
      <c r="E139" s="34" t="s">
        <v>2088</v>
      </c>
      <c r="F139" s="29">
        <v>0.3</v>
      </c>
      <c r="G139" s="35">
        <v>0.78152755809893304</v>
      </c>
    </row>
    <row r="140" spans="1:7" x14ac:dyDescent="0.35">
      <c r="A140" s="33">
        <v>5.0891537505905998E-2</v>
      </c>
      <c r="B140" s="34">
        <v>1.1599999999999999</v>
      </c>
      <c r="C140" s="34" t="s">
        <v>2089</v>
      </c>
      <c r="D140" s="29"/>
      <c r="E140" s="34" t="s">
        <v>2089</v>
      </c>
      <c r="F140" s="29">
        <v>0.7</v>
      </c>
      <c r="G140" s="35">
        <v>0.78142285141682399</v>
      </c>
    </row>
    <row r="141" spans="1:7" x14ac:dyDescent="0.35">
      <c r="A141" s="33">
        <v>0.53236957960953402</v>
      </c>
      <c r="B141" s="34">
        <v>0.17</v>
      </c>
      <c r="C141" s="34" t="s">
        <v>2090</v>
      </c>
      <c r="D141" s="29"/>
      <c r="E141" s="34" t="s">
        <v>2090</v>
      </c>
      <c r="F141" s="29">
        <v>1.07</v>
      </c>
      <c r="G141" s="35">
        <v>0.47942317379907601</v>
      </c>
    </row>
    <row r="142" spans="1:7" x14ac:dyDescent="0.35">
      <c r="A142" s="33">
        <v>0.27652045757260502</v>
      </c>
      <c r="B142" s="34">
        <v>0.35</v>
      </c>
      <c r="C142" s="34" t="s">
        <v>2091</v>
      </c>
      <c r="D142" s="36"/>
      <c r="E142" s="34" t="s">
        <v>2091</v>
      </c>
      <c r="F142" s="36">
        <v>0.45</v>
      </c>
      <c r="G142" s="37">
        <v>0.93845074479488799</v>
      </c>
    </row>
    <row r="143" spans="1:7" x14ac:dyDescent="0.35">
      <c r="A143" s="33">
        <v>0.24717761055574</v>
      </c>
      <c r="B143" s="34">
        <v>0.42</v>
      </c>
      <c r="C143" s="34" t="s">
        <v>2092</v>
      </c>
      <c r="D143" s="36"/>
      <c r="E143" s="34" t="s">
        <v>2092</v>
      </c>
      <c r="F143" s="36">
        <v>0.52</v>
      </c>
      <c r="G143" s="37">
        <v>0.98049803440187899</v>
      </c>
    </row>
    <row r="144" spans="1:7" x14ac:dyDescent="0.35">
      <c r="A144" s="33">
        <v>4.19974677651558E-3</v>
      </c>
      <c r="B144" s="34">
        <v>1.41</v>
      </c>
      <c r="C144" s="34" t="s">
        <v>2093</v>
      </c>
      <c r="D144" s="36"/>
      <c r="E144" s="34" t="s">
        <v>2093</v>
      </c>
      <c r="F144" s="36">
        <v>0.25</v>
      </c>
      <c r="G144" s="37">
        <v>0.72925777808049597</v>
      </c>
    </row>
    <row r="145" spans="1:7" x14ac:dyDescent="0.35">
      <c r="A145" s="33">
        <v>0.57582038986495399</v>
      </c>
      <c r="B145" s="34">
        <v>0.14000000000000001</v>
      </c>
      <c r="C145" s="34" t="s">
        <v>2094</v>
      </c>
      <c r="D145" s="36"/>
      <c r="E145" s="34" t="s">
        <v>2094</v>
      </c>
      <c r="F145" s="36">
        <v>0.78</v>
      </c>
      <c r="G145" s="37">
        <v>0.69597642514932201</v>
      </c>
    </row>
    <row r="146" spans="1:7" x14ac:dyDescent="0.35">
      <c r="A146" s="33">
        <v>5.8189274730259297E-2</v>
      </c>
      <c r="B146" s="34">
        <v>0.67</v>
      </c>
      <c r="C146" s="34" t="s">
        <v>2095</v>
      </c>
      <c r="D146" s="36"/>
      <c r="E146" s="34" t="s">
        <v>2095</v>
      </c>
      <c r="F146" s="36">
        <v>0.45</v>
      </c>
      <c r="G146" s="37">
        <v>0.94680400144507904</v>
      </c>
    </row>
    <row r="147" spans="1:7" x14ac:dyDescent="0.35">
      <c r="A147" s="33">
        <v>0.71058599299806802</v>
      </c>
      <c r="B147" s="34">
        <v>0.11</v>
      </c>
      <c r="C147" s="34" t="s">
        <v>2096</v>
      </c>
      <c r="D147" s="36"/>
      <c r="E147" s="34" t="s">
        <v>2096</v>
      </c>
      <c r="F147" s="36">
        <v>0.82</v>
      </c>
      <c r="G147" s="37">
        <v>0.67737606546170404</v>
      </c>
    </row>
    <row r="148" spans="1:7" x14ac:dyDescent="0.35">
      <c r="A148" s="33">
        <v>0.99517065352068002</v>
      </c>
      <c r="B148" s="34">
        <v>0.04</v>
      </c>
      <c r="C148" s="34" t="s">
        <v>2097</v>
      </c>
      <c r="D148" s="36"/>
      <c r="E148" s="34" t="s">
        <v>2097</v>
      </c>
      <c r="F148" s="36">
        <v>2.96</v>
      </c>
      <c r="G148" s="37">
        <v>1.04154286695028E-2</v>
      </c>
    </row>
    <row r="149" spans="1:7" x14ac:dyDescent="0.35">
      <c r="A149" s="33">
        <v>0.70956471953146005</v>
      </c>
      <c r="B149" s="34">
        <v>0.27</v>
      </c>
      <c r="C149" s="34" t="s">
        <v>2098</v>
      </c>
      <c r="D149" s="36"/>
      <c r="E149" s="34" t="s">
        <v>2098</v>
      </c>
      <c r="F149" s="36">
        <v>1.07</v>
      </c>
      <c r="G149" s="37">
        <v>0.42811997467698698</v>
      </c>
    </row>
    <row r="150" spans="1:7" x14ac:dyDescent="0.35">
      <c r="A150" s="33">
        <v>0.63852136855968</v>
      </c>
      <c r="B150" s="34">
        <v>0.11</v>
      </c>
      <c r="C150" s="34" t="s">
        <v>2099</v>
      </c>
      <c r="D150" s="36"/>
      <c r="E150" s="34" t="s">
        <v>2099</v>
      </c>
      <c r="F150" s="36">
        <v>0.62</v>
      </c>
      <c r="G150" s="37">
        <v>0.87029824835450598</v>
      </c>
    </row>
    <row r="151" spans="1:7" x14ac:dyDescent="0.35">
      <c r="A151" s="33">
        <v>9.77820191526306E-2</v>
      </c>
      <c r="B151" s="34">
        <v>0.57999999999999996</v>
      </c>
      <c r="C151" s="34" t="s">
        <v>2100</v>
      </c>
      <c r="D151" s="36"/>
      <c r="E151" s="34" t="s">
        <v>2100</v>
      </c>
      <c r="F151" s="36">
        <v>0.4</v>
      </c>
      <c r="G151" s="37">
        <v>0.88925023651463297</v>
      </c>
    </row>
    <row r="152" spans="1:7" x14ac:dyDescent="0.35">
      <c r="A152" s="33">
        <v>0.201355323373793</v>
      </c>
      <c r="B152" s="34">
        <v>0.71</v>
      </c>
      <c r="C152" s="34" t="s">
        <v>2101</v>
      </c>
      <c r="D152" s="36"/>
      <c r="E152" s="34" t="s">
        <v>2101</v>
      </c>
      <c r="F152" s="36">
        <v>0.49</v>
      </c>
      <c r="G152" s="37">
        <v>0.90620328916585302</v>
      </c>
    </row>
    <row r="153" spans="1:7" x14ac:dyDescent="0.35">
      <c r="A153" s="33">
        <v>6.7211873896179997E-2</v>
      </c>
      <c r="B153" s="34">
        <v>0.73</v>
      </c>
      <c r="C153" s="34" t="s">
        <v>2102</v>
      </c>
      <c r="D153" s="29"/>
      <c r="E153" s="34" t="s">
        <v>2102</v>
      </c>
      <c r="F153" s="29">
        <v>0.65</v>
      </c>
      <c r="G153" s="35">
        <v>0.84001355904196795</v>
      </c>
    </row>
    <row r="154" spans="1:7" x14ac:dyDescent="0.35">
      <c r="A154" s="33">
        <v>0.440565722374894</v>
      </c>
      <c r="B154" s="34">
        <v>0.23</v>
      </c>
      <c r="C154" s="34" t="s">
        <v>2103</v>
      </c>
      <c r="D154" s="29"/>
      <c r="E154" s="34" t="s">
        <v>2103</v>
      </c>
      <c r="F154" s="29">
        <v>0.62</v>
      </c>
      <c r="G154" s="35">
        <v>0.86746144213006804</v>
      </c>
    </row>
    <row r="155" spans="1:7" x14ac:dyDescent="0.35">
      <c r="A155" s="33">
        <v>0.43432589139649402</v>
      </c>
      <c r="B155" s="34">
        <v>0.36</v>
      </c>
      <c r="C155" s="34" t="s">
        <v>2104</v>
      </c>
      <c r="D155" s="29"/>
      <c r="E155" s="34" t="s">
        <v>2104</v>
      </c>
      <c r="F155" s="29">
        <v>0.92</v>
      </c>
      <c r="G155" s="35">
        <v>0.61821515612315803</v>
      </c>
    </row>
    <row r="156" spans="1:7" x14ac:dyDescent="0.35">
      <c r="A156" s="33">
        <v>0.38077063556764901</v>
      </c>
      <c r="B156" s="34">
        <v>0.27</v>
      </c>
      <c r="C156" s="34" t="s">
        <v>2105</v>
      </c>
      <c r="D156" s="29"/>
      <c r="E156" s="34" t="s">
        <v>2105</v>
      </c>
      <c r="F156" s="29">
        <v>0.48</v>
      </c>
      <c r="G156" s="35">
        <v>0.97647065055934101</v>
      </c>
    </row>
    <row r="157" spans="1:7" x14ac:dyDescent="0.35">
      <c r="A157" s="33">
        <v>0.36345639037581301</v>
      </c>
      <c r="B157" s="34">
        <v>0.5</v>
      </c>
      <c r="C157" s="34" t="s">
        <v>2106</v>
      </c>
      <c r="D157" s="29"/>
      <c r="E157" s="34" t="s">
        <v>2106</v>
      </c>
      <c r="F157" s="29">
        <v>1.05</v>
      </c>
      <c r="G157" s="35">
        <v>0.44747327329544101</v>
      </c>
    </row>
    <row r="158" spans="1:7" x14ac:dyDescent="0.35">
      <c r="A158" s="33">
        <v>0.80485906995072798</v>
      </c>
      <c r="B158" s="34">
        <v>0.02</v>
      </c>
      <c r="C158" s="34" t="s">
        <v>2107</v>
      </c>
      <c r="D158" s="29"/>
      <c r="E158" s="34" t="s">
        <v>2107</v>
      </c>
      <c r="F158" s="29">
        <v>0.71</v>
      </c>
      <c r="G158" s="35">
        <v>0.77630758846218195</v>
      </c>
    </row>
    <row r="159" spans="1:7" x14ac:dyDescent="0.35">
      <c r="A159" s="33">
        <v>3.3386653776432497E-2</v>
      </c>
      <c r="B159" s="34">
        <v>0.98</v>
      </c>
      <c r="C159" s="34" t="s">
        <v>2108</v>
      </c>
      <c r="D159" s="29"/>
      <c r="E159" s="34" t="s">
        <v>2108</v>
      </c>
      <c r="F159" s="29">
        <v>0.95</v>
      </c>
      <c r="G159" s="35">
        <v>0.53931580365711995</v>
      </c>
    </row>
    <row r="160" spans="1:7" x14ac:dyDescent="0.35">
      <c r="A160" s="33">
        <v>0.51187039745367902</v>
      </c>
      <c r="B160" s="34">
        <v>0.18</v>
      </c>
      <c r="C160" s="34" t="s">
        <v>2109</v>
      </c>
      <c r="D160" s="29"/>
      <c r="E160" s="34" t="s">
        <v>2109</v>
      </c>
      <c r="F160" s="29">
        <v>0.43</v>
      </c>
      <c r="G160" s="35">
        <v>0.91755162436852999</v>
      </c>
    </row>
    <row r="161" spans="1:7" x14ac:dyDescent="0.35">
      <c r="A161" s="33">
        <v>7.6103843514879504E-2</v>
      </c>
      <c r="B161" s="34">
        <v>0.62</v>
      </c>
      <c r="C161" s="34" t="s">
        <v>2110</v>
      </c>
      <c r="D161" s="29"/>
      <c r="E161" s="34" t="s">
        <v>2110</v>
      </c>
      <c r="F161" s="29">
        <v>0.67</v>
      </c>
      <c r="G161" s="35">
        <v>0.819861914389441</v>
      </c>
    </row>
    <row r="162" spans="1:7" x14ac:dyDescent="0.35">
      <c r="A162" s="33">
        <v>0.105310532662257</v>
      </c>
      <c r="B162" s="34">
        <v>0.65</v>
      </c>
      <c r="C162" s="34" t="s">
        <v>2111</v>
      </c>
      <c r="D162" s="29"/>
      <c r="E162" s="34" t="s">
        <v>2111</v>
      </c>
      <c r="F162" s="29">
        <v>0.64</v>
      </c>
      <c r="G162" s="35">
        <v>0.81596980052691803</v>
      </c>
    </row>
    <row r="163" spans="1:7" x14ac:dyDescent="0.35">
      <c r="A163" s="33">
        <v>0.35877427202982798</v>
      </c>
      <c r="B163" s="34">
        <v>0.28999999999999998</v>
      </c>
      <c r="C163" s="34" t="s">
        <v>2112</v>
      </c>
      <c r="D163" s="29"/>
      <c r="E163" s="34" t="s">
        <v>2112</v>
      </c>
      <c r="F163" s="29">
        <v>0.9</v>
      </c>
      <c r="G163" s="35">
        <v>0.59313919458839703</v>
      </c>
    </row>
    <row r="164" spans="1:7" x14ac:dyDescent="0.35">
      <c r="A164" s="33">
        <v>0.43590739216133201</v>
      </c>
      <c r="B164" s="34">
        <v>0.24</v>
      </c>
      <c r="C164" s="34" t="s">
        <v>2113</v>
      </c>
      <c r="D164" s="29"/>
      <c r="E164" s="34" t="s">
        <v>2113</v>
      </c>
      <c r="F164" s="29">
        <v>0.23</v>
      </c>
      <c r="G164" s="35">
        <v>0.70451263428837496</v>
      </c>
    </row>
    <row r="165" spans="1:7" x14ac:dyDescent="0.35">
      <c r="A165" s="33">
        <v>5.4353852891230001E-2</v>
      </c>
      <c r="B165" s="34">
        <v>1.1299999999999999</v>
      </c>
      <c r="C165" s="34" t="s">
        <v>2114</v>
      </c>
      <c r="D165" s="29"/>
      <c r="E165" s="34" t="s">
        <v>2114</v>
      </c>
      <c r="F165" s="29">
        <v>6.64</v>
      </c>
      <c r="G165" s="35">
        <v>1.0000000000000001E-17</v>
      </c>
    </row>
    <row r="166" spans="1:7" x14ac:dyDescent="0.35">
      <c r="A166" s="33">
        <v>2.7198515232917898E-4</v>
      </c>
      <c r="B166" s="34">
        <v>1.81</v>
      </c>
      <c r="C166" s="34" t="s">
        <v>2115</v>
      </c>
      <c r="D166" s="29"/>
      <c r="E166" s="34" t="s">
        <v>2115</v>
      </c>
      <c r="F166" s="29">
        <v>0.87</v>
      </c>
      <c r="G166" s="35">
        <v>0.60896710753033401</v>
      </c>
    </row>
    <row r="167" spans="1:7" x14ac:dyDescent="0.35">
      <c r="A167" s="33">
        <v>0.56213654706816396</v>
      </c>
      <c r="B167" s="34">
        <v>0.16</v>
      </c>
      <c r="C167" s="34" t="s">
        <v>2116</v>
      </c>
      <c r="D167" s="29"/>
      <c r="E167" s="34" t="s">
        <v>2116</v>
      </c>
      <c r="F167" s="29">
        <v>6.64</v>
      </c>
      <c r="G167" s="35">
        <v>1.0000000000000001E-17</v>
      </c>
    </row>
    <row r="168" spans="1:7" x14ac:dyDescent="0.35">
      <c r="A168" s="33">
        <v>0.63786116221570399</v>
      </c>
      <c r="B168" s="34">
        <v>0.11</v>
      </c>
      <c r="C168" s="34" t="s">
        <v>2117</v>
      </c>
      <c r="D168" s="29"/>
      <c r="E168" s="34" t="s">
        <v>2117</v>
      </c>
      <c r="F168" s="29">
        <v>0.21</v>
      </c>
      <c r="G168" s="35">
        <v>0.69858350582428197</v>
      </c>
    </row>
    <row r="169" spans="1:7" x14ac:dyDescent="0.35">
      <c r="A169" s="33">
        <v>0.29273666357872402</v>
      </c>
      <c r="B169" s="34">
        <v>0.43</v>
      </c>
      <c r="C169" s="34" t="s">
        <v>2118</v>
      </c>
      <c r="D169" s="29"/>
      <c r="E169" s="34" t="s">
        <v>2118</v>
      </c>
      <c r="F169" s="29">
        <v>0.2</v>
      </c>
      <c r="G169" s="35">
        <v>0.67095761887557004</v>
      </c>
    </row>
    <row r="170" spans="1:7" x14ac:dyDescent="0.35">
      <c r="A170" s="33">
        <v>0.65566731614274798</v>
      </c>
      <c r="B170" s="34">
        <v>0.13</v>
      </c>
      <c r="C170" s="34" t="s">
        <v>2119</v>
      </c>
      <c r="D170" s="29"/>
      <c r="E170" s="34" t="s">
        <v>2119</v>
      </c>
      <c r="F170" s="29">
        <v>0.12</v>
      </c>
      <c r="G170" s="35">
        <v>0.78620428544354704</v>
      </c>
    </row>
    <row r="171" spans="1:7" x14ac:dyDescent="0.35">
      <c r="A171" s="33">
        <v>0.84267603899925203</v>
      </c>
      <c r="B171" s="34">
        <v>0.02</v>
      </c>
      <c r="C171" s="34" t="s">
        <v>2120</v>
      </c>
      <c r="D171" s="29"/>
      <c r="E171" s="34" t="s">
        <v>2120</v>
      </c>
      <c r="F171" s="29">
        <v>0.34</v>
      </c>
      <c r="G171" s="35">
        <v>0.82189079455708502</v>
      </c>
    </row>
    <row r="172" spans="1:7" x14ac:dyDescent="0.35">
      <c r="A172" s="33">
        <v>0.692858582382333</v>
      </c>
      <c r="B172" s="34">
        <v>0.13</v>
      </c>
      <c r="C172" s="34" t="s">
        <v>2121</v>
      </c>
      <c r="D172" s="29"/>
      <c r="E172" s="34" t="s">
        <v>2121</v>
      </c>
      <c r="F172" s="29">
        <v>0.26</v>
      </c>
      <c r="G172" s="35">
        <v>0.87960167994652805</v>
      </c>
    </row>
    <row r="173" spans="1:7" x14ac:dyDescent="0.35">
      <c r="A173" s="33">
        <v>0.55614022518230499</v>
      </c>
      <c r="B173" s="34">
        <v>0.15</v>
      </c>
      <c r="C173" s="34" t="s">
        <v>2122</v>
      </c>
      <c r="D173" s="29"/>
      <c r="E173" s="34" t="s">
        <v>2122</v>
      </c>
      <c r="F173" s="29">
        <v>0.74</v>
      </c>
      <c r="G173" s="35">
        <v>0.74562215631011497</v>
      </c>
    </row>
    <row r="174" spans="1:7" x14ac:dyDescent="0.35">
      <c r="A174" s="33">
        <v>0.40060115447515698</v>
      </c>
      <c r="B174" s="34">
        <v>0.26</v>
      </c>
      <c r="C174" s="34" t="s">
        <v>2123</v>
      </c>
      <c r="D174" s="29"/>
      <c r="E174" s="34" t="s">
        <v>2123</v>
      </c>
      <c r="F174" s="29">
        <v>0.73</v>
      </c>
      <c r="G174" s="35">
        <v>0.75763563176133397</v>
      </c>
    </row>
    <row r="175" spans="1:7" x14ac:dyDescent="0.35">
      <c r="A175" s="33">
        <v>0.59528024716667804</v>
      </c>
      <c r="B175" s="34">
        <v>0.13</v>
      </c>
      <c r="C175" s="34" t="s">
        <v>2124</v>
      </c>
      <c r="D175" s="29"/>
      <c r="E175" s="34" t="s">
        <v>2124</v>
      </c>
      <c r="F175" s="29">
        <v>0.92</v>
      </c>
      <c r="G175" s="35">
        <v>0.62601879343940503</v>
      </c>
    </row>
    <row r="176" spans="1:7" x14ac:dyDescent="0.35">
      <c r="A176" s="33">
        <v>0.68346019332371599</v>
      </c>
      <c r="B176" s="34">
        <v>0.08</v>
      </c>
      <c r="C176" s="34" t="s">
        <v>2125</v>
      </c>
      <c r="D176" s="29"/>
      <c r="E176" s="34" t="s">
        <v>2125</v>
      </c>
      <c r="F176" s="29">
        <v>0.57999999999999996</v>
      </c>
      <c r="G176" s="35">
        <v>0.91005798856716202</v>
      </c>
    </row>
    <row r="177" spans="1:7" x14ac:dyDescent="0.35">
      <c r="A177" s="33">
        <v>0.38366430074663999</v>
      </c>
      <c r="B177" s="34">
        <v>0.3</v>
      </c>
      <c r="C177" s="34" t="s">
        <v>2126</v>
      </c>
      <c r="D177" s="29"/>
      <c r="E177" s="34" t="s">
        <v>2126</v>
      </c>
      <c r="F177" s="29">
        <v>6.64</v>
      </c>
      <c r="G177" s="35">
        <v>1.0000000000000001E-17</v>
      </c>
    </row>
    <row r="178" spans="1:7" x14ac:dyDescent="0.35">
      <c r="A178" s="33">
        <v>0.99483668233009304</v>
      </c>
      <c r="B178" s="34">
        <v>0.03</v>
      </c>
      <c r="C178" s="34" t="s">
        <v>2127</v>
      </c>
      <c r="D178" s="29"/>
      <c r="E178" s="34" t="s">
        <v>2127</v>
      </c>
      <c r="F178" s="29">
        <v>1.53</v>
      </c>
      <c r="G178" s="35">
        <v>0.21064558381395501</v>
      </c>
    </row>
    <row r="179" spans="1:7" x14ac:dyDescent="0.35">
      <c r="A179" s="33">
        <v>0.54420015548379497</v>
      </c>
      <c r="B179" s="34">
        <v>0.19</v>
      </c>
      <c r="C179" s="34" t="s">
        <v>2128</v>
      </c>
      <c r="D179" s="29"/>
      <c r="E179" s="34" t="s">
        <v>2128</v>
      </c>
      <c r="F179" s="29">
        <v>0.95</v>
      </c>
      <c r="G179" s="35">
        <v>0.53776168040988404</v>
      </c>
    </row>
    <row r="180" spans="1:7" x14ac:dyDescent="0.35">
      <c r="A180" s="33">
        <v>0.54835168760915598</v>
      </c>
      <c r="B180" s="34">
        <v>0.18</v>
      </c>
      <c r="C180" s="34" t="s">
        <v>2129</v>
      </c>
      <c r="D180" s="29"/>
      <c r="E180" s="34" t="s">
        <v>2129</v>
      </c>
      <c r="F180" s="29">
        <v>1.07</v>
      </c>
      <c r="G180" s="35">
        <v>0.435305099905618</v>
      </c>
    </row>
    <row r="181" spans="1:7" x14ac:dyDescent="0.35">
      <c r="A181" s="33">
        <v>0.90487358111646199</v>
      </c>
      <c r="B181" s="34">
        <v>0.16</v>
      </c>
      <c r="C181" s="34" t="s">
        <v>2130</v>
      </c>
      <c r="D181" s="29"/>
      <c r="E181" s="34" t="s">
        <v>2130</v>
      </c>
      <c r="F181" s="29">
        <v>1.1100000000000001</v>
      </c>
      <c r="G181" s="35">
        <v>0.39664465678852001</v>
      </c>
    </row>
    <row r="182" spans="1:7" x14ac:dyDescent="0.35">
      <c r="A182" s="33">
        <v>9.0568469464099396E-2</v>
      </c>
      <c r="B182" s="34">
        <v>0.59</v>
      </c>
      <c r="C182" s="34" t="s">
        <v>2131</v>
      </c>
      <c r="D182" s="29"/>
      <c r="E182" s="34" t="s">
        <v>2131</v>
      </c>
      <c r="F182" s="29">
        <v>0.87</v>
      </c>
      <c r="G182" s="35">
        <v>0.67912750768462904</v>
      </c>
    </row>
    <row r="183" spans="1:7" x14ac:dyDescent="0.35">
      <c r="A183" s="33">
        <v>0.312422401063641</v>
      </c>
      <c r="B183" s="34">
        <v>0.38</v>
      </c>
      <c r="C183" s="34" t="s">
        <v>2132</v>
      </c>
      <c r="D183" s="29"/>
      <c r="E183" s="34" t="s">
        <v>2132</v>
      </c>
      <c r="F183" s="29">
        <v>2.5</v>
      </c>
      <c r="G183" s="35">
        <v>4.3560680444736398E-2</v>
      </c>
    </row>
    <row r="184" spans="1:7" x14ac:dyDescent="0.35">
      <c r="A184" s="33">
        <v>0.75913528629781402</v>
      </c>
      <c r="B184" s="34">
        <v>0.05</v>
      </c>
      <c r="C184" s="34" t="s">
        <v>2133</v>
      </c>
      <c r="D184" s="29"/>
      <c r="E184" s="34" t="s">
        <v>2133</v>
      </c>
      <c r="F184" s="29">
        <v>0.87</v>
      </c>
      <c r="G184" s="35">
        <v>0.72649897501063698</v>
      </c>
    </row>
    <row r="185" spans="1:7" x14ac:dyDescent="0.35">
      <c r="A185" s="33">
        <v>0.74099831813398098</v>
      </c>
      <c r="B185" s="34">
        <v>0.08</v>
      </c>
      <c r="C185" s="34" t="s">
        <v>2134</v>
      </c>
      <c r="D185" s="29"/>
      <c r="E185" s="34" t="s">
        <v>2134</v>
      </c>
      <c r="F185" s="29">
        <v>1.33</v>
      </c>
      <c r="G185" s="35">
        <v>0.24501155827898299</v>
      </c>
    </row>
    <row r="186" spans="1:7" x14ac:dyDescent="0.35">
      <c r="A186" s="33">
        <v>0.35693728286969301</v>
      </c>
      <c r="B186" s="34">
        <v>0.28999999999999998</v>
      </c>
      <c r="C186" s="34" t="s">
        <v>2135</v>
      </c>
      <c r="D186" s="29"/>
      <c r="E186" s="34" t="s">
        <v>2135</v>
      </c>
      <c r="F186" s="29">
        <v>1.43</v>
      </c>
      <c r="G186" s="35">
        <v>0.20072474819292299</v>
      </c>
    </row>
    <row r="187" spans="1:7" x14ac:dyDescent="0.35">
      <c r="A187" s="33">
        <v>0.129764008526638</v>
      </c>
      <c r="B187" s="34">
        <v>0.56999999999999995</v>
      </c>
      <c r="C187" s="34" t="s">
        <v>2136</v>
      </c>
      <c r="D187" s="29"/>
      <c r="E187" s="34" t="s">
        <v>2136</v>
      </c>
      <c r="F187" s="29">
        <v>1.42</v>
      </c>
      <c r="G187" s="35">
        <v>0.271969894741935</v>
      </c>
    </row>
    <row r="188" spans="1:7" x14ac:dyDescent="0.35">
      <c r="A188" s="33">
        <v>6.2182990625259098E-3</v>
      </c>
      <c r="B188" s="34">
        <v>1.01</v>
      </c>
      <c r="C188" s="34" t="s">
        <v>2137</v>
      </c>
      <c r="D188" s="29"/>
      <c r="E188" s="34" t="s">
        <v>2137</v>
      </c>
      <c r="F188" s="29">
        <v>0.48</v>
      </c>
      <c r="G188" s="35">
        <v>0.914668758404107</v>
      </c>
    </row>
    <row r="189" spans="1:7" x14ac:dyDescent="0.35">
      <c r="A189" s="33">
        <v>0.496642523723834</v>
      </c>
      <c r="B189" s="34">
        <v>0.22</v>
      </c>
      <c r="C189" s="34" t="s">
        <v>2138</v>
      </c>
      <c r="D189" s="29"/>
      <c r="E189" s="34" t="s">
        <v>2138</v>
      </c>
      <c r="F189" s="29">
        <v>0.35</v>
      </c>
      <c r="G189" s="35">
        <v>0.83746939403453002</v>
      </c>
    </row>
    <row r="190" spans="1:7" x14ac:dyDescent="0.35">
      <c r="A190" s="33">
        <v>0.20057080209538999</v>
      </c>
      <c r="B190" s="34">
        <v>0.43</v>
      </c>
      <c r="C190" s="34" t="s">
        <v>2139</v>
      </c>
      <c r="D190" s="29"/>
      <c r="E190" s="34" t="s">
        <v>2139</v>
      </c>
      <c r="F190" s="29">
        <v>0.21</v>
      </c>
      <c r="G190" s="35">
        <v>0.74121791175672003</v>
      </c>
    </row>
    <row r="191" spans="1:7" x14ac:dyDescent="0.35">
      <c r="A191" s="33">
        <v>0.643341574089205</v>
      </c>
      <c r="B191" s="34">
        <v>0.12</v>
      </c>
      <c r="C191" s="34" t="s">
        <v>2140</v>
      </c>
      <c r="D191" s="29"/>
      <c r="E191" s="34" t="s">
        <v>2140</v>
      </c>
      <c r="F191" s="29">
        <v>0.34</v>
      </c>
      <c r="G191" s="35">
        <v>0.94184933389024705</v>
      </c>
    </row>
    <row r="192" spans="1:7" x14ac:dyDescent="0.35">
      <c r="A192" s="33">
        <v>0.84822467367675003</v>
      </c>
      <c r="B192" s="34">
        <v>0.18</v>
      </c>
      <c r="C192" s="34" t="s">
        <v>2141</v>
      </c>
      <c r="D192" s="29"/>
      <c r="E192" s="34" t="s">
        <v>2141</v>
      </c>
      <c r="F192" s="29">
        <v>0.33</v>
      </c>
      <c r="G192" s="35">
        <v>0.950423136661254</v>
      </c>
    </row>
    <row r="193" spans="1:7" x14ac:dyDescent="0.35">
      <c r="A193" s="33">
        <v>1.0755382398071899E-2</v>
      </c>
      <c r="B193" s="34">
        <v>0.99</v>
      </c>
      <c r="C193" s="34" t="s">
        <v>2142</v>
      </c>
      <c r="D193" s="29"/>
      <c r="E193" s="34" t="s">
        <v>2142</v>
      </c>
      <c r="F193" s="29">
        <v>1.38</v>
      </c>
      <c r="G193" s="35">
        <v>0.27960487357595898</v>
      </c>
    </row>
    <row r="194" spans="1:7" x14ac:dyDescent="0.35">
      <c r="A194" s="33">
        <v>0.815566648527004</v>
      </c>
      <c r="B194" s="34">
        <v>0.01</v>
      </c>
      <c r="C194" s="34" t="s">
        <v>2143</v>
      </c>
      <c r="D194" s="29"/>
      <c r="E194" s="34" t="s">
        <v>2143</v>
      </c>
      <c r="F194" s="29">
        <v>0.36</v>
      </c>
      <c r="G194" s="35">
        <v>0.99543616075035701</v>
      </c>
    </row>
    <row r="195" spans="1:7" x14ac:dyDescent="0.35">
      <c r="A195" s="33">
        <v>9.5938397494572704E-3</v>
      </c>
      <c r="B195" s="34">
        <v>0.95</v>
      </c>
      <c r="C195" s="34" t="s">
        <v>2144</v>
      </c>
      <c r="D195" s="29"/>
      <c r="E195" s="34" t="s">
        <v>2144</v>
      </c>
      <c r="F195" s="29">
        <v>0.59</v>
      </c>
      <c r="G195" s="35">
        <v>0.90825492341093395</v>
      </c>
    </row>
    <row r="196" spans="1:7" x14ac:dyDescent="0.35">
      <c r="A196" s="33">
        <v>1.7763568394002501E-15</v>
      </c>
      <c r="B196" s="34">
        <v>3.07</v>
      </c>
      <c r="C196" s="34" t="s">
        <v>2145</v>
      </c>
      <c r="D196" s="29"/>
      <c r="E196" s="34" t="s">
        <v>2145</v>
      </c>
      <c r="F196" s="29">
        <v>0.7</v>
      </c>
      <c r="G196" s="35">
        <v>0.77398333694239096</v>
      </c>
    </row>
    <row r="197" spans="1:7" x14ac:dyDescent="0.35">
      <c r="A197" s="33">
        <v>0.98186588211025205</v>
      </c>
      <c r="B197" s="34">
        <v>0.03</v>
      </c>
      <c r="C197" s="34" t="s">
        <v>2146</v>
      </c>
      <c r="D197" s="29"/>
      <c r="E197" s="34" t="s">
        <v>2146</v>
      </c>
      <c r="F197" s="29">
        <v>0.01</v>
      </c>
      <c r="G197" s="35">
        <v>0.67859550313461003</v>
      </c>
    </row>
    <row r="198" spans="1:7" x14ac:dyDescent="0.35">
      <c r="A198" s="33">
        <v>0.52222715514180496</v>
      </c>
      <c r="B198" s="34">
        <v>0.21</v>
      </c>
      <c r="C198" s="34" t="s">
        <v>2147</v>
      </c>
      <c r="D198" s="29"/>
      <c r="E198" s="34" t="s">
        <v>2147</v>
      </c>
      <c r="F198" s="29">
        <v>1.04</v>
      </c>
      <c r="G198" s="35">
        <v>0.54111743730109996</v>
      </c>
    </row>
    <row r="199" spans="1:7" x14ac:dyDescent="0.35">
      <c r="A199" s="33">
        <v>0.70688008887689202</v>
      </c>
      <c r="B199" s="34">
        <v>0.17</v>
      </c>
      <c r="C199" s="34" t="s">
        <v>2148</v>
      </c>
      <c r="D199" s="29"/>
      <c r="E199" s="34" t="s">
        <v>2148</v>
      </c>
      <c r="F199" s="29">
        <v>6.64</v>
      </c>
      <c r="G199" s="35">
        <v>1.0000000000000001E-17</v>
      </c>
    </row>
    <row r="200" spans="1:7" x14ac:dyDescent="0.35">
      <c r="A200" s="33">
        <v>0.72971563113231996</v>
      </c>
      <c r="B200" s="34">
        <v>0.09</v>
      </c>
      <c r="C200" s="34" t="s">
        <v>2149</v>
      </c>
      <c r="D200" s="29"/>
      <c r="E200" s="34" t="s">
        <v>2149</v>
      </c>
      <c r="F200" s="29">
        <v>2.68</v>
      </c>
      <c r="G200" s="35">
        <v>3.8850567298806198E-2</v>
      </c>
    </row>
    <row r="201" spans="1:7" x14ac:dyDescent="0.35">
      <c r="A201" s="33">
        <v>0.17982278600366999</v>
      </c>
      <c r="B201" s="34">
        <v>0.49</v>
      </c>
      <c r="C201" s="34" t="s">
        <v>2150</v>
      </c>
      <c r="D201" s="29"/>
      <c r="E201" s="34" t="s">
        <v>2150</v>
      </c>
      <c r="F201" s="29">
        <v>1.28</v>
      </c>
      <c r="G201" s="35">
        <v>0.435888175060549</v>
      </c>
    </row>
    <row r="202" spans="1:7" x14ac:dyDescent="0.35">
      <c r="A202" s="33">
        <v>0.65615885634073501</v>
      </c>
      <c r="B202" s="34">
        <v>0.11</v>
      </c>
      <c r="C202" s="34" t="s">
        <v>2151</v>
      </c>
      <c r="D202" s="29"/>
      <c r="E202" s="34" t="s">
        <v>2151</v>
      </c>
      <c r="F202" s="29">
        <v>1.54</v>
      </c>
      <c r="G202" s="35">
        <v>0.204909997770265</v>
      </c>
    </row>
    <row r="203" spans="1:7" x14ac:dyDescent="0.35">
      <c r="A203" s="33">
        <v>7.5012160563918004E-2</v>
      </c>
      <c r="B203" s="34">
        <v>0.62</v>
      </c>
      <c r="C203" s="34" t="s">
        <v>2152</v>
      </c>
      <c r="D203" s="29"/>
      <c r="E203" s="34" t="s">
        <v>2152</v>
      </c>
      <c r="F203" s="29">
        <v>0.41</v>
      </c>
      <c r="G203" s="35">
        <v>0.892784139822136</v>
      </c>
    </row>
    <row r="204" spans="1:7" x14ac:dyDescent="0.35">
      <c r="A204" s="33">
        <v>0.84334862413381595</v>
      </c>
      <c r="B204" s="34">
        <v>0.05</v>
      </c>
      <c r="C204" s="34" t="s">
        <v>2153</v>
      </c>
      <c r="D204" s="29"/>
      <c r="E204" s="34" t="s">
        <v>2153</v>
      </c>
      <c r="F204" s="29">
        <v>2.02</v>
      </c>
      <c r="G204" s="35">
        <v>3.5399067472731999E-2</v>
      </c>
    </row>
    <row r="205" spans="1:7" x14ac:dyDescent="0.35">
      <c r="A205" s="33">
        <v>0.20907790793814099</v>
      </c>
      <c r="B205" s="34">
        <v>0.42</v>
      </c>
      <c r="C205" s="34" t="s">
        <v>2154</v>
      </c>
      <c r="D205" s="29"/>
      <c r="E205" s="34" t="s">
        <v>2154</v>
      </c>
      <c r="F205" s="29">
        <v>0.54</v>
      </c>
      <c r="G205" s="35">
        <v>0.95406669208548101</v>
      </c>
    </row>
    <row r="206" spans="1:7" x14ac:dyDescent="0.35">
      <c r="A206" s="33">
        <v>8.8774688791736195E-2</v>
      </c>
      <c r="B206" s="34">
        <v>0.59</v>
      </c>
      <c r="C206" s="34" t="s">
        <v>2155</v>
      </c>
      <c r="D206" s="29"/>
      <c r="E206" s="34" t="s">
        <v>2155</v>
      </c>
      <c r="F206" s="29">
        <v>0.48</v>
      </c>
      <c r="G206" s="35">
        <v>0.97257947419117097</v>
      </c>
    </row>
    <row r="207" spans="1:7" x14ac:dyDescent="0.35">
      <c r="A207" s="33">
        <v>8.5532039234971199E-2</v>
      </c>
      <c r="B207" s="34">
        <v>0.66</v>
      </c>
      <c r="C207" s="34" t="s">
        <v>2156</v>
      </c>
      <c r="D207" s="29"/>
      <c r="E207" s="34" t="s">
        <v>2156</v>
      </c>
      <c r="F207" s="29">
        <v>0.79</v>
      </c>
      <c r="G207" s="35">
        <v>0.69263860638920005</v>
      </c>
    </row>
    <row r="208" spans="1:7" x14ac:dyDescent="0.35">
      <c r="A208" s="33">
        <v>4.7666349690922399E-2</v>
      </c>
      <c r="B208" s="34">
        <v>0.7</v>
      </c>
      <c r="C208" s="34" t="s">
        <v>2157</v>
      </c>
      <c r="D208" s="29"/>
      <c r="E208" s="34" t="s">
        <v>2157</v>
      </c>
      <c r="F208" s="29">
        <v>0.8</v>
      </c>
      <c r="G208" s="35">
        <v>0.681615331480391</v>
      </c>
    </row>
    <row r="209" spans="1:7" x14ac:dyDescent="0.35">
      <c r="A209" s="33">
        <v>0.18316509766969999</v>
      </c>
      <c r="B209" s="34">
        <v>0.68</v>
      </c>
      <c r="C209" s="34" t="s">
        <v>2158</v>
      </c>
      <c r="D209" s="29"/>
      <c r="E209" s="34" t="s">
        <v>2158</v>
      </c>
      <c r="F209" s="29">
        <v>0.47</v>
      </c>
      <c r="G209" s="35">
        <v>0.93128013602756898</v>
      </c>
    </row>
    <row r="210" spans="1:7" x14ac:dyDescent="0.35">
      <c r="A210" s="33">
        <v>3.5677806633938E-5</v>
      </c>
      <c r="B210" s="34">
        <v>2.37</v>
      </c>
      <c r="C210" s="34" t="s">
        <v>2159</v>
      </c>
      <c r="D210" s="29"/>
      <c r="E210" s="34" t="s">
        <v>2159</v>
      </c>
      <c r="F210" s="29">
        <v>0.62</v>
      </c>
      <c r="G210" s="35">
        <v>0.88059772301680606</v>
      </c>
    </row>
    <row r="211" spans="1:7" x14ac:dyDescent="0.35">
      <c r="A211" s="33">
        <v>0.181024747514482</v>
      </c>
      <c r="B211" s="34">
        <v>0.52</v>
      </c>
      <c r="C211" s="34" t="s">
        <v>2160</v>
      </c>
      <c r="D211" s="29"/>
      <c r="E211" s="34" t="s">
        <v>2160</v>
      </c>
      <c r="F211" s="29">
        <v>7.0000000000000007E-2</v>
      </c>
      <c r="G211" s="35">
        <v>0.54535793772590202</v>
      </c>
    </row>
    <row r="212" spans="1:7" x14ac:dyDescent="0.35">
      <c r="A212" s="33">
        <v>3.6724639999707903E-5</v>
      </c>
      <c r="B212" s="34">
        <v>1.74</v>
      </c>
      <c r="C212" s="34" t="s">
        <v>2161</v>
      </c>
      <c r="D212" s="29"/>
      <c r="E212" s="34" t="s">
        <v>2161</v>
      </c>
      <c r="F212" s="29">
        <v>0.57999999999999996</v>
      </c>
      <c r="G212" s="35">
        <v>0.90987557414221798</v>
      </c>
    </row>
    <row r="213" spans="1:7" x14ac:dyDescent="0.35">
      <c r="A213" s="33">
        <v>0.45363071498103902</v>
      </c>
      <c r="B213" s="34">
        <v>0.26</v>
      </c>
      <c r="C213" s="34" t="s">
        <v>2162</v>
      </c>
      <c r="D213" s="29"/>
      <c r="E213" s="34" t="s">
        <v>2162</v>
      </c>
      <c r="F213" s="29">
        <v>1.19</v>
      </c>
      <c r="G213" s="35">
        <v>0.400806926881975</v>
      </c>
    </row>
    <row r="214" spans="1:7" x14ac:dyDescent="0.35">
      <c r="A214" s="33">
        <v>0.37912329408943202</v>
      </c>
      <c r="B214" s="34">
        <v>0.5</v>
      </c>
      <c r="C214" s="34" t="s">
        <v>2163</v>
      </c>
      <c r="D214" s="29"/>
      <c r="E214" s="34" t="s">
        <v>2163</v>
      </c>
      <c r="F214" s="29">
        <v>7.0000000000000007E-2</v>
      </c>
      <c r="G214" s="35">
        <v>0.54844637010359598</v>
      </c>
    </row>
    <row r="215" spans="1:7" x14ac:dyDescent="0.35">
      <c r="A215" s="33">
        <v>0.60617757176226295</v>
      </c>
      <c r="B215" s="34">
        <v>0.13</v>
      </c>
      <c r="C215" s="34" t="s">
        <v>2164</v>
      </c>
      <c r="D215" s="29"/>
      <c r="E215" s="34" t="s">
        <v>2164</v>
      </c>
      <c r="F215" s="29">
        <v>0.55000000000000004</v>
      </c>
      <c r="G215" s="35">
        <v>0.92821433038345702</v>
      </c>
    </row>
    <row r="216" spans="1:7" x14ac:dyDescent="0.35">
      <c r="A216" s="33">
        <v>0.68886434678821795</v>
      </c>
      <c r="B216" s="34">
        <v>0.1</v>
      </c>
      <c r="C216" s="34" t="s">
        <v>2165</v>
      </c>
      <c r="D216" s="29"/>
      <c r="E216" s="34" t="s">
        <v>2165</v>
      </c>
      <c r="F216" s="29">
        <v>6.64</v>
      </c>
      <c r="G216" s="35">
        <v>1.0000000000000001E-17</v>
      </c>
    </row>
    <row r="217" spans="1:7" x14ac:dyDescent="0.35">
      <c r="A217" s="33">
        <v>5.9298728735456503E-2</v>
      </c>
      <c r="B217" s="34">
        <v>0.71</v>
      </c>
      <c r="C217" s="34" t="s">
        <v>2166</v>
      </c>
      <c r="D217" s="29"/>
      <c r="E217" s="34" t="s">
        <v>2166</v>
      </c>
      <c r="F217" s="29">
        <v>0.94</v>
      </c>
      <c r="G217" s="35">
        <v>0.54484247413563802</v>
      </c>
    </row>
    <row r="218" spans="1:7" x14ac:dyDescent="0.35">
      <c r="A218" s="33">
        <v>0.17400677633592099</v>
      </c>
      <c r="B218" s="34">
        <v>0.9</v>
      </c>
      <c r="C218" s="34" t="s">
        <v>2167</v>
      </c>
      <c r="D218" s="29"/>
      <c r="E218" s="34" t="s">
        <v>2167</v>
      </c>
      <c r="F218" s="29">
        <v>0.66</v>
      </c>
      <c r="G218" s="35">
        <v>0.827130912697702</v>
      </c>
    </row>
    <row r="219" spans="1:7" x14ac:dyDescent="0.35">
      <c r="A219" s="33">
        <v>0.72197834083394796</v>
      </c>
      <c r="B219" s="34">
        <v>7.0000000000000007E-2</v>
      </c>
      <c r="C219" s="34" t="s">
        <v>2168</v>
      </c>
      <c r="D219" s="29"/>
      <c r="E219" s="34" t="s">
        <v>2168</v>
      </c>
      <c r="F219" s="29">
        <v>0.57999999999999996</v>
      </c>
      <c r="G219" s="35">
        <v>0.91247511992546604</v>
      </c>
    </row>
    <row r="220" spans="1:7" x14ac:dyDescent="0.35">
      <c r="A220" s="33">
        <v>0.24178094592532801</v>
      </c>
      <c r="B220" s="34">
        <v>0.38</v>
      </c>
      <c r="C220" s="34" t="s">
        <v>2169</v>
      </c>
      <c r="D220" s="29"/>
      <c r="E220" s="34" t="s">
        <v>2169</v>
      </c>
      <c r="F220" s="29">
        <v>6.64</v>
      </c>
      <c r="G220" s="35">
        <v>1.0000000000000001E-17</v>
      </c>
    </row>
    <row r="221" spans="1:7" x14ac:dyDescent="0.35">
      <c r="A221" s="33">
        <v>0.80910225466825003</v>
      </c>
      <c r="B221" s="34">
        <v>0.16</v>
      </c>
      <c r="C221" s="34" t="s">
        <v>2170</v>
      </c>
      <c r="D221" s="29"/>
      <c r="E221" s="34" t="s">
        <v>2170</v>
      </c>
      <c r="F221" s="29">
        <v>3.64</v>
      </c>
      <c r="G221" s="35">
        <v>8.3789930104807304E-3</v>
      </c>
    </row>
    <row r="222" spans="1:7" x14ac:dyDescent="0.35">
      <c r="A222" s="33">
        <v>0.37590635021802599</v>
      </c>
      <c r="B222" s="34">
        <v>0.63</v>
      </c>
      <c r="C222" s="34" t="s">
        <v>2171</v>
      </c>
      <c r="D222" s="29"/>
      <c r="E222" s="34" t="s">
        <v>2171</v>
      </c>
      <c r="F222" s="29">
        <v>1.04</v>
      </c>
      <c r="G222" s="35">
        <v>0.55777300785289097</v>
      </c>
    </row>
    <row r="223" spans="1:7" x14ac:dyDescent="0.35">
      <c r="A223" s="33">
        <v>0.58228118541444596</v>
      </c>
      <c r="B223" s="34">
        <v>0.33</v>
      </c>
      <c r="C223" s="34" t="s">
        <v>2172</v>
      </c>
      <c r="D223" s="29"/>
      <c r="E223" s="34" t="s">
        <v>2172</v>
      </c>
      <c r="F223" s="29">
        <v>0.99</v>
      </c>
      <c r="G223" s="35">
        <v>0.50393623370977103</v>
      </c>
    </row>
    <row r="224" spans="1:7" x14ac:dyDescent="0.35">
      <c r="A224" s="33">
        <v>8.7081870144299703E-2</v>
      </c>
      <c r="B224" s="34">
        <v>0.6</v>
      </c>
      <c r="C224" s="34" t="s">
        <v>2173</v>
      </c>
      <c r="D224" s="29"/>
      <c r="E224" s="34" t="s">
        <v>2173</v>
      </c>
      <c r="F224" s="29">
        <v>0.1</v>
      </c>
      <c r="G224" s="35">
        <v>0.57987737266722195</v>
      </c>
    </row>
    <row r="225" spans="1:7" x14ac:dyDescent="0.35">
      <c r="A225" s="33">
        <v>0.61208815563025698</v>
      </c>
      <c r="B225" s="34">
        <v>0.4</v>
      </c>
      <c r="C225" s="34" t="s">
        <v>2174</v>
      </c>
      <c r="D225" s="29"/>
      <c r="E225" s="34" t="s">
        <v>2174</v>
      </c>
      <c r="F225" s="29">
        <v>1.0900000000000001</v>
      </c>
      <c r="G225" s="35">
        <v>0.41662372180054102</v>
      </c>
    </row>
    <row r="226" spans="1:7" x14ac:dyDescent="0.35">
      <c r="A226" s="33">
        <v>2.0321501614120701E-2</v>
      </c>
      <c r="B226" s="34">
        <v>0.84</v>
      </c>
      <c r="C226" s="34" t="s">
        <v>2175</v>
      </c>
      <c r="D226" s="29"/>
      <c r="E226" s="34" t="s">
        <v>2175</v>
      </c>
      <c r="F226" s="29">
        <v>0.52</v>
      </c>
      <c r="G226" s="35">
        <v>0.97700394178528105</v>
      </c>
    </row>
    <row r="227" spans="1:7" x14ac:dyDescent="0.35">
      <c r="A227" s="33">
        <v>0.25403941537965102</v>
      </c>
      <c r="B227" s="34">
        <v>0.38</v>
      </c>
      <c r="C227" s="34" t="s">
        <v>2176</v>
      </c>
      <c r="D227" s="29"/>
      <c r="E227" s="34" t="s">
        <v>2176</v>
      </c>
      <c r="F227" s="29">
        <v>1.54</v>
      </c>
      <c r="G227" s="35">
        <v>0.15157278646762801</v>
      </c>
    </row>
    <row r="228" spans="1:7" x14ac:dyDescent="0.35">
      <c r="A228" s="33">
        <v>0.48793422841214001</v>
      </c>
      <c r="B228" s="34">
        <v>0.39</v>
      </c>
      <c r="C228" s="34" t="s">
        <v>2177</v>
      </c>
      <c r="D228" s="29"/>
      <c r="E228" s="34" t="s">
        <v>2177</v>
      </c>
      <c r="F228" s="29">
        <v>1.94</v>
      </c>
      <c r="G228" s="35">
        <v>4.6669780049517502E-2</v>
      </c>
    </row>
    <row r="229" spans="1:7" x14ac:dyDescent="0.35">
      <c r="A229" s="33">
        <v>0.81049560590510805</v>
      </c>
      <c r="B229" s="34">
        <v>0.02</v>
      </c>
      <c r="C229" s="34" t="s">
        <v>2178</v>
      </c>
      <c r="D229" s="29"/>
      <c r="E229" s="34" t="s">
        <v>2178</v>
      </c>
      <c r="F229" s="29">
        <v>0.66</v>
      </c>
      <c r="G229" s="35">
        <v>0.79007822119383997</v>
      </c>
    </row>
    <row r="230" spans="1:7" x14ac:dyDescent="0.35">
      <c r="A230" s="33">
        <v>0.85282411679094505</v>
      </c>
      <c r="B230" s="34">
        <v>0.13</v>
      </c>
      <c r="C230" s="34" t="s">
        <v>2179</v>
      </c>
      <c r="D230" s="29"/>
      <c r="E230" s="34" t="s">
        <v>2179</v>
      </c>
      <c r="F230" s="29">
        <v>1.03</v>
      </c>
      <c r="G230" s="35">
        <v>0.49758239285085099</v>
      </c>
    </row>
    <row r="231" spans="1:7" x14ac:dyDescent="0.35">
      <c r="A231" s="33">
        <v>0.309073158305114</v>
      </c>
      <c r="B231" s="34">
        <v>0.32</v>
      </c>
      <c r="C231" s="34" t="s">
        <v>2180</v>
      </c>
      <c r="D231" s="29"/>
      <c r="E231" s="34" t="s">
        <v>2180</v>
      </c>
      <c r="F231" s="29">
        <v>0.05</v>
      </c>
      <c r="G231" s="35">
        <v>0.80441307980759102</v>
      </c>
    </row>
    <row r="232" spans="1:7" x14ac:dyDescent="0.35">
      <c r="A232" s="33">
        <v>0.40055847552169099</v>
      </c>
      <c r="B232" s="34">
        <v>0.26</v>
      </c>
      <c r="C232" s="34" t="s">
        <v>2181</v>
      </c>
      <c r="D232" s="29"/>
      <c r="E232" s="34" t="s">
        <v>2181</v>
      </c>
      <c r="F232" s="29">
        <v>1.34</v>
      </c>
      <c r="G232" s="35">
        <v>0.24413317273096899</v>
      </c>
    </row>
    <row r="233" spans="1:7" x14ac:dyDescent="0.35">
      <c r="A233" s="33">
        <v>0.61596200656155398</v>
      </c>
      <c r="B233" s="34">
        <v>0.12</v>
      </c>
      <c r="C233" s="34" t="s">
        <v>2182</v>
      </c>
      <c r="D233" s="29"/>
      <c r="E233" s="34" t="s">
        <v>2182</v>
      </c>
      <c r="F233" s="29">
        <v>0.22</v>
      </c>
      <c r="G233" s="35">
        <v>0.69941502054214</v>
      </c>
    </row>
    <row r="234" spans="1:7" x14ac:dyDescent="0.35">
      <c r="A234" s="33">
        <v>0.39865308941375199</v>
      </c>
      <c r="B234" s="34">
        <v>0.3</v>
      </c>
      <c r="C234" s="34" t="s">
        <v>2183</v>
      </c>
      <c r="D234" s="29"/>
      <c r="E234" s="34" t="s">
        <v>2183</v>
      </c>
      <c r="F234" s="29">
        <v>0.74</v>
      </c>
      <c r="G234" s="35">
        <v>0.74220715286674999</v>
      </c>
    </row>
    <row r="235" spans="1:7" x14ac:dyDescent="0.35">
      <c r="A235" s="33">
        <v>0.80816385026431403</v>
      </c>
      <c r="B235" s="34">
        <v>0.03</v>
      </c>
      <c r="C235" s="34" t="s">
        <v>2184</v>
      </c>
      <c r="D235" s="29"/>
      <c r="E235" s="34" t="s">
        <v>2184</v>
      </c>
      <c r="F235" s="29">
        <v>1.02</v>
      </c>
      <c r="G235" s="35">
        <v>0.51717919840744198</v>
      </c>
    </row>
    <row r="236" spans="1:7" x14ac:dyDescent="0.35">
      <c r="A236" s="33">
        <v>1.51805512382808E-7</v>
      </c>
      <c r="B236" s="34">
        <v>2.02</v>
      </c>
      <c r="C236" s="34" t="s">
        <v>2185</v>
      </c>
      <c r="D236" s="29"/>
      <c r="E236" s="34" t="s">
        <v>2185</v>
      </c>
      <c r="F236" s="29">
        <v>0.81</v>
      </c>
      <c r="G236" s="35">
        <v>0.69058709670820195</v>
      </c>
    </row>
    <row r="237" spans="1:7" x14ac:dyDescent="0.35">
      <c r="A237" s="33">
        <v>0.33393521766602302</v>
      </c>
      <c r="B237" s="34">
        <v>0.33</v>
      </c>
      <c r="C237" s="34" t="s">
        <v>2186</v>
      </c>
      <c r="D237" s="29"/>
      <c r="E237" s="34" t="s">
        <v>2186</v>
      </c>
      <c r="F237" s="29">
        <v>0.98</v>
      </c>
      <c r="G237" s="35">
        <v>0.652870005639832</v>
      </c>
    </row>
    <row r="238" spans="1:7" x14ac:dyDescent="0.35">
      <c r="A238" s="33">
        <v>0.68441813083218705</v>
      </c>
      <c r="B238" s="34">
        <v>0.09</v>
      </c>
      <c r="C238" s="34" t="s">
        <v>2187</v>
      </c>
      <c r="D238" s="29"/>
      <c r="E238" s="34" t="s">
        <v>2187</v>
      </c>
      <c r="F238" s="29">
        <v>1.4</v>
      </c>
      <c r="G238" s="35">
        <v>0.21502857529911801</v>
      </c>
    </row>
    <row r="239" spans="1:7" x14ac:dyDescent="0.35">
      <c r="A239" s="33">
        <v>0.14178294334552</v>
      </c>
      <c r="B239" s="34">
        <v>0.5</v>
      </c>
      <c r="C239" s="34" t="s">
        <v>2188</v>
      </c>
      <c r="D239" s="29"/>
      <c r="E239" s="34" t="s">
        <v>2188</v>
      </c>
      <c r="F239" s="29">
        <v>0.02</v>
      </c>
      <c r="G239" s="35">
        <v>0.58589332415825801</v>
      </c>
    </row>
    <row r="240" spans="1:7" x14ac:dyDescent="0.35">
      <c r="A240" s="33">
        <v>2.1369407452571701E-3</v>
      </c>
      <c r="B240" s="34">
        <v>1.1200000000000001</v>
      </c>
      <c r="C240" s="34" t="s">
        <v>2189</v>
      </c>
      <c r="D240" s="29"/>
      <c r="E240" s="34" t="s">
        <v>2189</v>
      </c>
      <c r="F240" s="29">
        <v>0.87</v>
      </c>
      <c r="G240" s="35">
        <v>0.68329898279026202</v>
      </c>
    </row>
    <row r="241" spans="1:7" x14ac:dyDescent="0.35">
      <c r="A241" s="33">
        <v>0.63171724304468302</v>
      </c>
      <c r="B241" s="34">
        <v>0.38</v>
      </c>
      <c r="C241" s="34" t="s">
        <v>2190</v>
      </c>
      <c r="D241" s="29"/>
      <c r="E241" s="34" t="s">
        <v>2190</v>
      </c>
      <c r="F241" s="29">
        <v>0.86</v>
      </c>
      <c r="G241" s="35">
        <v>0.62322526399016598</v>
      </c>
    </row>
    <row r="242" spans="1:7" x14ac:dyDescent="0.35">
      <c r="A242" s="33">
        <v>0.76345361590432403</v>
      </c>
      <c r="B242" s="34">
        <v>0.18</v>
      </c>
      <c r="C242" s="34" t="s">
        <v>2191</v>
      </c>
      <c r="D242" s="29"/>
      <c r="E242" s="34" t="s">
        <v>2191</v>
      </c>
      <c r="F242" s="29">
        <v>0.72</v>
      </c>
      <c r="G242" s="35">
        <v>0.76187014479583004</v>
      </c>
    </row>
    <row r="243" spans="1:7" x14ac:dyDescent="0.35">
      <c r="A243" s="33">
        <v>5.2854183322077301E-2</v>
      </c>
      <c r="B243" s="34">
        <v>0.72</v>
      </c>
      <c r="C243" s="34" t="s">
        <v>2192</v>
      </c>
      <c r="D243" s="29"/>
      <c r="E243" s="34" t="s">
        <v>2192</v>
      </c>
      <c r="F243" s="29">
        <v>0.13</v>
      </c>
      <c r="G243" s="35">
        <v>0.62043374499920001</v>
      </c>
    </row>
    <row r="244" spans="1:7" x14ac:dyDescent="0.35">
      <c r="A244" s="33">
        <v>0.412072092581801</v>
      </c>
      <c r="B244" s="34">
        <v>0.25</v>
      </c>
      <c r="C244" s="34" t="s">
        <v>2193</v>
      </c>
      <c r="D244" s="29"/>
      <c r="E244" s="34" t="s">
        <v>2193</v>
      </c>
      <c r="F244" s="29">
        <v>0.72</v>
      </c>
      <c r="G244" s="35">
        <v>0.79764083900288896</v>
      </c>
    </row>
    <row r="245" spans="1:7" x14ac:dyDescent="0.35">
      <c r="A245" s="33">
        <v>0.39926713869918701</v>
      </c>
      <c r="B245" s="34">
        <v>0.6</v>
      </c>
      <c r="C245" s="34" t="s">
        <v>2194</v>
      </c>
      <c r="D245" s="29"/>
      <c r="E245" s="34" t="s">
        <v>2194</v>
      </c>
      <c r="F245" s="29">
        <v>0.11</v>
      </c>
      <c r="G245" s="35">
        <v>0.80094239724215199</v>
      </c>
    </row>
    <row r="246" spans="1:7" x14ac:dyDescent="0.35">
      <c r="A246" s="33">
        <v>0.68294715060305</v>
      </c>
      <c r="B246" s="34">
        <v>0.12</v>
      </c>
      <c r="C246" s="34" t="s">
        <v>2195</v>
      </c>
      <c r="D246" s="29"/>
      <c r="E246" s="34" t="s">
        <v>2195</v>
      </c>
      <c r="F246" s="29">
        <v>0.37</v>
      </c>
      <c r="G246" s="35">
        <v>0.97358498443534403</v>
      </c>
    </row>
    <row r="247" spans="1:7" x14ac:dyDescent="0.35">
      <c r="A247" s="33">
        <v>0.76490534413811895</v>
      </c>
      <c r="B247" s="34">
        <v>0.27</v>
      </c>
      <c r="C247" s="34" t="s">
        <v>2196</v>
      </c>
      <c r="D247" s="29"/>
      <c r="E247" s="34" t="s">
        <v>2196</v>
      </c>
      <c r="F247" s="29">
        <v>0.99</v>
      </c>
      <c r="G247" s="35">
        <v>0.502523348823118</v>
      </c>
    </row>
    <row r="248" spans="1:7" x14ac:dyDescent="0.35">
      <c r="A248" s="33">
        <v>6.9714412885116595E-2</v>
      </c>
      <c r="B248" s="34">
        <v>1.08</v>
      </c>
      <c r="C248" s="34" t="s">
        <v>2197</v>
      </c>
      <c r="D248" s="29"/>
      <c r="E248" s="34" t="s">
        <v>2197</v>
      </c>
      <c r="F248" s="29">
        <v>0.42</v>
      </c>
      <c r="G248" s="35">
        <v>0.90848425157235102</v>
      </c>
    </row>
    <row r="249" spans="1:7" x14ac:dyDescent="0.35">
      <c r="A249" s="33">
        <v>0.23339192050246599</v>
      </c>
      <c r="B249" s="34">
        <v>0.49</v>
      </c>
      <c r="C249" s="34" t="s">
        <v>2198</v>
      </c>
      <c r="D249" s="29"/>
      <c r="E249" s="34" t="s">
        <v>2198</v>
      </c>
      <c r="F249" s="29">
        <v>0.97</v>
      </c>
      <c r="G249" s="35">
        <v>0.51378385550134198</v>
      </c>
    </row>
    <row r="250" spans="1:7" x14ac:dyDescent="0.35">
      <c r="A250" s="33">
        <v>0.43191626353415602</v>
      </c>
      <c r="B250" s="34">
        <v>0.24</v>
      </c>
      <c r="C250" s="34" t="s">
        <v>2199</v>
      </c>
      <c r="D250" s="29"/>
      <c r="E250" s="34" t="s">
        <v>2199</v>
      </c>
      <c r="F250" s="29">
        <v>0.72</v>
      </c>
      <c r="G250" s="35">
        <v>0.76777604723219595</v>
      </c>
    </row>
    <row r="251" spans="1:7" x14ac:dyDescent="0.35">
      <c r="A251" s="33">
        <v>0.51724590046777696</v>
      </c>
      <c r="B251" s="34">
        <v>0.38</v>
      </c>
      <c r="C251" s="34" t="s">
        <v>2200</v>
      </c>
      <c r="D251" s="29"/>
      <c r="E251" s="34" t="s">
        <v>2200</v>
      </c>
      <c r="F251" s="29">
        <v>1.3</v>
      </c>
      <c r="G251" s="35">
        <v>0.27031507848659297</v>
      </c>
    </row>
    <row r="252" spans="1:7" x14ac:dyDescent="0.35">
      <c r="A252" s="33">
        <v>0.59990982330690001</v>
      </c>
      <c r="B252" s="34">
        <v>0.42</v>
      </c>
      <c r="C252" s="34" t="s">
        <v>2201</v>
      </c>
      <c r="D252" s="29"/>
      <c r="E252" s="34" t="s">
        <v>2201</v>
      </c>
      <c r="F252" s="29">
        <v>0.85</v>
      </c>
      <c r="G252" s="35">
        <v>0.63070789859099496</v>
      </c>
    </row>
    <row r="253" spans="1:7" x14ac:dyDescent="0.35">
      <c r="A253" s="33">
        <v>1.14179753851751E-6</v>
      </c>
      <c r="B253" s="34">
        <v>3.14</v>
      </c>
      <c r="C253" s="34" t="s">
        <v>2202</v>
      </c>
      <c r="D253" s="29"/>
      <c r="E253" s="34" t="s">
        <v>2202</v>
      </c>
      <c r="F253" s="29">
        <v>0.04</v>
      </c>
      <c r="G253" s="35">
        <v>0.77695539674643899</v>
      </c>
    </row>
    <row r="254" spans="1:7" x14ac:dyDescent="0.35">
      <c r="A254" s="33">
        <v>7.2212592849196094E-2</v>
      </c>
      <c r="B254" s="34">
        <v>0.63</v>
      </c>
      <c r="C254" s="34" t="s">
        <v>2203</v>
      </c>
      <c r="D254" s="29"/>
      <c r="E254" s="34" t="s">
        <v>2203</v>
      </c>
      <c r="F254" s="29">
        <v>0.76</v>
      </c>
      <c r="G254" s="35">
        <v>0.71813423839917401</v>
      </c>
    </row>
    <row r="255" spans="1:7" x14ac:dyDescent="0.35">
      <c r="A255" s="33">
        <v>0.51513681341185302</v>
      </c>
      <c r="B255" s="34">
        <v>0.21</v>
      </c>
      <c r="C255" s="34" t="s">
        <v>2204</v>
      </c>
      <c r="D255" s="29"/>
      <c r="E255" s="34" t="s">
        <v>2204</v>
      </c>
      <c r="F255" s="29">
        <v>0.09</v>
      </c>
      <c r="G255" s="35">
        <v>0.76472511268165999</v>
      </c>
    </row>
    <row r="256" spans="1:7" x14ac:dyDescent="0.35">
      <c r="A256" s="33">
        <v>7.3023351846204496E-2</v>
      </c>
      <c r="B256" s="34">
        <v>0.88</v>
      </c>
      <c r="C256" s="34" t="s">
        <v>2205</v>
      </c>
      <c r="D256" s="29"/>
      <c r="E256" s="34" t="s">
        <v>2205</v>
      </c>
      <c r="F256" s="29">
        <v>0.91</v>
      </c>
      <c r="G256" s="35">
        <v>0.57046719215055797</v>
      </c>
    </row>
    <row r="257" spans="1:7" x14ac:dyDescent="0.35">
      <c r="A257" s="33">
        <v>0.363207019888936</v>
      </c>
      <c r="B257" s="34">
        <v>0.68</v>
      </c>
      <c r="C257" s="34" t="s">
        <v>2206</v>
      </c>
      <c r="D257" s="29"/>
      <c r="E257" s="34" t="s">
        <v>2206</v>
      </c>
      <c r="F257" s="29">
        <v>0.8</v>
      </c>
      <c r="G257" s="35">
        <v>0.67672612543689703</v>
      </c>
    </row>
    <row r="258" spans="1:7" x14ac:dyDescent="0.35">
      <c r="A258" s="33">
        <v>0.70689391670782697</v>
      </c>
      <c r="B258" s="34">
        <v>0.17</v>
      </c>
      <c r="C258" s="34" t="s">
        <v>2207</v>
      </c>
      <c r="D258" s="29"/>
      <c r="E258" s="34" t="s">
        <v>2207</v>
      </c>
      <c r="F258" s="29">
        <v>1.59</v>
      </c>
      <c r="G258" s="35">
        <v>0.35032010373300798</v>
      </c>
    </row>
    <row r="259" spans="1:7" x14ac:dyDescent="0.35">
      <c r="A259" s="33">
        <v>8.5462156517423601E-2</v>
      </c>
      <c r="B259" s="34">
        <v>0.7</v>
      </c>
      <c r="C259" s="34" t="s">
        <v>2208</v>
      </c>
      <c r="D259" s="29"/>
      <c r="E259" s="34" t="s">
        <v>2208</v>
      </c>
      <c r="F259" s="29">
        <v>0.18</v>
      </c>
      <c r="G259" s="35">
        <v>0.80991837739427197</v>
      </c>
    </row>
    <row r="260" spans="1:7" x14ac:dyDescent="0.35">
      <c r="A260" s="33">
        <v>0.31194179353405599</v>
      </c>
      <c r="B260" s="34">
        <v>0.45</v>
      </c>
      <c r="C260" s="34" t="s">
        <v>2209</v>
      </c>
      <c r="D260" s="29"/>
      <c r="E260" s="34" t="s">
        <v>2209</v>
      </c>
      <c r="F260" s="29">
        <v>1.38</v>
      </c>
      <c r="G260" s="35">
        <v>0.28010267240807801</v>
      </c>
    </row>
    <row r="261" spans="1:7" x14ac:dyDescent="0.35">
      <c r="A261" s="33">
        <v>8.7763081345119606E-2</v>
      </c>
      <c r="B261" s="34">
        <v>0.61</v>
      </c>
      <c r="C261" s="34" t="s">
        <v>2210</v>
      </c>
      <c r="D261" s="29"/>
      <c r="E261" s="34" t="s">
        <v>2210</v>
      </c>
      <c r="F261" s="29">
        <v>0.34</v>
      </c>
      <c r="G261" s="35">
        <v>0.82057670273557404</v>
      </c>
    </row>
    <row r="262" spans="1:7" x14ac:dyDescent="0.35">
      <c r="A262" s="33">
        <v>1.0000000000000001E-17</v>
      </c>
      <c r="B262" s="34">
        <v>6.64</v>
      </c>
      <c r="C262" s="34" t="s">
        <v>2211</v>
      </c>
      <c r="D262" s="29"/>
      <c r="E262" s="34" t="s">
        <v>2211</v>
      </c>
      <c r="F262" s="29">
        <v>0.22</v>
      </c>
      <c r="G262" s="35">
        <v>0.70018466679611402</v>
      </c>
    </row>
    <row r="263" spans="1:7" x14ac:dyDescent="0.35">
      <c r="A263" s="33">
        <v>0.25124200088612803</v>
      </c>
      <c r="B263" s="34">
        <v>0.39</v>
      </c>
      <c r="C263" s="34" t="s">
        <v>2212</v>
      </c>
      <c r="D263" s="29"/>
      <c r="E263" s="34" t="s">
        <v>2212</v>
      </c>
      <c r="F263" s="29">
        <v>1.05</v>
      </c>
      <c r="G263" s="35">
        <v>0.45195986378533298</v>
      </c>
    </row>
    <row r="264" spans="1:7" x14ac:dyDescent="0.35">
      <c r="A264" s="33">
        <v>3.8293818027509599E-2</v>
      </c>
      <c r="B264" s="34">
        <v>1.02</v>
      </c>
      <c r="C264" s="34" t="s">
        <v>2213</v>
      </c>
      <c r="D264" s="29"/>
      <c r="E264" s="34" t="s">
        <v>2213</v>
      </c>
      <c r="F264" s="29">
        <v>2.3199999999999998</v>
      </c>
      <c r="G264" s="35">
        <v>3.7794096215461502E-2</v>
      </c>
    </row>
    <row r="265" spans="1:7" x14ac:dyDescent="0.35">
      <c r="A265" s="33">
        <v>1.6780049394426601E-2</v>
      </c>
      <c r="B265" s="34">
        <v>0.87</v>
      </c>
      <c r="C265" s="34" t="s">
        <v>2214</v>
      </c>
      <c r="D265" s="29"/>
      <c r="E265" s="34" t="s">
        <v>2214</v>
      </c>
      <c r="F265" s="29">
        <v>0.74</v>
      </c>
      <c r="G265" s="35">
        <v>0.73919975054169096</v>
      </c>
    </row>
    <row r="266" spans="1:7" x14ac:dyDescent="0.35">
      <c r="A266" s="33">
        <v>0.67153422668864204</v>
      </c>
      <c r="B266" s="34">
        <v>0.09</v>
      </c>
      <c r="C266" s="34" t="s">
        <v>2215</v>
      </c>
      <c r="D266" s="29"/>
      <c r="E266" s="34" t="s">
        <v>2215</v>
      </c>
      <c r="F266" s="29">
        <v>1.1200000000000001</v>
      </c>
      <c r="G266" s="35">
        <v>0.394674666305947</v>
      </c>
    </row>
    <row r="267" spans="1:7" x14ac:dyDescent="0.35">
      <c r="A267" s="33">
        <v>2.3710100269900902E-2</v>
      </c>
      <c r="B267" s="34">
        <v>1.24</v>
      </c>
      <c r="C267" s="34" t="s">
        <v>2216</v>
      </c>
      <c r="D267" s="29"/>
      <c r="E267" s="34" t="s">
        <v>2216</v>
      </c>
      <c r="F267" s="29">
        <v>0.25</v>
      </c>
      <c r="G267" s="35">
        <v>0.73146137502848896</v>
      </c>
    </row>
    <row r="268" spans="1:7" x14ac:dyDescent="0.35">
      <c r="A268" s="33">
        <v>0.79958924562576605</v>
      </c>
      <c r="B268" s="34">
        <v>0.05</v>
      </c>
      <c r="C268" s="34" t="s">
        <v>2217</v>
      </c>
      <c r="D268" s="29"/>
      <c r="E268" s="34" t="s">
        <v>2217</v>
      </c>
      <c r="F268" s="29">
        <v>0.17</v>
      </c>
      <c r="G268" s="35">
        <v>0.78663247438951001</v>
      </c>
    </row>
    <row r="269" spans="1:7" x14ac:dyDescent="0.35">
      <c r="A269" s="33">
        <v>9.7130069020476606E-2</v>
      </c>
      <c r="B269" s="34">
        <v>1.18</v>
      </c>
      <c r="C269" s="34" t="s">
        <v>2218</v>
      </c>
      <c r="D269" s="29"/>
      <c r="E269" s="34" t="s">
        <v>2218</v>
      </c>
      <c r="F269" s="29">
        <v>1.46</v>
      </c>
      <c r="G269" s="35">
        <v>0.25827520377762597</v>
      </c>
    </row>
    <row r="270" spans="1:7" x14ac:dyDescent="0.35">
      <c r="A270" s="33">
        <v>8.9061308343520093E-2</v>
      </c>
      <c r="B270" s="34">
        <v>0.85</v>
      </c>
      <c r="C270" s="34" t="s">
        <v>2219</v>
      </c>
      <c r="D270" s="29"/>
      <c r="E270" s="34" t="s">
        <v>2219</v>
      </c>
      <c r="F270" s="29">
        <v>0.67</v>
      </c>
      <c r="G270" s="35">
        <v>0.81202337478795605</v>
      </c>
    </row>
    <row r="271" spans="1:7" x14ac:dyDescent="0.35">
      <c r="A271" s="33">
        <v>0.97920758590137802</v>
      </c>
      <c r="B271" s="34">
        <v>0.05</v>
      </c>
      <c r="C271" s="34" t="s">
        <v>2220</v>
      </c>
      <c r="D271" s="29"/>
      <c r="E271" s="34" t="s">
        <v>2220</v>
      </c>
      <c r="F271" s="29">
        <v>0.59</v>
      </c>
      <c r="G271" s="35">
        <v>0.86485422562867698</v>
      </c>
    </row>
    <row r="272" spans="1:7" x14ac:dyDescent="0.35">
      <c r="A272" s="33">
        <v>0.24004971421165</v>
      </c>
      <c r="B272" s="34">
        <v>0.45</v>
      </c>
      <c r="C272" s="34" t="s">
        <v>2221</v>
      </c>
      <c r="D272" s="29"/>
      <c r="E272" s="34" t="s">
        <v>2221</v>
      </c>
      <c r="F272" s="29">
        <v>1.2</v>
      </c>
      <c r="G272" s="35">
        <v>0.42396091948387599</v>
      </c>
    </row>
    <row r="273" spans="1:7" x14ac:dyDescent="0.35">
      <c r="A273" s="33">
        <v>3.5742765448302002E-2</v>
      </c>
      <c r="B273" s="34">
        <v>0.75</v>
      </c>
      <c r="C273" s="34" t="s">
        <v>2222</v>
      </c>
      <c r="D273" s="29"/>
      <c r="E273" s="34" t="s">
        <v>2222</v>
      </c>
      <c r="F273" s="29">
        <v>0.33</v>
      </c>
      <c r="G273" s="35">
        <v>0.97161620606392796</v>
      </c>
    </row>
    <row r="274" spans="1:7" x14ac:dyDescent="0.35">
      <c r="A274" s="33">
        <v>1.93571401668917E-2</v>
      </c>
      <c r="B274" s="34">
        <v>0.85</v>
      </c>
      <c r="C274" s="34" t="s">
        <v>2223</v>
      </c>
      <c r="D274" s="29"/>
      <c r="E274" s="34" t="s">
        <v>2223</v>
      </c>
      <c r="F274" s="29">
        <v>0.32</v>
      </c>
      <c r="G274" s="35">
        <v>0.95713458421156306</v>
      </c>
    </row>
    <row r="275" spans="1:7" x14ac:dyDescent="0.35">
      <c r="A275" s="33">
        <v>0.917042888903842</v>
      </c>
      <c r="B275" s="34">
        <v>0.15</v>
      </c>
      <c r="C275" s="34" t="s">
        <v>2224</v>
      </c>
      <c r="D275" s="29"/>
      <c r="E275" s="34" t="s">
        <v>2224</v>
      </c>
      <c r="F275" s="29">
        <v>1.05</v>
      </c>
      <c r="G275" s="35">
        <v>0.56734885390020595</v>
      </c>
    </row>
    <row r="276" spans="1:7" x14ac:dyDescent="0.35">
      <c r="A276" s="33">
        <v>0.393430472590859</v>
      </c>
      <c r="B276" s="34">
        <v>0.26</v>
      </c>
      <c r="C276" s="34" t="s">
        <v>2225</v>
      </c>
      <c r="D276" s="29"/>
      <c r="E276" s="34" t="s">
        <v>2225</v>
      </c>
      <c r="F276" s="29">
        <v>0.22</v>
      </c>
      <c r="G276" s="35">
        <v>0.69541335442312602</v>
      </c>
    </row>
    <row r="277" spans="1:7" x14ac:dyDescent="0.35">
      <c r="A277" s="33">
        <v>0.138852891921426</v>
      </c>
      <c r="B277" s="34">
        <v>0.51</v>
      </c>
      <c r="C277" s="34" t="s">
        <v>2226</v>
      </c>
      <c r="D277" s="29"/>
      <c r="E277" s="34" t="s">
        <v>2226</v>
      </c>
      <c r="F277" s="29">
        <v>0.03</v>
      </c>
      <c r="G277" s="35">
        <v>0.51571152195190295</v>
      </c>
    </row>
    <row r="278" spans="1:7" x14ac:dyDescent="0.35">
      <c r="A278" s="33">
        <v>7.0714710044832403E-3</v>
      </c>
      <c r="B278" s="34">
        <v>0.99</v>
      </c>
      <c r="C278" s="34" t="s">
        <v>2227</v>
      </c>
      <c r="D278" s="29"/>
      <c r="E278" s="34" t="s">
        <v>2227</v>
      </c>
      <c r="F278" s="29">
        <v>0.25</v>
      </c>
      <c r="G278" s="35">
        <v>0.72645514525656496</v>
      </c>
    </row>
    <row r="279" spans="1:7" x14ac:dyDescent="0.35">
      <c r="A279" s="33">
        <v>2.6041408195385501E-2</v>
      </c>
      <c r="B279" s="34">
        <v>0.8</v>
      </c>
      <c r="C279" s="34" t="s">
        <v>2228</v>
      </c>
      <c r="D279" s="29"/>
      <c r="E279" s="34" t="s">
        <v>2228</v>
      </c>
      <c r="F279" s="29">
        <v>0.11</v>
      </c>
      <c r="G279" s="35">
        <v>0.58707623099231798</v>
      </c>
    </row>
    <row r="280" spans="1:7" x14ac:dyDescent="0.35">
      <c r="A280" s="33">
        <v>0.256886276498202</v>
      </c>
      <c r="B280" s="34">
        <v>0.37</v>
      </c>
      <c r="C280" s="34" t="s">
        <v>2229</v>
      </c>
      <c r="D280" s="29"/>
      <c r="E280" s="34" t="s">
        <v>2229</v>
      </c>
      <c r="F280" s="29">
        <v>0.32</v>
      </c>
      <c r="G280" s="35">
        <v>0.797348579933299</v>
      </c>
    </row>
    <row r="281" spans="1:7" x14ac:dyDescent="0.35">
      <c r="A281" s="33">
        <v>0.189241158699467</v>
      </c>
      <c r="B281" s="34">
        <v>0.44</v>
      </c>
      <c r="C281" s="34" t="s">
        <v>2230</v>
      </c>
      <c r="D281" s="29"/>
      <c r="E281" s="34" t="s">
        <v>2230</v>
      </c>
      <c r="F281" s="29">
        <v>0.66</v>
      </c>
      <c r="G281" s="35">
        <v>0.83052097633657596</v>
      </c>
    </row>
    <row r="282" spans="1:7" x14ac:dyDescent="0.35">
      <c r="A282" s="33">
        <v>9.0892937748100699E-2</v>
      </c>
      <c r="B282" s="34">
        <v>0.59</v>
      </c>
      <c r="C282" s="34" t="s">
        <v>2231</v>
      </c>
      <c r="D282" s="29"/>
      <c r="E282" s="34" t="s">
        <v>2231</v>
      </c>
      <c r="F282" s="29">
        <v>0.04</v>
      </c>
      <c r="G282" s="35">
        <v>0.51825302174226495</v>
      </c>
    </row>
    <row r="283" spans="1:7" x14ac:dyDescent="0.35">
      <c r="A283" s="33">
        <v>1.9730681690018501E-2</v>
      </c>
      <c r="B283" s="34">
        <v>0.84</v>
      </c>
      <c r="C283" s="34" t="s">
        <v>2232</v>
      </c>
      <c r="D283" s="29"/>
      <c r="E283" s="34" t="s">
        <v>2232</v>
      </c>
      <c r="F283" s="29">
        <v>0.66</v>
      </c>
      <c r="G283" s="35">
        <v>0.83206649774136998</v>
      </c>
    </row>
    <row r="284" spans="1:7" x14ac:dyDescent="0.35">
      <c r="A284" s="33">
        <v>0.49840470027283101</v>
      </c>
      <c r="B284" s="34">
        <v>0.19</v>
      </c>
      <c r="C284" s="34" t="s">
        <v>2233</v>
      </c>
      <c r="D284" s="29"/>
      <c r="E284" s="34" t="s">
        <v>2233</v>
      </c>
      <c r="F284" s="29">
        <v>0.22</v>
      </c>
      <c r="G284" s="35">
        <v>0.69963655316339302</v>
      </c>
    </row>
    <row r="285" spans="1:7" x14ac:dyDescent="0.35">
      <c r="A285" s="33">
        <v>3.3777351455044298E-4</v>
      </c>
      <c r="B285" s="34">
        <v>1.36</v>
      </c>
      <c r="C285" s="34" t="s">
        <v>2234</v>
      </c>
      <c r="D285" s="29"/>
      <c r="E285" s="34" t="s">
        <v>2234</v>
      </c>
      <c r="F285" s="29">
        <v>0.5</v>
      </c>
      <c r="G285" s="35">
        <v>0.99963898147391606</v>
      </c>
    </row>
    <row r="286" spans="1:7" x14ac:dyDescent="0.35">
      <c r="A286" s="33">
        <v>2.3918379598917299E-3</v>
      </c>
      <c r="B286" s="34">
        <v>1.27</v>
      </c>
      <c r="C286" s="34" t="s">
        <v>2235</v>
      </c>
      <c r="D286" s="29"/>
      <c r="E286" s="34" t="s">
        <v>2235</v>
      </c>
      <c r="F286" s="29">
        <v>2.78</v>
      </c>
      <c r="G286" s="35">
        <v>1.7606529274991601E-3</v>
      </c>
    </row>
    <row r="287" spans="1:7" x14ac:dyDescent="0.35">
      <c r="A287" s="33">
        <v>0.285845823989342</v>
      </c>
      <c r="B287" s="34">
        <v>0.34</v>
      </c>
      <c r="C287" s="34" t="s">
        <v>2236</v>
      </c>
      <c r="D287" s="29"/>
      <c r="E287" s="34" t="s">
        <v>2236</v>
      </c>
      <c r="F287" s="29">
        <v>1.29</v>
      </c>
      <c r="G287" s="35">
        <v>0.27515616706590001</v>
      </c>
    </row>
    <row r="288" spans="1:7" x14ac:dyDescent="0.35">
      <c r="A288" s="33">
        <v>0.52384411533725195</v>
      </c>
      <c r="B288" s="34">
        <v>0.17</v>
      </c>
      <c r="C288" s="34" t="s">
        <v>2237</v>
      </c>
      <c r="D288" s="29"/>
      <c r="E288" s="34" t="s">
        <v>2237</v>
      </c>
      <c r="F288" s="29">
        <v>0.21</v>
      </c>
      <c r="G288" s="35">
        <v>0.68376922946667895</v>
      </c>
    </row>
    <row r="289" spans="1:7" x14ac:dyDescent="0.35">
      <c r="A289" s="33">
        <v>1.5865137082922099E-3</v>
      </c>
      <c r="B289" s="34">
        <v>1.17</v>
      </c>
      <c r="C289" s="34" t="s">
        <v>2238</v>
      </c>
      <c r="D289" s="29"/>
      <c r="E289" s="34" t="s">
        <v>2238</v>
      </c>
      <c r="F289" s="29">
        <v>0.32</v>
      </c>
      <c r="G289" s="35">
        <v>0.79749791695110195</v>
      </c>
    </row>
    <row r="290" spans="1:7" x14ac:dyDescent="0.35">
      <c r="A290" s="33">
        <v>3.9558904570235399E-2</v>
      </c>
      <c r="B290" s="34">
        <v>0.73</v>
      </c>
      <c r="C290" s="34" t="s">
        <v>2239</v>
      </c>
      <c r="D290" s="29"/>
      <c r="E290" s="34" t="s">
        <v>2239</v>
      </c>
      <c r="F290" s="29">
        <v>0.55000000000000004</v>
      </c>
      <c r="G290" s="35">
        <v>0.94672015166554302</v>
      </c>
    </row>
    <row r="291" spans="1:7" x14ac:dyDescent="0.35">
      <c r="A291" s="33">
        <v>2.14899415484915E-6</v>
      </c>
      <c r="B291" s="34">
        <v>1.99</v>
      </c>
      <c r="C291" s="34" t="s">
        <v>2240</v>
      </c>
      <c r="D291" s="29"/>
      <c r="E291" s="34" t="s">
        <v>2240</v>
      </c>
      <c r="F291" s="29">
        <v>1.31</v>
      </c>
      <c r="G291" s="35">
        <v>0.27177612871976298</v>
      </c>
    </row>
    <row r="292" spans="1:7" x14ac:dyDescent="0.35">
      <c r="A292" s="33">
        <v>0.16543787527370701</v>
      </c>
      <c r="B292" s="34">
        <v>0.47</v>
      </c>
      <c r="C292" s="34" t="s">
        <v>2241</v>
      </c>
      <c r="D292" s="29"/>
      <c r="E292" s="34" t="s">
        <v>2241</v>
      </c>
      <c r="F292" s="29">
        <v>0.3</v>
      </c>
      <c r="G292" s="35">
        <v>0.77815539492105401</v>
      </c>
    </row>
    <row r="293" spans="1:7" x14ac:dyDescent="0.35">
      <c r="A293" s="33">
        <v>0.16900122524584299</v>
      </c>
      <c r="B293" s="34">
        <v>0.46</v>
      </c>
      <c r="C293" s="34" t="s">
        <v>2242</v>
      </c>
      <c r="D293" s="29"/>
      <c r="E293" s="34" t="s">
        <v>2242</v>
      </c>
      <c r="F293" s="29">
        <v>0.52</v>
      </c>
      <c r="G293" s="35">
        <v>0.98321207786853004</v>
      </c>
    </row>
    <row r="294" spans="1:7" x14ac:dyDescent="0.35">
      <c r="A294" s="33">
        <v>2.08226896200259E-3</v>
      </c>
      <c r="B294" s="34">
        <v>1.1399999999999999</v>
      </c>
      <c r="C294" s="34" t="s">
        <v>2243</v>
      </c>
      <c r="D294" s="29"/>
      <c r="E294" s="34" t="s">
        <v>2243</v>
      </c>
      <c r="F294" s="29">
        <v>1.71</v>
      </c>
      <c r="G294" s="35">
        <v>9.3879738877446994E-2</v>
      </c>
    </row>
    <row r="295" spans="1:7" x14ac:dyDescent="0.35">
      <c r="A295" s="33">
        <v>0.124044108807204</v>
      </c>
      <c r="B295" s="34">
        <v>0.53</v>
      </c>
      <c r="C295" s="34" t="s">
        <v>2244</v>
      </c>
      <c r="D295" s="29"/>
      <c r="E295" s="34" t="s">
        <v>2244</v>
      </c>
      <c r="F295" s="29">
        <v>0.45</v>
      </c>
      <c r="G295" s="35">
        <v>0.94625974415501402</v>
      </c>
    </row>
    <row r="296" spans="1:7" x14ac:dyDescent="0.35">
      <c r="A296" s="33">
        <v>0.53159372591939502</v>
      </c>
      <c r="B296" s="34">
        <v>0.17</v>
      </c>
      <c r="C296" s="34" t="s">
        <v>2245</v>
      </c>
      <c r="D296" s="29"/>
      <c r="E296" s="34" t="s">
        <v>2245</v>
      </c>
      <c r="F296" s="29">
        <v>0.41</v>
      </c>
      <c r="G296" s="35">
        <v>0.90145751550972597</v>
      </c>
    </row>
    <row r="297" spans="1:7" x14ac:dyDescent="0.35">
      <c r="A297" s="33">
        <v>0.81579775138447996</v>
      </c>
      <c r="B297" s="34">
        <v>0.02</v>
      </c>
      <c r="C297" s="34" t="s">
        <v>2246</v>
      </c>
      <c r="D297" s="29"/>
      <c r="E297" s="34" t="s">
        <v>2246</v>
      </c>
      <c r="F297" s="29">
        <v>0.75</v>
      </c>
      <c r="G297" s="35">
        <v>0.733087618315164</v>
      </c>
    </row>
    <row r="298" spans="1:7" x14ac:dyDescent="0.35">
      <c r="A298" s="33">
        <v>0.39695644861914098</v>
      </c>
      <c r="B298" s="34">
        <v>0.31</v>
      </c>
      <c r="C298" s="34" t="s">
        <v>2247</v>
      </c>
      <c r="D298" s="29"/>
      <c r="E298" s="34" t="s">
        <v>2247</v>
      </c>
      <c r="F298" s="29">
        <v>0.54</v>
      </c>
      <c r="G298" s="35">
        <v>0.90796924830549197</v>
      </c>
    </row>
    <row r="299" spans="1:7" x14ac:dyDescent="0.35">
      <c r="A299" s="33">
        <v>3.7353824240158803E-2</v>
      </c>
      <c r="B299" s="34">
        <v>0.74</v>
      </c>
      <c r="C299" s="34" t="s">
        <v>2248</v>
      </c>
      <c r="D299" s="29"/>
      <c r="E299" s="34" t="s">
        <v>2248</v>
      </c>
      <c r="F299" s="29">
        <v>0.66</v>
      </c>
      <c r="G299" s="35">
        <v>0.78455756511972596</v>
      </c>
    </row>
    <row r="300" spans="1:7" x14ac:dyDescent="0.35">
      <c r="A300" s="33">
        <v>0.82111606676779203</v>
      </c>
      <c r="B300" s="34">
        <v>0.01</v>
      </c>
      <c r="C300" s="34" t="s">
        <v>2249</v>
      </c>
      <c r="D300" s="29"/>
      <c r="E300" s="34" t="s">
        <v>2249</v>
      </c>
      <c r="F300" s="29">
        <v>0.48</v>
      </c>
      <c r="G300" s="35">
        <v>0.97796810027019998</v>
      </c>
    </row>
    <row r="301" spans="1:7" x14ac:dyDescent="0.35">
      <c r="A301" s="33">
        <v>0.87775514114609998</v>
      </c>
      <c r="B301" s="34">
        <v>0.18</v>
      </c>
      <c r="C301" s="34" t="s">
        <v>2250</v>
      </c>
      <c r="D301" s="29"/>
      <c r="E301" s="34" t="s">
        <v>2250</v>
      </c>
      <c r="F301" s="29">
        <v>6.64</v>
      </c>
      <c r="G301" s="35">
        <v>1.0000000000000001E-17</v>
      </c>
    </row>
    <row r="302" spans="1:7" x14ac:dyDescent="0.35">
      <c r="A302" s="33">
        <v>0.97201722380741695</v>
      </c>
      <c r="B302" s="34">
        <v>0.04</v>
      </c>
      <c r="C302" s="34" t="s">
        <v>2251</v>
      </c>
      <c r="D302" s="29"/>
      <c r="E302" s="34" t="s">
        <v>2251</v>
      </c>
      <c r="F302" s="29">
        <v>0.55000000000000004</v>
      </c>
      <c r="G302" s="35">
        <v>0.93985807572190605</v>
      </c>
    </row>
    <row r="303" spans="1:7" x14ac:dyDescent="0.35">
      <c r="A303" s="33">
        <v>3.2880566189596297E-2</v>
      </c>
      <c r="B303" s="34">
        <v>0.81</v>
      </c>
      <c r="C303" s="34" t="s">
        <v>2252</v>
      </c>
      <c r="D303" s="29"/>
      <c r="E303" s="34" t="s">
        <v>2252</v>
      </c>
      <c r="F303" s="29">
        <v>0.21</v>
      </c>
      <c r="G303" s="35">
        <v>0.86228529061688297</v>
      </c>
    </row>
    <row r="304" spans="1:7" x14ac:dyDescent="0.35">
      <c r="A304" s="33">
        <v>0.61962662936229795</v>
      </c>
      <c r="B304" s="34">
        <v>0.12</v>
      </c>
      <c r="C304" s="34" t="s">
        <v>2253</v>
      </c>
      <c r="D304" s="29"/>
      <c r="E304" s="34" t="s">
        <v>2253</v>
      </c>
      <c r="F304" s="29">
        <v>0.96</v>
      </c>
      <c r="G304" s="35">
        <v>0.54990834255003695</v>
      </c>
    </row>
    <row r="305" spans="1:7" x14ac:dyDescent="0.35">
      <c r="A305" s="33">
        <v>0.91793032450091305</v>
      </c>
      <c r="B305" s="34">
        <v>0.13</v>
      </c>
      <c r="C305" s="34" t="s">
        <v>2254</v>
      </c>
      <c r="D305" s="29"/>
      <c r="E305" s="34" t="s">
        <v>2254</v>
      </c>
      <c r="F305" s="29">
        <v>0.9</v>
      </c>
      <c r="G305" s="35">
        <v>0.68891122437547803</v>
      </c>
    </row>
    <row r="306" spans="1:7" x14ac:dyDescent="0.35">
      <c r="A306" s="33">
        <v>0.74393489618897601</v>
      </c>
      <c r="B306" s="34">
        <v>0.08</v>
      </c>
      <c r="C306" s="34" t="s">
        <v>2255</v>
      </c>
      <c r="D306" s="29"/>
      <c r="E306" s="34" t="s">
        <v>2255</v>
      </c>
      <c r="F306" s="29">
        <v>1.1200000000000001</v>
      </c>
      <c r="G306" s="35">
        <v>0.54597949747378904</v>
      </c>
    </row>
    <row r="307" spans="1:7" x14ac:dyDescent="0.35">
      <c r="A307" s="33">
        <v>0.56796851363031498</v>
      </c>
      <c r="B307" s="34">
        <v>0.15</v>
      </c>
      <c r="C307" s="34" t="s">
        <v>2256</v>
      </c>
      <c r="D307" s="29"/>
      <c r="E307" s="34" t="s">
        <v>2256</v>
      </c>
      <c r="F307" s="29">
        <v>1.17</v>
      </c>
      <c r="G307" s="35">
        <v>0.35554463743811099</v>
      </c>
    </row>
    <row r="308" spans="1:7" x14ac:dyDescent="0.35">
      <c r="A308" s="33">
        <v>0.53905073947877602</v>
      </c>
      <c r="B308" s="34">
        <v>0.17</v>
      </c>
      <c r="C308" s="34" t="s">
        <v>2257</v>
      </c>
      <c r="D308" s="29"/>
      <c r="E308" s="34" t="s">
        <v>2257</v>
      </c>
      <c r="F308" s="29">
        <v>1.06</v>
      </c>
      <c r="G308" s="35">
        <v>0.43908875396462199</v>
      </c>
    </row>
    <row r="309" spans="1:7" x14ac:dyDescent="0.35">
      <c r="A309" s="33">
        <v>0.485657971584249</v>
      </c>
      <c r="B309" s="34">
        <v>0.2</v>
      </c>
      <c r="C309" s="34" t="s">
        <v>2258</v>
      </c>
      <c r="D309" s="29"/>
      <c r="E309" s="34" t="s">
        <v>2258</v>
      </c>
      <c r="F309" s="29">
        <v>1.26</v>
      </c>
      <c r="G309" s="35">
        <v>0.29715069607378503</v>
      </c>
    </row>
    <row r="310" spans="1:7" x14ac:dyDescent="0.35">
      <c r="A310" s="33">
        <v>0.137770566647621</v>
      </c>
      <c r="B310" s="34">
        <v>0.54</v>
      </c>
      <c r="C310" s="34" t="s">
        <v>2259</v>
      </c>
      <c r="D310" s="29"/>
      <c r="E310" s="34" t="s">
        <v>2259</v>
      </c>
      <c r="F310" s="29">
        <v>0.13</v>
      </c>
      <c r="G310" s="35">
        <v>0.63216467387708297</v>
      </c>
    </row>
    <row r="311" spans="1:7" x14ac:dyDescent="0.35">
      <c r="A311" s="33">
        <v>0.77698276217260598</v>
      </c>
      <c r="B311" s="34">
        <v>0.04</v>
      </c>
      <c r="C311" s="34" t="s">
        <v>2260</v>
      </c>
      <c r="D311" s="29"/>
      <c r="E311" s="34" t="s">
        <v>2260</v>
      </c>
      <c r="F311" s="29">
        <v>0.42</v>
      </c>
      <c r="G311" s="35">
        <v>0.95971954756948497</v>
      </c>
    </row>
    <row r="312" spans="1:7" x14ac:dyDescent="0.35">
      <c r="A312" s="33">
        <v>0.59836893993539997</v>
      </c>
      <c r="B312" s="34">
        <v>0.42</v>
      </c>
      <c r="C312" s="34" t="s">
        <v>2261</v>
      </c>
      <c r="D312" s="29"/>
      <c r="E312" s="34" t="s">
        <v>2261</v>
      </c>
      <c r="F312" s="29">
        <v>0.88</v>
      </c>
      <c r="G312" s="35">
        <v>0.65404285726018796</v>
      </c>
    </row>
    <row r="313" spans="1:7" x14ac:dyDescent="0.35">
      <c r="A313" s="33">
        <v>6.6590587153751504E-2</v>
      </c>
      <c r="B313" s="34">
        <v>0.65</v>
      </c>
      <c r="C313" s="34" t="s">
        <v>2262</v>
      </c>
      <c r="D313" s="29"/>
      <c r="E313" s="34" t="s">
        <v>2262</v>
      </c>
      <c r="F313" s="29">
        <v>0.17</v>
      </c>
      <c r="G313" s="35">
        <v>0.62608007604737503</v>
      </c>
    </row>
    <row r="314" spans="1:7" x14ac:dyDescent="0.35">
      <c r="A314" s="33">
        <v>0.61782167826407797</v>
      </c>
      <c r="B314" s="34">
        <v>0.12</v>
      </c>
      <c r="C314" s="34" t="s">
        <v>2263</v>
      </c>
      <c r="D314" s="29"/>
      <c r="E314" s="34" t="s">
        <v>2263</v>
      </c>
      <c r="F314" s="29">
        <v>1.94</v>
      </c>
      <c r="G314" s="35">
        <v>4.7411853683425403E-2</v>
      </c>
    </row>
    <row r="315" spans="1:7" x14ac:dyDescent="0.35">
      <c r="A315" s="33">
        <v>3.5092004793866503E-2</v>
      </c>
      <c r="B315" s="34">
        <v>0.76</v>
      </c>
      <c r="C315" s="34" t="s">
        <v>2264</v>
      </c>
      <c r="D315" s="29"/>
      <c r="E315" s="34" t="s">
        <v>2264</v>
      </c>
      <c r="F315" s="29">
        <v>1.1599999999999999</v>
      </c>
      <c r="G315" s="35">
        <v>0.36086093980734901</v>
      </c>
    </row>
    <row r="316" spans="1:7" x14ac:dyDescent="0.35">
      <c r="A316" s="33">
        <v>0.42894010073988098</v>
      </c>
      <c r="B316" s="34">
        <v>0.28000000000000003</v>
      </c>
      <c r="C316" s="34" t="s">
        <v>2265</v>
      </c>
      <c r="D316" s="29"/>
      <c r="E316" s="34" t="s">
        <v>2265</v>
      </c>
      <c r="F316" s="29">
        <v>1.02</v>
      </c>
      <c r="G316" s="35">
        <v>0.46994087059648998</v>
      </c>
    </row>
    <row r="317" spans="1:7" x14ac:dyDescent="0.35">
      <c r="A317" s="33">
        <v>0.42701555832480698</v>
      </c>
      <c r="B317" s="34">
        <v>0.27</v>
      </c>
      <c r="C317" s="34" t="s">
        <v>2266</v>
      </c>
      <c r="D317" s="29"/>
      <c r="E317" s="34" t="s">
        <v>2266</v>
      </c>
      <c r="F317" s="29">
        <v>0.85</v>
      </c>
      <c r="G317" s="35">
        <v>0.62634492520809404</v>
      </c>
    </row>
    <row r="318" spans="1:7" x14ac:dyDescent="0.35">
      <c r="A318" s="33">
        <v>0.821149621430877</v>
      </c>
      <c r="B318" s="34">
        <v>0.02</v>
      </c>
      <c r="C318" s="34" t="s">
        <v>2267</v>
      </c>
      <c r="D318" s="29"/>
      <c r="E318" s="34" t="s">
        <v>2267</v>
      </c>
      <c r="F318" s="29">
        <v>0.88</v>
      </c>
      <c r="G318" s="35">
        <v>0.60459877507746196</v>
      </c>
    </row>
    <row r="319" spans="1:7" x14ac:dyDescent="0.35">
      <c r="A319" s="33">
        <v>7.6733107424466804E-2</v>
      </c>
      <c r="B319" s="34">
        <v>0.72</v>
      </c>
      <c r="C319" s="34" t="s">
        <v>2268</v>
      </c>
      <c r="D319" s="29"/>
      <c r="E319" s="34" t="s">
        <v>2268</v>
      </c>
      <c r="F319" s="29">
        <v>1.21</v>
      </c>
      <c r="G319" s="35">
        <v>0.45389599232111</v>
      </c>
    </row>
    <row r="320" spans="1:7" x14ac:dyDescent="0.35">
      <c r="A320" s="33">
        <v>7.3313990235914801E-3</v>
      </c>
      <c r="B320" s="34">
        <v>1.1100000000000001</v>
      </c>
      <c r="C320" s="34" t="s">
        <v>2269</v>
      </c>
      <c r="D320" s="29"/>
      <c r="E320" s="34" t="s">
        <v>2269</v>
      </c>
      <c r="F320" s="29">
        <v>0.63</v>
      </c>
      <c r="G320" s="35">
        <v>0.80638777578869303</v>
      </c>
    </row>
    <row r="321" spans="1:7" x14ac:dyDescent="0.35">
      <c r="A321" s="33">
        <v>0.47007473922319598</v>
      </c>
      <c r="B321" s="34">
        <v>0.28000000000000003</v>
      </c>
      <c r="C321" s="34" t="s">
        <v>2270</v>
      </c>
      <c r="D321" s="29"/>
      <c r="E321" s="34" t="s">
        <v>2270</v>
      </c>
      <c r="F321" s="29">
        <v>0.86</v>
      </c>
      <c r="G321" s="35">
        <v>0.64879440485729101</v>
      </c>
    </row>
    <row r="322" spans="1:7" x14ac:dyDescent="0.35">
      <c r="A322" s="33">
        <v>0.73457140933318299</v>
      </c>
      <c r="B322" s="34">
        <v>0.2</v>
      </c>
      <c r="C322" s="34" t="s">
        <v>2271</v>
      </c>
      <c r="D322" s="29"/>
      <c r="E322" s="34" t="s">
        <v>2271</v>
      </c>
      <c r="F322" s="29">
        <v>2.37</v>
      </c>
      <c r="G322" s="35">
        <v>3.2613339719887301E-2</v>
      </c>
    </row>
    <row r="323" spans="1:7" x14ac:dyDescent="0.35">
      <c r="A323" s="33">
        <v>0.102282161128868</v>
      </c>
      <c r="B323" s="34">
        <v>0.8</v>
      </c>
      <c r="C323" s="34" t="s">
        <v>2272</v>
      </c>
      <c r="D323" s="29"/>
      <c r="E323" s="34" t="s">
        <v>2272</v>
      </c>
      <c r="F323" s="29">
        <v>0.69</v>
      </c>
      <c r="G323" s="35">
        <v>0.74208714387299302</v>
      </c>
    </row>
    <row r="324" spans="1:7" x14ac:dyDescent="0.35">
      <c r="A324" s="33">
        <v>0.21642370203899799</v>
      </c>
      <c r="B324" s="34">
        <v>0.48</v>
      </c>
      <c r="C324" s="34" t="s">
        <v>2273</v>
      </c>
      <c r="D324" s="29"/>
      <c r="E324" s="34" t="s">
        <v>2273</v>
      </c>
      <c r="F324" s="29">
        <v>6.64</v>
      </c>
      <c r="G324" s="35">
        <v>1.0000000000000001E-17</v>
      </c>
    </row>
    <row r="325" spans="1:7" x14ac:dyDescent="0.35">
      <c r="A325" s="33">
        <v>4.9890599829183202E-7</v>
      </c>
      <c r="B325" s="34">
        <v>2.11</v>
      </c>
      <c r="C325" s="34" t="s">
        <v>2274</v>
      </c>
      <c r="D325" s="29"/>
      <c r="E325" s="34" t="s">
        <v>2274</v>
      </c>
      <c r="F325" s="29">
        <v>1.53</v>
      </c>
      <c r="G325" s="35">
        <v>0.15358063101487701</v>
      </c>
    </row>
    <row r="326" spans="1:7" x14ac:dyDescent="0.35">
      <c r="A326" s="33">
        <v>1.2639466795969501E-3</v>
      </c>
      <c r="B326" s="34">
        <v>1.2</v>
      </c>
      <c r="C326" s="34" t="s">
        <v>2274</v>
      </c>
      <c r="D326" s="29"/>
      <c r="E326" s="34" t="s">
        <v>2274</v>
      </c>
      <c r="F326" s="29">
        <v>1.41</v>
      </c>
      <c r="G326" s="35">
        <v>0.31635433017887399</v>
      </c>
    </row>
    <row r="327" spans="1:7" x14ac:dyDescent="0.35">
      <c r="A327" s="33">
        <v>1.8598376439402701E-3</v>
      </c>
      <c r="B327" s="34">
        <v>1.1499999999999999</v>
      </c>
      <c r="C327" s="34" t="s">
        <v>2275</v>
      </c>
      <c r="D327" s="29"/>
      <c r="E327" s="34" t="s">
        <v>2275</v>
      </c>
      <c r="F327" s="29">
        <v>1.28</v>
      </c>
      <c r="G327" s="35">
        <v>0.28027417173904201</v>
      </c>
    </row>
    <row r="328" spans="1:7" x14ac:dyDescent="0.35">
      <c r="A328" s="33">
        <v>0.174650266278915</v>
      </c>
      <c r="B328" s="34">
        <v>0.46</v>
      </c>
      <c r="C328" s="34" t="s">
        <v>2276</v>
      </c>
      <c r="D328" s="29"/>
      <c r="E328" s="34" t="s">
        <v>2276</v>
      </c>
      <c r="F328" s="29">
        <v>6.64</v>
      </c>
      <c r="G328" s="35">
        <v>1.0000000000000001E-17</v>
      </c>
    </row>
    <row r="329" spans="1:7" x14ac:dyDescent="0.35">
      <c r="A329" s="33">
        <v>0.44494840643109601</v>
      </c>
      <c r="B329" s="34">
        <v>0.23</v>
      </c>
      <c r="C329" s="34" t="s">
        <v>2277</v>
      </c>
      <c r="D329" s="29"/>
      <c r="E329" s="34" t="s">
        <v>2277</v>
      </c>
      <c r="F329" s="29">
        <v>2.0699999999999998</v>
      </c>
      <c r="G329" s="35">
        <v>3.0107185949778601E-2</v>
      </c>
    </row>
    <row r="330" spans="1:7" x14ac:dyDescent="0.35">
      <c r="A330" s="33">
        <v>0.17964626259859201</v>
      </c>
      <c r="B330" s="34">
        <v>0.45</v>
      </c>
      <c r="C330" s="34" t="s">
        <v>2278</v>
      </c>
      <c r="D330" s="29"/>
      <c r="E330" s="34" t="s">
        <v>2278</v>
      </c>
      <c r="F330" s="29">
        <v>0.16</v>
      </c>
      <c r="G330" s="35">
        <v>0.64489641564785105</v>
      </c>
    </row>
    <row r="331" spans="1:7" x14ac:dyDescent="0.35">
      <c r="A331" s="33">
        <v>7.4190294998432299E-2</v>
      </c>
      <c r="B331" s="34">
        <v>0.72</v>
      </c>
      <c r="C331" s="34" t="s">
        <v>2279</v>
      </c>
      <c r="D331" s="29"/>
      <c r="E331" s="34" t="s">
        <v>2279</v>
      </c>
      <c r="F331" s="29">
        <v>0.56000000000000005</v>
      </c>
      <c r="G331" s="35">
        <v>0.93729576126596104</v>
      </c>
    </row>
    <row r="332" spans="1:7" x14ac:dyDescent="0.35">
      <c r="A332" s="33">
        <v>0.12766045297880099</v>
      </c>
      <c r="B332" s="34">
        <v>0.52</v>
      </c>
      <c r="C332" s="34" t="s">
        <v>2280</v>
      </c>
      <c r="D332" s="29"/>
      <c r="E332" s="34" t="s">
        <v>2280</v>
      </c>
      <c r="F332" s="29">
        <v>0.02</v>
      </c>
      <c r="G332" s="35">
        <v>0.50682767612593804</v>
      </c>
    </row>
    <row r="333" spans="1:7" x14ac:dyDescent="0.35">
      <c r="A333" s="33">
        <v>0.24933658428675001</v>
      </c>
      <c r="B333" s="34">
        <v>0.43</v>
      </c>
      <c r="C333" s="34" t="s">
        <v>2281</v>
      </c>
      <c r="D333" s="29"/>
      <c r="E333" s="34" t="s">
        <v>2281</v>
      </c>
      <c r="F333" s="29">
        <v>1.31</v>
      </c>
      <c r="G333" s="35">
        <v>0.263663610457263</v>
      </c>
    </row>
    <row r="334" spans="1:7" x14ac:dyDescent="0.35">
      <c r="A334" s="33">
        <v>0.72125618912735301</v>
      </c>
      <c r="B334" s="34">
        <v>0.06</v>
      </c>
      <c r="C334" s="34" t="s">
        <v>2282</v>
      </c>
      <c r="D334" s="29"/>
      <c r="E334" s="34" t="s">
        <v>2282</v>
      </c>
      <c r="F334" s="29">
        <v>0.17</v>
      </c>
      <c r="G334" s="35">
        <v>0.65723459552124197</v>
      </c>
    </row>
    <row r="335" spans="1:7" x14ac:dyDescent="0.35">
      <c r="A335" s="33">
        <v>0.24089732322517801</v>
      </c>
      <c r="B335" s="34">
        <v>0.38</v>
      </c>
      <c r="C335" s="34" t="s">
        <v>2283</v>
      </c>
      <c r="D335" s="29"/>
      <c r="E335" s="34" t="s">
        <v>2283</v>
      </c>
      <c r="F335" s="29">
        <v>1.18</v>
      </c>
      <c r="G335" s="35">
        <v>0.34683726083037603</v>
      </c>
    </row>
    <row r="336" spans="1:7" x14ac:dyDescent="0.35">
      <c r="A336" s="33">
        <v>0.36578220557019397</v>
      </c>
      <c r="B336" s="34">
        <v>0.28000000000000003</v>
      </c>
      <c r="C336" s="34" t="s">
        <v>2284</v>
      </c>
      <c r="D336" s="29"/>
      <c r="E336" s="34" t="s">
        <v>2284</v>
      </c>
      <c r="F336" s="29">
        <v>0.89</v>
      </c>
      <c r="G336" s="35">
        <v>0.62965683923521198</v>
      </c>
    </row>
    <row r="337" spans="1:7" x14ac:dyDescent="0.35">
      <c r="A337" s="33">
        <v>0.89628921489117097</v>
      </c>
      <c r="B337" s="34">
        <v>0.09</v>
      </c>
      <c r="C337" s="34" t="s">
        <v>2285</v>
      </c>
      <c r="D337" s="29"/>
      <c r="E337" s="34" t="s">
        <v>2285</v>
      </c>
      <c r="F337" s="29">
        <v>1.59</v>
      </c>
      <c r="G337" s="35">
        <v>0.210653223998922</v>
      </c>
    </row>
    <row r="338" spans="1:7" x14ac:dyDescent="0.35">
      <c r="A338" s="33">
        <v>0.564242233933274</v>
      </c>
      <c r="B338" s="34">
        <v>0.15</v>
      </c>
      <c r="C338" s="34" t="s">
        <v>2286</v>
      </c>
      <c r="D338" s="29"/>
      <c r="E338" s="34" t="s">
        <v>2286</v>
      </c>
      <c r="F338" s="29">
        <v>1.18</v>
      </c>
      <c r="G338" s="35">
        <v>0.48069611204093798</v>
      </c>
    </row>
    <row r="339" spans="1:7" x14ac:dyDescent="0.35">
      <c r="A339" s="33">
        <v>0.25130532639070602</v>
      </c>
      <c r="B339" s="34">
        <v>0.42</v>
      </c>
      <c r="C339" s="34" t="s">
        <v>2287</v>
      </c>
      <c r="D339" s="29"/>
      <c r="E339" s="34" t="s">
        <v>2287</v>
      </c>
      <c r="F339" s="29">
        <v>1.24</v>
      </c>
      <c r="G339" s="35">
        <v>0.30927994775232198</v>
      </c>
    </row>
    <row r="340" spans="1:7" x14ac:dyDescent="0.35">
      <c r="A340" s="33">
        <v>0.25911484304382498</v>
      </c>
      <c r="B340" s="34">
        <v>0.38</v>
      </c>
      <c r="C340" s="34" t="s">
        <v>2288</v>
      </c>
      <c r="D340" s="29"/>
      <c r="E340" s="34" t="s">
        <v>2288</v>
      </c>
      <c r="F340" s="29">
        <v>0.5</v>
      </c>
      <c r="G340" s="35">
        <v>0.99963898147391606</v>
      </c>
    </row>
    <row r="341" spans="1:7" x14ac:dyDescent="0.35">
      <c r="A341" s="33">
        <v>0.68292444647438</v>
      </c>
      <c r="B341" s="34">
        <v>0.08</v>
      </c>
      <c r="C341" s="34" t="s">
        <v>2289</v>
      </c>
      <c r="D341" s="29"/>
      <c r="E341" s="34" t="s">
        <v>2289</v>
      </c>
      <c r="F341" s="29">
        <v>2.09</v>
      </c>
      <c r="G341" s="35">
        <v>0.13630746740036601</v>
      </c>
    </row>
    <row r="342" spans="1:7" x14ac:dyDescent="0.35">
      <c r="A342" s="33">
        <v>0.64015372513524305</v>
      </c>
      <c r="B342" s="34">
        <v>0.22</v>
      </c>
      <c r="C342" s="34" t="s">
        <v>2290</v>
      </c>
      <c r="D342" s="29"/>
      <c r="E342" s="34" t="s">
        <v>2290</v>
      </c>
      <c r="F342" s="29">
        <v>0.7</v>
      </c>
      <c r="G342" s="35">
        <v>0.76366092572008804</v>
      </c>
    </row>
    <row r="343" spans="1:7" x14ac:dyDescent="0.35">
      <c r="A343" s="33">
        <v>1.9974587539797199E-3</v>
      </c>
      <c r="B343" s="34">
        <v>2.17</v>
      </c>
      <c r="C343" s="34" t="s">
        <v>2291</v>
      </c>
      <c r="D343" s="29"/>
      <c r="E343" s="34" t="s">
        <v>2291</v>
      </c>
      <c r="F343" s="29">
        <v>0.14000000000000001</v>
      </c>
      <c r="G343" s="35">
        <v>0.83653015780094997</v>
      </c>
    </row>
    <row r="344" spans="1:7" x14ac:dyDescent="0.35">
      <c r="A344" s="33">
        <v>0.65632147727580603</v>
      </c>
      <c r="B344" s="34">
        <v>0.26</v>
      </c>
      <c r="C344" s="34" t="s">
        <v>2292</v>
      </c>
      <c r="D344" s="29"/>
      <c r="E344" s="34" t="s">
        <v>2292</v>
      </c>
      <c r="F344" s="29">
        <v>0.75</v>
      </c>
      <c r="G344" s="35">
        <v>0.73184856504104701</v>
      </c>
    </row>
    <row r="345" spans="1:7" x14ac:dyDescent="0.35">
      <c r="A345" s="33">
        <v>0.130288564757919</v>
      </c>
      <c r="B345" s="34">
        <v>0.73</v>
      </c>
      <c r="C345" s="34" t="s">
        <v>2293</v>
      </c>
      <c r="D345" s="29"/>
      <c r="E345" s="34" t="s">
        <v>2293</v>
      </c>
      <c r="F345" s="29">
        <v>1.54</v>
      </c>
      <c r="G345" s="35">
        <v>0.32176295715397002</v>
      </c>
    </row>
    <row r="346" spans="1:7" x14ac:dyDescent="0.35">
      <c r="A346" s="33">
        <v>0.14612265332808799</v>
      </c>
      <c r="B346" s="34">
        <v>0.73</v>
      </c>
      <c r="C346" s="34" t="s">
        <v>2294</v>
      </c>
      <c r="D346" s="29"/>
      <c r="E346" s="34" t="s">
        <v>2294</v>
      </c>
      <c r="F346" s="29">
        <v>0.65</v>
      </c>
      <c r="G346" s="35">
        <v>0.80570535054682801</v>
      </c>
    </row>
    <row r="347" spans="1:7" x14ac:dyDescent="0.35">
      <c r="A347" s="33">
        <v>0.411500103871485</v>
      </c>
      <c r="B347" s="34">
        <v>0.48</v>
      </c>
      <c r="C347" s="34" t="s">
        <v>2295</v>
      </c>
      <c r="D347" s="29"/>
      <c r="E347" s="34" t="s">
        <v>2295</v>
      </c>
      <c r="F347" s="29">
        <v>0.71</v>
      </c>
      <c r="G347" s="35">
        <v>0.72949580829766603</v>
      </c>
    </row>
    <row r="348" spans="1:7" x14ac:dyDescent="0.35">
      <c r="A348" s="33">
        <v>0.56289228237309896</v>
      </c>
      <c r="B348" s="34">
        <v>0.44</v>
      </c>
      <c r="C348" s="34" t="s">
        <v>2296</v>
      </c>
      <c r="D348" s="29"/>
      <c r="E348" s="34" t="s">
        <v>2296</v>
      </c>
      <c r="F348" s="29">
        <v>6.64</v>
      </c>
      <c r="G348" s="35">
        <v>1.0000000000000001E-17</v>
      </c>
    </row>
    <row r="349" spans="1:7" x14ac:dyDescent="0.35">
      <c r="A349" s="33">
        <v>0.80221011932625697</v>
      </c>
      <c r="B349" s="34">
        <v>0.02</v>
      </c>
      <c r="C349" s="34" t="s">
        <v>2297</v>
      </c>
      <c r="D349" s="29"/>
      <c r="E349" s="34" t="s">
        <v>2297</v>
      </c>
      <c r="F349" s="29">
        <v>0.08</v>
      </c>
      <c r="G349" s="35">
        <v>0.75951111983867303</v>
      </c>
    </row>
    <row r="350" spans="1:7" x14ac:dyDescent="0.35">
      <c r="A350" s="33">
        <v>0.27960917279955499</v>
      </c>
      <c r="B350" s="34">
        <v>0.42</v>
      </c>
      <c r="C350" s="34" t="s">
        <v>2298</v>
      </c>
      <c r="D350" s="29"/>
      <c r="E350" s="34" t="s">
        <v>2298</v>
      </c>
      <c r="F350" s="29">
        <v>2</v>
      </c>
      <c r="G350" s="35">
        <v>9.5966368103948402E-2</v>
      </c>
    </row>
    <row r="351" spans="1:7" x14ac:dyDescent="0.35">
      <c r="A351" s="33">
        <v>0.30881135526196701</v>
      </c>
      <c r="B351" s="34">
        <v>0.33</v>
      </c>
      <c r="C351" s="34" t="s">
        <v>2299</v>
      </c>
      <c r="D351" s="29"/>
      <c r="E351" s="34" t="s">
        <v>2299</v>
      </c>
      <c r="F351" s="29">
        <v>0.4</v>
      </c>
      <c r="G351" s="35">
        <v>0.89019284595384895</v>
      </c>
    </row>
    <row r="352" spans="1:7" x14ac:dyDescent="0.35">
      <c r="A352" s="33">
        <v>0.60000378756488804</v>
      </c>
      <c r="B352" s="34">
        <v>0.31</v>
      </c>
      <c r="C352" s="34" t="s">
        <v>2300</v>
      </c>
      <c r="D352" s="29"/>
      <c r="E352" s="34" t="s">
        <v>2300</v>
      </c>
      <c r="F352" s="29">
        <v>1.37</v>
      </c>
      <c r="G352" s="35">
        <v>0.409157013698429</v>
      </c>
    </row>
    <row r="353" spans="1:7" x14ac:dyDescent="0.35">
      <c r="A353" s="33">
        <v>0.12770778748974701</v>
      </c>
      <c r="B353" s="34">
        <v>0.52</v>
      </c>
      <c r="C353" s="34" t="s">
        <v>2301</v>
      </c>
      <c r="D353" s="29"/>
      <c r="E353" s="34" t="s">
        <v>2301</v>
      </c>
      <c r="F353" s="29">
        <v>0.55000000000000004</v>
      </c>
      <c r="G353" s="35">
        <v>0.94595992632443404</v>
      </c>
    </row>
    <row r="354" spans="1:7" x14ac:dyDescent="0.35">
      <c r="A354" s="33">
        <v>0.87400210812074697</v>
      </c>
      <c r="B354" s="34">
        <v>0.11</v>
      </c>
      <c r="C354" s="34" t="s">
        <v>2302</v>
      </c>
      <c r="D354" s="29"/>
      <c r="E354" s="34" t="s">
        <v>2302</v>
      </c>
      <c r="F354" s="29">
        <v>6.64</v>
      </c>
      <c r="G354" s="35">
        <v>1.0000000000000001E-17</v>
      </c>
    </row>
    <row r="355" spans="1:7" x14ac:dyDescent="0.35">
      <c r="A355" s="33">
        <v>0.160181310523554</v>
      </c>
      <c r="B355" s="34">
        <v>0.48</v>
      </c>
      <c r="C355" s="34" t="s">
        <v>2303</v>
      </c>
      <c r="D355" s="29"/>
      <c r="E355" s="34" t="s">
        <v>2303</v>
      </c>
      <c r="F355" s="29">
        <v>0.8</v>
      </c>
      <c r="G355" s="35">
        <v>0.676137985140565</v>
      </c>
    </row>
    <row r="356" spans="1:7" x14ac:dyDescent="0.35">
      <c r="A356" s="33">
        <v>0.15890276389116001</v>
      </c>
      <c r="B356" s="34">
        <v>0.48</v>
      </c>
      <c r="C356" s="34" t="s">
        <v>2304</v>
      </c>
      <c r="D356" s="29"/>
      <c r="E356" s="34" t="s">
        <v>2304</v>
      </c>
      <c r="F356" s="29">
        <v>0.71</v>
      </c>
      <c r="G356" s="35">
        <v>0.74379106839487197</v>
      </c>
    </row>
    <row r="357" spans="1:7" x14ac:dyDescent="0.35">
      <c r="A357" s="33">
        <v>2.0792427779525699E-9</v>
      </c>
      <c r="B357" s="34">
        <v>3.23</v>
      </c>
      <c r="C357" s="34" t="s">
        <v>2305</v>
      </c>
      <c r="D357" s="29"/>
      <c r="E357" s="34" t="s">
        <v>2305</v>
      </c>
      <c r="F357" s="29">
        <v>6.64</v>
      </c>
      <c r="G357" s="35">
        <v>1.0000000000000001E-17</v>
      </c>
    </row>
    <row r="358" spans="1:7" x14ac:dyDescent="0.35">
      <c r="A358" s="33">
        <v>7.3285327140126797E-8</v>
      </c>
      <c r="B358" s="34">
        <v>2.06</v>
      </c>
      <c r="C358" s="34" t="s">
        <v>2306</v>
      </c>
      <c r="D358" s="29"/>
      <c r="E358" s="34" t="s">
        <v>2306</v>
      </c>
      <c r="F358" s="29">
        <v>1.37</v>
      </c>
      <c r="G358" s="35">
        <v>0.28991858886918798</v>
      </c>
    </row>
    <row r="359" spans="1:7" x14ac:dyDescent="0.35">
      <c r="A359" s="33">
        <v>0.81153134758350598</v>
      </c>
      <c r="B359" s="34">
        <v>0.01</v>
      </c>
      <c r="C359" s="34" t="s">
        <v>2307</v>
      </c>
      <c r="D359" s="29"/>
      <c r="E359" s="34" t="s">
        <v>2307</v>
      </c>
      <c r="F359" s="29">
        <v>1.74</v>
      </c>
      <c r="G359" s="35">
        <v>0.13388176905976701</v>
      </c>
    </row>
    <row r="360" spans="1:7" x14ac:dyDescent="0.35">
      <c r="A360" s="33">
        <v>0.73499332723657296</v>
      </c>
      <c r="B360" s="34">
        <v>0.28999999999999998</v>
      </c>
      <c r="C360" s="34" t="s">
        <v>2308</v>
      </c>
      <c r="D360" s="29"/>
      <c r="E360" s="34" t="s">
        <v>2308</v>
      </c>
      <c r="F360" s="29">
        <v>0.79</v>
      </c>
      <c r="G360" s="35">
        <v>0.74532153649858202</v>
      </c>
    </row>
    <row r="361" spans="1:7" x14ac:dyDescent="0.35">
      <c r="A361" s="33">
        <v>0.79180592771832603</v>
      </c>
      <c r="B361" s="34">
        <v>0.04</v>
      </c>
      <c r="C361" s="34" t="s">
        <v>2309</v>
      </c>
      <c r="D361" s="29"/>
      <c r="E361" s="34" t="s">
        <v>2309</v>
      </c>
      <c r="F361" s="29">
        <v>0.41</v>
      </c>
      <c r="G361" s="35">
        <v>0.99424931311017395</v>
      </c>
    </row>
    <row r="362" spans="1:7" x14ac:dyDescent="0.35">
      <c r="A362" s="33">
        <v>0.218921309409051</v>
      </c>
      <c r="B362" s="34">
        <v>0.78</v>
      </c>
      <c r="C362" s="34" t="s">
        <v>2310</v>
      </c>
      <c r="D362" s="29"/>
      <c r="E362" s="34" t="s">
        <v>2310</v>
      </c>
      <c r="F362" s="29">
        <v>0.52</v>
      </c>
      <c r="G362" s="35">
        <v>0.87385744634535201</v>
      </c>
    </row>
    <row r="363" spans="1:7" x14ac:dyDescent="0.35">
      <c r="A363" s="33">
        <v>0.36888722785184203</v>
      </c>
      <c r="B363" s="34">
        <v>0.62</v>
      </c>
      <c r="C363" s="34" t="s">
        <v>2311</v>
      </c>
      <c r="D363" s="29"/>
      <c r="E363" s="34" t="s">
        <v>2311</v>
      </c>
      <c r="F363" s="29">
        <v>0.42</v>
      </c>
      <c r="G363" s="35">
        <v>0.91339824976472395</v>
      </c>
    </row>
    <row r="364" spans="1:7" x14ac:dyDescent="0.35">
      <c r="A364" s="33">
        <v>0.35252736061670897</v>
      </c>
      <c r="B364" s="34">
        <v>0.34</v>
      </c>
      <c r="C364" s="34" t="s">
        <v>2312</v>
      </c>
      <c r="D364" s="29"/>
      <c r="E364" s="34" t="s">
        <v>2312</v>
      </c>
      <c r="F364" s="29">
        <v>0.21</v>
      </c>
      <c r="G364" s="35">
        <v>0.87930091330576499</v>
      </c>
    </row>
    <row r="365" spans="1:7" x14ac:dyDescent="0.35">
      <c r="A365" s="33">
        <v>0.73051336174568904</v>
      </c>
      <c r="B365" s="34">
        <v>0.06</v>
      </c>
      <c r="C365" s="34" t="s">
        <v>2313</v>
      </c>
      <c r="D365" s="29"/>
      <c r="E365" s="34" t="s">
        <v>2313</v>
      </c>
      <c r="F365" s="29">
        <v>0.71</v>
      </c>
      <c r="G365" s="35">
        <v>0.77861100121728799</v>
      </c>
    </row>
    <row r="366" spans="1:7" x14ac:dyDescent="0.35">
      <c r="A366" s="33">
        <v>0.57516132269036702</v>
      </c>
      <c r="B366" s="34">
        <v>0.16</v>
      </c>
      <c r="C366" s="34" t="s">
        <v>2314</v>
      </c>
      <c r="D366" s="29"/>
      <c r="E366" s="34" t="s">
        <v>2314</v>
      </c>
      <c r="F366" s="29">
        <v>1.01</v>
      </c>
      <c r="G366" s="35">
        <v>0.50514557452644504</v>
      </c>
    </row>
    <row r="367" spans="1:7" x14ac:dyDescent="0.35">
      <c r="A367" s="33">
        <v>0.67339886578907104</v>
      </c>
      <c r="B367" s="34">
        <v>0.1</v>
      </c>
      <c r="C367" s="34" t="s">
        <v>2315</v>
      </c>
      <c r="D367" s="29"/>
      <c r="E367" s="34" t="s">
        <v>2315</v>
      </c>
      <c r="F367" s="29">
        <v>1.22</v>
      </c>
      <c r="G367" s="35">
        <v>0.49065401442649997</v>
      </c>
    </row>
    <row r="368" spans="1:7" x14ac:dyDescent="0.35">
      <c r="A368" s="33">
        <v>1.7240033431287199E-5</v>
      </c>
      <c r="B368" s="34">
        <v>2.11</v>
      </c>
      <c r="C368" s="34" t="s">
        <v>2316</v>
      </c>
      <c r="D368" s="29"/>
      <c r="E368" s="34" t="s">
        <v>2316</v>
      </c>
      <c r="F368" s="29">
        <v>0.56000000000000005</v>
      </c>
      <c r="G368" s="35">
        <v>0.89707091806674</v>
      </c>
    </row>
    <row r="369" spans="1:7" x14ac:dyDescent="0.35">
      <c r="A369" s="33">
        <v>9.8444751653047294E-2</v>
      </c>
      <c r="B369" s="34">
        <v>0.56999999999999995</v>
      </c>
      <c r="C369" s="34" t="s">
        <v>2317</v>
      </c>
      <c r="D369" s="29"/>
      <c r="E369" s="34" t="s">
        <v>2317</v>
      </c>
      <c r="F369" s="29">
        <v>1.73</v>
      </c>
      <c r="G369" s="35">
        <v>8.8178602552422297E-2</v>
      </c>
    </row>
    <row r="370" spans="1:7" x14ac:dyDescent="0.35">
      <c r="A370" s="33">
        <v>0.68015057457318595</v>
      </c>
      <c r="B370" s="34">
        <v>0.12</v>
      </c>
      <c r="C370" s="34" t="s">
        <v>2318</v>
      </c>
      <c r="D370" s="29"/>
      <c r="E370" s="34" t="s">
        <v>2318</v>
      </c>
      <c r="F370" s="29">
        <v>0.18</v>
      </c>
      <c r="G370" s="35">
        <v>0.86506128662758697</v>
      </c>
    </row>
    <row r="371" spans="1:7" x14ac:dyDescent="0.35">
      <c r="A371" s="33">
        <v>0.85625773290192597</v>
      </c>
      <c r="B371" s="34">
        <v>0.19</v>
      </c>
      <c r="C371" s="34" t="s">
        <v>2319</v>
      </c>
      <c r="D371" s="29"/>
      <c r="E371" s="34" t="s">
        <v>2319</v>
      </c>
      <c r="F371" s="29">
        <v>6.64</v>
      </c>
      <c r="G371" s="35">
        <v>1.0000000000000001E-17</v>
      </c>
    </row>
    <row r="372" spans="1:7" x14ac:dyDescent="0.35">
      <c r="A372" s="33">
        <v>0.61990114404206398</v>
      </c>
      <c r="B372" s="34">
        <v>0.39</v>
      </c>
      <c r="C372" s="34" t="s">
        <v>2320</v>
      </c>
      <c r="D372" s="29"/>
      <c r="E372" s="34" t="s">
        <v>2320</v>
      </c>
      <c r="F372" s="29">
        <v>0.8</v>
      </c>
      <c r="G372" s="35">
        <v>0.67911977850342198</v>
      </c>
    </row>
    <row r="373" spans="1:7" x14ac:dyDescent="0.35">
      <c r="A373" s="33">
        <v>0.260019537087745</v>
      </c>
      <c r="B373" s="34">
        <v>0.38</v>
      </c>
      <c r="C373" s="34" t="s">
        <v>2321</v>
      </c>
      <c r="D373" s="29"/>
      <c r="E373" s="34" t="s">
        <v>2321</v>
      </c>
      <c r="F373" s="29">
        <v>1.1200000000000001</v>
      </c>
      <c r="G373" s="35">
        <v>0.44325629488099499</v>
      </c>
    </row>
    <row r="374" spans="1:7" x14ac:dyDescent="0.35">
      <c r="A374" s="33">
        <v>0.54253356625053395</v>
      </c>
      <c r="B374" s="34">
        <v>0.38</v>
      </c>
      <c r="C374" s="34" t="s">
        <v>2322</v>
      </c>
      <c r="D374" s="29"/>
      <c r="E374" s="34" t="s">
        <v>2322</v>
      </c>
      <c r="F374" s="29">
        <v>1.01</v>
      </c>
      <c r="G374" s="35">
        <v>0.47824250144144798</v>
      </c>
    </row>
    <row r="375" spans="1:7" x14ac:dyDescent="0.35">
      <c r="A375" s="33">
        <v>1.0000000000000001E-17</v>
      </c>
      <c r="B375" s="34">
        <v>6.64</v>
      </c>
      <c r="C375" s="34" t="s">
        <v>2323</v>
      </c>
      <c r="D375" s="29"/>
      <c r="E375" s="34" t="s">
        <v>2323</v>
      </c>
      <c r="F375" s="29">
        <v>0.78</v>
      </c>
      <c r="G375" s="35">
        <v>0.70524385213884599</v>
      </c>
    </row>
    <row r="376" spans="1:7" x14ac:dyDescent="0.35">
      <c r="A376" s="33">
        <v>0.70178427752606798</v>
      </c>
      <c r="B376" s="34">
        <v>7.0000000000000007E-2</v>
      </c>
      <c r="C376" s="34" t="s">
        <v>2324</v>
      </c>
      <c r="D376" s="29"/>
      <c r="E376" s="34" t="s">
        <v>2324</v>
      </c>
      <c r="F376" s="29">
        <v>1.64</v>
      </c>
      <c r="G376" s="35">
        <v>0.116220568388611</v>
      </c>
    </row>
    <row r="377" spans="1:7" x14ac:dyDescent="0.35">
      <c r="A377" s="33">
        <v>0.69968950394573903</v>
      </c>
      <c r="B377" s="34">
        <v>0.1</v>
      </c>
      <c r="C377" s="34" t="s">
        <v>2325</v>
      </c>
      <c r="D377" s="29"/>
      <c r="E377" s="34" t="s">
        <v>2325</v>
      </c>
      <c r="F377" s="29">
        <v>1.1399999999999999</v>
      </c>
      <c r="G377" s="35">
        <v>0.37624612690238701</v>
      </c>
    </row>
    <row r="378" spans="1:7" x14ac:dyDescent="0.35">
      <c r="A378" s="33">
        <v>0.34409179015900998</v>
      </c>
      <c r="B378" s="34">
        <v>0.69</v>
      </c>
      <c r="C378" s="34" t="s">
        <v>2326</v>
      </c>
      <c r="D378" s="29"/>
      <c r="E378" s="34" t="s">
        <v>2326</v>
      </c>
      <c r="F378" s="29">
        <v>2.13</v>
      </c>
      <c r="G378" s="35">
        <v>0.14328927276780601</v>
      </c>
    </row>
    <row r="379" spans="1:7" x14ac:dyDescent="0.35">
      <c r="A379" s="33">
        <v>0.69856977633610595</v>
      </c>
      <c r="B379" s="34">
        <v>0.08</v>
      </c>
      <c r="C379" s="34" t="s">
        <v>2327</v>
      </c>
      <c r="D379" s="29"/>
      <c r="E379" s="34" t="s">
        <v>2327</v>
      </c>
      <c r="F379" s="29">
        <v>6.64</v>
      </c>
      <c r="G379" s="35">
        <v>1.0000000000000001E-17</v>
      </c>
    </row>
    <row r="380" spans="1:7" x14ac:dyDescent="0.35">
      <c r="A380" s="33">
        <v>0.206850423322992</v>
      </c>
      <c r="B380" s="34">
        <v>0.49</v>
      </c>
      <c r="C380" s="34" t="s">
        <v>2328</v>
      </c>
      <c r="D380" s="29"/>
      <c r="E380" s="34" t="s">
        <v>2328</v>
      </c>
      <c r="F380" s="29">
        <v>6.64</v>
      </c>
      <c r="G380" s="35">
        <v>1.0000000000000001E-17</v>
      </c>
    </row>
    <row r="381" spans="1:7" x14ac:dyDescent="0.35">
      <c r="A381" s="33">
        <v>0.67785238928406599</v>
      </c>
      <c r="B381" s="34">
        <v>0.09</v>
      </c>
      <c r="C381" s="34" t="s">
        <v>2329</v>
      </c>
      <c r="D381" s="29"/>
      <c r="E381" s="34" t="s">
        <v>2329</v>
      </c>
      <c r="F381" s="29">
        <v>0.42</v>
      </c>
      <c r="G381" s="35">
        <v>0.96227657321673499</v>
      </c>
    </row>
    <row r="382" spans="1:7" x14ac:dyDescent="0.35">
      <c r="A382" s="33">
        <v>0.26703533604589402</v>
      </c>
      <c r="B382" s="34">
        <v>0.37</v>
      </c>
      <c r="C382" s="34" t="s">
        <v>2330</v>
      </c>
      <c r="D382" s="29"/>
      <c r="E382" s="34" t="s">
        <v>2330</v>
      </c>
      <c r="F382" s="29">
        <v>1.3</v>
      </c>
      <c r="G382" s="35">
        <v>0.26875238058435502</v>
      </c>
    </row>
    <row r="383" spans="1:7" x14ac:dyDescent="0.35">
      <c r="A383" s="33">
        <v>0.32674844436172501</v>
      </c>
      <c r="B383" s="34">
        <v>0.34</v>
      </c>
      <c r="C383" s="34" t="s">
        <v>2331</v>
      </c>
      <c r="D383" s="29"/>
      <c r="E383" s="34" t="s">
        <v>2331</v>
      </c>
      <c r="F383" s="29">
        <v>1.34</v>
      </c>
      <c r="G383" s="35">
        <v>0.24159840186107201</v>
      </c>
    </row>
    <row r="384" spans="1:7" x14ac:dyDescent="0.35">
      <c r="A384" s="33">
        <v>0.67284801556442897</v>
      </c>
      <c r="B384" s="34">
        <v>0.1</v>
      </c>
      <c r="C384" s="34" t="s">
        <v>2332</v>
      </c>
      <c r="D384" s="29"/>
      <c r="E384" s="34" t="s">
        <v>2332</v>
      </c>
      <c r="F384" s="29">
        <v>1.8</v>
      </c>
      <c r="G384" s="35">
        <v>0.23582500943475199</v>
      </c>
    </row>
    <row r="385" spans="1:7" x14ac:dyDescent="0.35">
      <c r="A385" s="33">
        <v>1.7630103836102601E-2</v>
      </c>
      <c r="B385" s="34">
        <v>0.86</v>
      </c>
      <c r="C385" s="34" t="s">
        <v>2333</v>
      </c>
      <c r="D385" s="29"/>
      <c r="E385" s="34" t="s">
        <v>2333</v>
      </c>
      <c r="F385" s="29">
        <v>0.44</v>
      </c>
      <c r="G385" s="35">
        <v>0.92750828530143603</v>
      </c>
    </row>
    <row r="386" spans="1:7" x14ac:dyDescent="0.35">
      <c r="A386" s="33">
        <v>5.38150416677712E-2</v>
      </c>
      <c r="B386" s="34">
        <v>0.68</v>
      </c>
      <c r="C386" s="34" t="s">
        <v>2334</v>
      </c>
      <c r="D386" s="29"/>
      <c r="E386" s="34" t="s">
        <v>2334</v>
      </c>
      <c r="F386" s="29">
        <v>0.72</v>
      </c>
      <c r="G386" s="35">
        <v>0.76084903863000297</v>
      </c>
    </row>
    <row r="387" spans="1:7" x14ac:dyDescent="0.35">
      <c r="A387" s="33">
        <v>0.17617783805043999</v>
      </c>
      <c r="B387" s="34">
        <v>0.46</v>
      </c>
      <c r="C387" s="34" t="s">
        <v>2335</v>
      </c>
      <c r="D387" s="29"/>
      <c r="E387" s="34" t="s">
        <v>2335</v>
      </c>
      <c r="F387" s="29">
        <v>0.6</v>
      </c>
      <c r="G387" s="35">
        <v>0.89415042525670296</v>
      </c>
    </row>
    <row r="388" spans="1:7" x14ac:dyDescent="0.35">
      <c r="A388" s="33">
        <v>0.43416314478013801</v>
      </c>
      <c r="B388" s="34">
        <v>0.23</v>
      </c>
      <c r="C388" s="34" t="s">
        <v>2336</v>
      </c>
      <c r="D388" s="29"/>
      <c r="E388" s="34" t="s">
        <v>2336</v>
      </c>
      <c r="F388" s="29">
        <v>0.7</v>
      </c>
      <c r="G388" s="35">
        <v>0.78442701983497498</v>
      </c>
    </row>
    <row r="389" spans="1:7" x14ac:dyDescent="0.35">
      <c r="A389" s="33">
        <v>0.47813638934024699</v>
      </c>
      <c r="B389" s="34">
        <v>0.25</v>
      </c>
      <c r="C389" s="34" t="s">
        <v>2337</v>
      </c>
      <c r="D389" s="29"/>
      <c r="E389" s="34" t="s">
        <v>2337</v>
      </c>
      <c r="F389" s="29">
        <v>0.41</v>
      </c>
      <c r="G389" s="35">
        <v>0.90045838308563497</v>
      </c>
    </row>
    <row r="390" spans="1:7" x14ac:dyDescent="0.35">
      <c r="A390" s="33">
        <v>0.30815431329336401</v>
      </c>
      <c r="B390" s="34">
        <v>0.52</v>
      </c>
      <c r="C390" s="34" t="s">
        <v>2338</v>
      </c>
      <c r="D390" s="29"/>
      <c r="E390" s="34" t="s">
        <v>2338</v>
      </c>
      <c r="F390" s="29">
        <v>0.59</v>
      </c>
      <c r="G390" s="35">
        <v>0.90452001214359601</v>
      </c>
    </row>
    <row r="391" spans="1:7" x14ac:dyDescent="0.35">
      <c r="A391" s="33">
        <v>0.61925887394279</v>
      </c>
      <c r="B391" s="34">
        <v>0.12</v>
      </c>
      <c r="C391" s="34" t="s">
        <v>2339</v>
      </c>
      <c r="D391" s="29"/>
      <c r="E391" s="34" t="s">
        <v>2339</v>
      </c>
      <c r="F391" s="29">
        <v>2.78</v>
      </c>
      <c r="G391" s="35">
        <v>3.9825819554732099E-2</v>
      </c>
    </row>
    <row r="392" spans="1:7" x14ac:dyDescent="0.35">
      <c r="A392" s="33">
        <v>0.61311896993513304</v>
      </c>
      <c r="B392" s="34">
        <v>0.12</v>
      </c>
      <c r="C392" s="34" t="s">
        <v>2340</v>
      </c>
      <c r="D392" s="29"/>
      <c r="E392" s="34" t="s">
        <v>2340</v>
      </c>
      <c r="F392" s="29">
        <v>0.06</v>
      </c>
      <c r="G392" s="35">
        <v>0.74262654132314598</v>
      </c>
    </row>
    <row r="393" spans="1:7" x14ac:dyDescent="0.35">
      <c r="A393" s="33">
        <v>0.86485591280831697</v>
      </c>
      <c r="B393" s="34">
        <v>0.11</v>
      </c>
      <c r="C393" s="34" t="s">
        <v>2341</v>
      </c>
      <c r="D393" s="29"/>
      <c r="E393" s="34" t="s">
        <v>2341</v>
      </c>
      <c r="F393" s="29">
        <v>0.17</v>
      </c>
      <c r="G393" s="35">
        <v>0.64191819116068405</v>
      </c>
    </row>
    <row r="394" spans="1:7" x14ac:dyDescent="0.35">
      <c r="A394" s="15"/>
      <c r="B394" s="16"/>
      <c r="C394" s="11"/>
      <c r="D394" s="7"/>
      <c r="E394" s="11"/>
      <c r="F394" s="12"/>
      <c r="G394" s="13"/>
    </row>
    <row r="395" spans="1:7" x14ac:dyDescent="0.35">
      <c r="A395" s="15"/>
      <c r="B395" s="16"/>
      <c r="C395" s="11"/>
      <c r="D395" s="7"/>
      <c r="E395" s="11"/>
      <c r="F395" s="12"/>
      <c r="G395" s="13"/>
    </row>
    <row r="396" spans="1:7" x14ac:dyDescent="0.35">
      <c r="A396" s="15"/>
      <c r="B396" s="16"/>
      <c r="C396" s="11"/>
      <c r="D396" s="7"/>
      <c r="E396" s="11"/>
      <c r="F396" s="12"/>
      <c r="G396" s="13"/>
    </row>
    <row r="397" spans="1:7" x14ac:dyDescent="0.35">
      <c r="A397" s="15"/>
      <c r="B397" s="16"/>
      <c r="C397" s="11"/>
      <c r="D397" s="7"/>
      <c r="E397" s="11"/>
      <c r="F397" s="12"/>
      <c r="G397" s="13"/>
    </row>
    <row r="398" spans="1:7" x14ac:dyDescent="0.35">
      <c r="A398" s="15"/>
      <c r="B398" s="16"/>
      <c r="C398" s="11"/>
      <c r="D398" s="12"/>
      <c r="E398" s="11"/>
      <c r="F398" s="12"/>
      <c r="G398" s="13"/>
    </row>
    <row r="399" spans="1:7" x14ac:dyDescent="0.35">
      <c r="A399" s="15"/>
      <c r="B399" s="16"/>
      <c r="C399" s="11"/>
      <c r="D399" s="12"/>
      <c r="E399" s="11"/>
      <c r="F399" s="12"/>
      <c r="G399" s="13"/>
    </row>
    <row r="400" spans="1:7" x14ac:dyDescent="0.35">
      <c r="A400" s="15"/>
      <c r="B400" s="16"/>
      <c r="C400" s="11"/>
      <c r="D400" s="12"/>
      <c r="E400" s="11"/>
      <c r="F400" s="12"/>
      <c r="G400" s="13"/>
    </row>
    <row r="401" spans="1:7" x14ac:dyDescent="0.35">
      <c r="A401" s="15"/>
      <c r="B401" s="16"/>
      <c r="C401" s="11"/>
      <c r="D401" s="12"/>
      <c r="E401" s="11"/>
      <c r="F401" s="12"/>
      <c r="G401" s="13"/>
    </row>
    <row r="402" spans="1:7" x14ac:dyDescent="0.35">
      <c r="A402" s="15"/>
      <c r="B402" s="16"/>
      <c r="C402" s="11"/>
      <c r="D402" s="12"/>
      <c r="E402" s="11"/>
      <c r="F402" s="12"/>
      <c r="G402" s="13"/>
    </row>
    <row r="403" spans="1:7" x14ac:dyDescent="0.35">
      <c r="A403" s="15"/>
      <c r="B403" s="16"/>
      <c r="C403" s="11"/>
      <c r="D403" s="12"/>
      <c r="E403" s="11"/>
      <c r="F403" s="12"/>
      <c r="G403" s="13"/>
    </row>
    <row r="404" spans="1:7" x14ac:dyDescent="0.35">
      <c r="A404" s="15"/>
      <c r="B404" s="16"/>
      <c r="C404" s="11"/>
      <c r="D404" s="12"/>
      <c r="E404" s="11"/>
      <c r="F404" s="12"/>
      <c r="G404" s="13"/>
    </row>
    <row r="405" spans="1:7" x14ac:dyDescent="0.35">
      <c r="A405" s="15"/>
      <c r="B405" s="16"/>
      <c r="C405" s="11"/>
      <c r="D405" s="12"/>
      <c r="E405" s="11"/>
      <c r="F405" s="12"/>
      <c r="G405" s="13"/>
    </row>
    <row r="406" spans="1:7" x14ac:dyDescent="0.35">
      <c r="A406" s="15"/>
      <c r="B406" s="16"/>
      <c r="C406" s="11"/>
      <c r="D406" s="12"/>
      <c r="E406" s="11"/>
      <c r="F406" s="12"/>
      <c r="G406" s="13"/>
    </row>
    <row r="407" spans="1:7" x14ac:dyDescent="0.35">
      <c r="A407" s="15"/>
      <c r="B407" s="16"/>
      <c r="C407" s="11"/>
      <c r="D407" s="12"/>
      <c r="E407" s="11"/>
      <c r="F407" s="12"/>
      <c r="G407" s="13"/>
    </row>
    <row r="408" spans="1:7" x14ac:dyDescent="0.35">
      <c r="A408" s="15"/>
      <c r="B408" s="16"/>
      <c r="C408" s="11"/>
      <c r="D408" s="12"/>
      <c r="E408" s="11"/>
      <c r="F408" s="12"/>
      <c r="G408" s="13"/>
    </row>
    <row r="409" spans="1:7" x14ac:dyDescent="0.35">
      <c r="A409" s="15"/>
      <c r="B409" s="16"/>
      <c r="C409" s="11"/>
      <c r="D409" s="12"/>
      <c r="E409" s="11"/>
      <c r="F409" s="12"/>
      <c r="G409" s="13"/>
    </row>
    <row r="410" spans="1:7" x14ac:dyDescent="0.35">
      <c r="A410" s="15"/>
      <c r="B410" s="16"/>
      <c r="C410" s="11"/>
      <c r="D410" s="12"/>
      <c r="E410" s="11"/>
      <c r="F410" s="12"/>
      <c r="G410" s="13"/>
    </row>
    <row r="411" spans="1:7" x14ac:dyDescent="0.35">
      <c r="A411" s="15"/>
      <c r="B411" s="16"/>
      <c r="C411" s="11"/>
      <c r="D411" s="12"/>
      <c r="E411" s="11"/>
      <c r="F411" s="12"/>
      <c r="G411" s="13"/>
    </row>
    <row r="412" spans="1:7" x14ac:dyDescent="0.35">
      <c r="A412" s="15"/>
      <c r="B412" s="16"/>
      <c r="C412" s="11"/>
      <c r="D412" s="12"/>
      <c r="E412" s="11"/>
      <c r="F412" s="12"/>
      <c r="G412" s="13"/>
    </row>
    <row r="413" spans="1:7" x14ac:dyDescent="0.35">
      <c r="A413" s="15"/>
      <c r="B413" s="16"/>
      <c r="C413" s="11"/>
      <c r="D413" s="12"/>
      <c r="E413" s="11"/>
      <c r="F413" s="12"/>
      <c r="G413" s="13"/>
    </row>
    <row r="414" spans="1:7" x14ac:dyDescent="0.35">
      <c r="A414" s="15"/>
      <c r="B414" s="16"/>
      <c r="C414" s="11"/>
      <c r="D414" s="12"/>
      <c r="E414" s="11"/>
      <c r="F414" s="12"/>
      <c r="G414" s="13"/>
    </row>
    <row r="415" spans="1:7" x14ac:dyDescent="0.35">
      <c r="A415" s="15"/>
      <c r="B415" s="16"/>
      <c r="C415" s="11"/>
      <c r="D415" s="12"/>
      <c r="E415" s="11"/>
      <c r="F415" s="12"/>
      <c r="G415" s="13"/>
    </row>
    <row r="416" spans="1:7" x14ac:dyDescent="0.35">
      <c r="A416" s="15"/>
      <c r="B416" s="16"/>
      <c r="C416" s="11"/>
      <c r="D416" s="12"/>
      <c r="E416" s="11"/>
      <c r="F416" s="12"/>
      <c r="G416" s="13"/>
    </row>
    <row r="417" spans="1:7" x14ac:dyDescent="0.35">
      <c r="A417" s="14"/>
      <c r="B417" s="11"/>
      <c r="C417" s="11"/>
      <c r="D417" s="12"/>
      <c r="E417" s="11"/>
      <c r="F417" s="12"/>
      <c r="G417" s="13"/>
    </row>
    <row r="418" spans="1:7" x14ac:dyDescent="0.35">
      <c r="A418" s="14"/>
      <c r="B418" s="11"/>
      <c r="C418" s="11"/>
      <c r="D418" s="12"/>
      <c r="E418" s="11"/>
      <c r="F418" s="12"/>
      <c r="G418" s="13"/>
    </row>
    <row r="419" spans="1:7" x14ac:dyDescent="0.35">
      <c r="A419" s="14"/>
      <c r="B419" s="11"/>
      <c r="C419" s="11"/>
      <c r="D419" s="12"/>
      <c r="E419" s="11"/>
      <c r="F419" s="12"/>
      <c r="G419" s="13"/>
    </row>
    <row r="420" spans="1:7" x14ac:dyDescent="0.35">
      <c r="A420" s="14"/>
      <c r="B420" s="11"/>
      <c r="C420" s="11"/>
      <c r="D420" s="12"/>
      <c r="E420" s="11"/>
      <c r="F420" s="12"/>
      <c r="G420" s="13"/>
    </row>
    <row r="421" spans="1:7" x14ac:dyDescent="0.35">
      <c r="A421" s="14"/>
      <c r="B421" s="11"/>
      <c r="C421" s="11"/>
      <c r="D421" s="12"/>
      <c r="E421" s="11"/>
      <c r="F421" s="12"/>
      <c r="G421" s="13"/>
    </row>
    <row r="422" spans="1:7" x14ac:dyDescent="0.35">
      <c r="A422" s="14"/>
      <c r="B422" s="11"/>
      <c r="C422" s="11"/>
      <c r="D422" s="12"/>
      <c r="E422" s="11"/>
      <c r="F422" s="12"/>
      <c r="G422" s="13"/>
    </row>
    <row r="423" spans="1:7" x14ac:dyDescent="0.35">
      <c r="A423" s="14"/>
      <c r="B423" s="11"/>
      <c r="C423" s="11"/>
      <c r="D423" s="12"/>
      <c r="E423" s="11"/>
      <c r="F423" s="12"/>
      <c r="G423" s="13"/>
    </row>
    <row r="424" spans="1:7" x14ac:dyDescent="0.35">
      <c r="A424" s="14"/>
      <c r="B424" s="11"/>
      <c r="C424" s="11"/>
      <c r="D424" s="12"/>
      <c r="E424" s="11"/>
      <c r="F424" s="12"/>
      <c r="G424" s="13"/>
    </row>
    <row r="425" spans="1:7" x14ac:dyDescent="0.35">
      <c r="A425" s="14"/>
      <c r="B425" s="11"/>
      <c r="C425" s="11"/>
      <c r="D425" s="12"/>
      <c r="E425" s="11"/>
      <c r="F425" s="12"/>
      <c r="G425" s="13"/>
    </row>
    <row r="426" spans="1:7" x14ac:dyDescent="0.35">
      <c r="A426" s="14"/>
      <c r="B426" s="11"/>
      <c r="C426" s="11"/>
      <c r="D426" s="12"/>
      <c r="E426" s="11"/>
      <c r="F426" s="12"/>
      <c r="G426" s="13"/>
    </row>
    <row r="427" spans="1:7" x14ac:dyDescent="0.35">
      <c r="A427" s="14"/>
      <c r="B427" s="11"/>
      <c r="C427" s="11"/>
      <c r="D427" s="12"/>
      <c r="E427" s="11"/>
      <c r="F427" s="12"/>
      <c r="G427" s="13"/>
    </row>
    <row r="428" spans="1:7" x14ac:dyDescent="0.35">
      <c r="A428" s="14"/>
      <c r="B428" s="11"/>
      <c r="C428" s="11"/>
      <c r="D428" s="12"/>
      <c r="E428" s="11"/>
      <c r="F428" s="12"/>
      <c r="G428" s="13"/>
    </row>
    <row r="429" spans="1:7" x14ac:dyDescent="0.35">
      <c r="A429" s="14"/>
      <c r="B429" s="11"/>
      <c r="C429" s="11"/>
      <c r="D429" s="12"/>
      <c r="E429" s="11"/>
      <c r="F429" s="12"/>
      <c r="G429" s="13"/>
    </row>
    <row r="430" spans="1:7" x14ac:dyDescent="0.35">
      <c r="A430" s="14"/>
      <c r="B430" s="11"/>
      <c r="C430" s="11"/>
      <c r="D430" s="12"/>
      <c r="E430" s="11"/>
      <c r="F430" s="12"/>
      <c r="G430" s="13"/>
    </row>
    <row r="431" spans="1:7" x14ac:dyDescent="0.35">
      <c r="A431" s="14"/>
      <c r="B431" s="11"/>
      <c r="C431" s="11"/>
      <c r="D431" s="12"/>
      <c r="E431" s="11"/>
      <c r="F431" s="12"/>
      <c r="G431" s="13"/>
    </row>
    <row r="432" spans="1:7" x14ac:dyDescent="0.35">
      <c r="A432" s="14"/>
      <c r="B432" s="11"/>
      <c r="C432" s="11"/>
      <c r="D432" s="12"/>
      <c r="E432" s="11"/>
      <c r="F432" s="12"/>
      <c r="G432" s="13"/>
    </row>
    <row r="433" spans="1:7" x14ac:dyDescent="0.35">
      <c r="A433" s="14"/>
      <c r="B433" s="11"/>
      <c r="C433" s="11"/>
      <c r="D433" s="12"/>
      <c r="E433" s="11"/>
      <c r="F433" s="12"/>
      <c r="G433" s="13"/>
    </row>
    <row r="434" spans="1:7" x14ac:dyDescent="0.35">
      <c r="A434" s="14"/>
      <c r="B434" s="11"/>
      <c r="C434" s="11"/>
      <c r="D434" s="12"/>
      <c r="E434" s="11"/>
      <c r="F434" s="12"/>
      <c r="G434" s="13"/>
    </row>
    <row r="435" spans="1:7" x14ac:dyDescent="0.35">
      <c r="A435" s="14"/>
      <c r="B435" s="11"/>
      <c r="C435" s="11"/>
      <c r="D435" s="12"/>
      <c r="E435" s="11"/>
      <c r="F435" s="12"/>
      <c r="G435" s="13"/>
    </row>
    <row r="436" spans="1:7" x14ac:dyDescent="0.35">
      <c r="A436" s="14"/>
      <c r="B436" s="11"/>
      <c r="C436" s="11"/>
      <c r="D436" s="12"/>
      <c r="E436" s="11"/>
      <c r="F436" s="12"/>
      <c r="G436" s="13"/>
    </row>
    <row r="437" spans="1:7" x14ac:dyDescent="0.35">
      <c r="A437" s="14"/>
      <c r="B437" s="11"/>
      <c r="C437" s="11"/>
      <c r="D437" s="12"/>
      <c r="E437" s="11"/>
      <c r="F437" s="12"/>
      <c r="G437" s="13"/>
    </row>
    <row r="438" spans="1:7" x14ac:dyDescent="0.35">
      <c r="A438" s="14"/>
      <c r="B438" s="11"/>
      <c r="C438" s="11"/>
      <c r="D438" s="12"/>
      <c r="E438" s="11"/>
      <c r="F438" s="12"/>
      <c r="G438" s="13"/>
    </row>
    <row r="439" spans="1:7" x14ac:dyDescent="0.35">
      <c r="A439" s="14"/>
      <c r="B439" s="11"/>
      <c r="C439" s="11"/>
      <c r="D439" s="12"/>
      <c r="E439" s="11"/>
      <c r="F439" s="12"/>
      <c r="G439" s="13"/>
    </row>
    <row r="440" spans="1:7" x14ac:dyDescent="0.35">
      <c r="A440" s="14"/>
      <c r="B440" s="11"/>
      <c r="C440" s="11"/>
      <c r="D440" s="12"/>
      <c r="E440" s="11"/>
      <c r="F440" s="12"/>
      <c r="G440" s="13"/>
    </row>
    <row r="441" spans="1:7" x14ac:dyDescent="0.35">
      <c r="A441" s="14"/>
      <c r="B441" s="11"/>
      <c r="C441" s="11"/>
      <c r="D441" s="12"/>
      <c r="E441" s="11"/>
      <c r="F441" s="12"/>
      <c r="G441" s="13"/>
    </row>
    <row r="442" spans="1:7" x14ac:dyDescent="0.35">
      <c r="A442" s="14"/>
      <c r="B442" s="11"/>
      <c r="C442" s="11"/>
      <c r="D442" s="12"/>
      <c r="E442" s="11"/>
      <c r="F442" s="12"/>
      <c r="G442" s="13"/>
    </row>
    <row r="443" spans="1:7" x14ac:dyDescent="0.35">
      <c r="A443" s="14"/>
      <c r="B443" s="11"/>
      <c r="C443" s="11"/>
      <c r="D443" s="12"/>
      <c r="E443" s="11"/>
      <c r="F443" s="12"/>
      <c r="G443" s="13"/>
    </row>
    <row r="444" spans="1:7" x14ac:dyDescent="0.35">
      <c r="A444" s="14"/>
      <c r="B444" s="11"/>
      <c r="C444" s="11"/>
      <c r="D444" s="12"/>
      <c r="E444" s="11"/>
      <c r="F444" s="12"/>
      <c r="G444" s="13"/>
    </row>
    <row r="445" spans="1:7" x14ac:dyDescent="0.35">
      <c r="A445" s="14"/>
      <c r="B445" s="11"/>
      <c r="C445" s="11"/>
      <c r="D445" s="12"/>
      <c r="E445" s="11"/>
      <c r="F445" s="12"/>
      <c r="G445" s="13"/>
    </row>
    <row r="446" spans="1:7" x14ac:dyDescent="0.35">
      <c r="A446" s="14"/>
      <c r="B446" s="11"/>
      <c r="C446" s="11"/>
      <c r="D446" s="12"/>
      <c r="E446" s="11"/>
      <c r="F446" s="12"/>
      <c r="G446" s="13"/>
    </row>
    <row r="447" spans="1:7" x14ac:dyDescent="0.35">
      <c r="A447" s="14"/>
      <c r="B447" s="11"/>
      <c r="C447" s="11"/>
      <c r="D447" s="12"/>
      <c r="E447" s="11"/>
      <c r="F447" s="12"/>
      <c r="G447" s="13"/>
    </row>
    <row r="448" spans="1:7" x14ac:dyDescent="0.35">
      <c r="A448" s="14"/>
      <c r="B448" s="11"/>
      <c r="C448" s="11"/>
      <c r="D448" s="12"/>
      <c r="E448" s="11"/>
      <c r="F448" s="12"/>
      <c r="G448" s="13"/>
    </row>
    <row r="449" spans="1:7" x14ac:dyDescent="0.35">
      <c r="A449" s="14"/>
      <c r="B449" s="11"/>
      <c r="C449" s="11"/>
      <c r="D449" s="12"/>
      <c r="E449" s="11"/>
      <c r="F449" s="12"/>
      <c r="G449" s="13"/>
    </row>
    <row r="450" spans="1:7" x14ac:dyDescent="0.35">
      <c r="A450" s="14"/>
      <c r="B450" s="11"/>
      <c r="C450" s="11"/>
      <c r="D450" s="12"/>
      <c r="E450" s="11"/>
      <c r="F450" s="12"/>
      <c r="G450" s="13"/>
    </row>
    <row r="451" spans="1:7" x14ac:dyDescent="0.35">
      <c r="A451" s="14"/>
      <c r="B451" s="11"/>
      <c r="C451" s="11"/>
      <c r="D451" s="12"/>
      <c r="E451" s="11"/>
      <c r="F451" s="12"/>
      <c r="G451" s="13"/>
    </row>
    <row r="452" spans="1:7" x14ac:dyDescent="0.35">
      <c r="A452" s="14"/>
      <c r="B452" s="11"/>
      <c r="C452" s="11"/>
      <c r="D452" s="12"/>
      <c r="E452" s="11"/>
      <c r="F452" s="12"/>
      <c r="G452" s="13"/>
    </row>
    <row r="453" spans="1:7" x14ac:dyDescent="0.35">
      <c r="A453" s="14"/>
      <c r="B453" s="11"/>
      <c r="C453" s="11"/>
      <c r="D453" s="12"/>
      <c r="E453" s="11"/>
      <c r="F453" s="12"/>
      <c r="G453" s="13"/>
    </row>
    <row r="454" spans="1:7" x14ac:dyDescent="0.35">
      <c r="A454" s="14"/>
      <c r="B454" s="11"/>
      <c r="C454" s="11"/>
      <c r="D454" s="12"/>
      <c r="E454" s="11"/>
      <c r="F454" s="12"/>
      <c r="G454" s="13"/>
    </row>
    <row r="455" spans="1:7" x14ac:dyDescent="0.35">
      <c r="A455" s="14"/>
      <c r="B455" s="11"/>
      <c r="C455" s="11"/>
      <c r="D455" s="12"/>
      <c r="E455" s="11"/>
      <c r="F455" s="12"/>
      <c r="G455" s="13"/>
    </row>
    <row r="456" spans="1:7" x14ac:dyDescent="0.35">
      <c r="A456" s="14"/>
      <c r="B456" s="11"/>
      <c r="C456" s="11"/>
      <c r="D456" s="12"/>
      <c r="E456" s="11"/>
      <c r="F456" s="12"/>
      <c r="G456" s="13"/>
    </row>
    <row r="457" spans="1:7" x14ac:dyDescent="0.35">
      <c r="A457" s="14"/>
      <c r="B457" s="11"/>
      <c r="C457" s="11"/>
      <c r="D457" s="12"/>
      <c r="E457" s="11"/>
      <c r="F457" s="12"/>
      <c r="G457" s="13"/>
    </row>
    <row r="458" spans="1:7" x14ac:dyDescent="0.35">
      <c r="A458" s="14"/>
      <c r="B458" s="11"/>
      <c r="C458" s="11"/>
      <c r="D458" s="12"/>
      <c r="E458" s="11"/>
      <c r="F458" s="12"/>
      <c r="G458" s="13"/>
    </row>
    <row r="459" spans="1:7" x14ac:dyDescent="0.35">
      <c r="A459" s="14"/>
      <c r="B459" s="11"/>
      <c r="C459" s="11"/>
      <c r="D459" s="12"/>
      <c r="E459" s="11"/>
      <c r="F459" s="12"/>
      <c r="G459" s="13"/>
    </row>
    <row r="460" spans="1:7" x14ac:dyDescent="0.35">
      <c r="A460" s="14"/>
      <c r="B460" s="11"/>
      <c r="C460" s="11"/>
      <c r="D460" s="12"/>
      <c r="E460" s="11"/>
      <c r="F460" s="12"/>
      <c r="G460" s="13"/>
    </row>
    <row r="461" spans="1:7" x14ac:dyDescent="0.35">
      <c r="A461" s="14"/>
      <c r="B461" s="11"/>
      <c r="C461" s="11"/>
      <c r="D461" s="12"/>
      <c r="E461" s="11"/>
      <c r="F461" s="12"/>
      <c r="G461" s="13"/>
    </row>
    <row r="462" spans="1:7" x14ac:dyDescent="0.35">
      <c r="A462" s="14"/>
      <c r="B462" s="11"/>
      <c r="C462" s="11"/>
      <c r="D462" s="12"/>
      <c r="E462" s="11"/>
      <c r="F462" s="12"/>
      <c r="G462" s="13"/>
    </row>
    <row r="463" spans="1:7" x14ac:dyDescent="0.35">
      <c r="A463" s="14"/>
      <c r="B463" s="11"/>
      <c r="C463" s="11"/>
      <c r="D463" s="12"/>
      <c r="E463" s="11"/>
      <c r="F463" s="12"/>
      <c r="G463" s="13"/>
    </row>
    <row r="464" spans="1:7" x14ac:dyDescent="0.35">
      <c r="A464" s="14"/>
      <c r="B464" s="11"/>
      <c r="C464" s="11"/>
      <c r="D464" s="12"/>
      <c r="E464" s="11"/>
      <c r="F464" s="12"/>
      <c r="G464" s="13"/>
    </row>
    <row r="465" spans="1:7" x14ac:dyDescent="0.35">
      <c r="A465" s="14"/>
      <c r="B465" s="11"/>
      <c r="C465" s="11"/>
      <c r="D465" s="12"/>
      <c r="E465" s="11"/>
      <c r="F465" s="12"/>
      <c r="G465" s="13"/>
    </row>
    <row r="466" spans="1:7" x14ac:dyDescent="0.35">
      <c r="A466" s="14"/>
      <c r="B466" s="11"/>
      <c r="C466" s="11"/>
      <c r="D466" s="12"/>
      <c r="E466" s="11"/>
      <c r="F466" s="12"/>
      <c r="G466" s="13"/>
    </row>
    <row r="467" spans="1:7" x14ac:dyDescent="0.35">
      <c r="A467" s="14"/>
      <c r="B467" s="11"/>
      <c r="C467" s="11"/>
      <c r="D467" s="12"/>
      <c r="E467" s="11"/>
      <c r="F467" s="12"/>
      <c r="G467" s="13"/>
    </row>
    <row r="468" spans="1:7" x14ac:dyDescent="0.35">
      <c r="A468" s="14"/>
      <c r="B468" s="11"/>
      <c r="C468" s="11"/>
      <c r="D468" s="12"/>
      <c r="E468" s="11"/>
      <c r="F468" s="12"/>
      <c r="G468" s="13"/>
    </row>
    <row r="469" spans="1:7" x14ac:dyDescent="0.35">
      <c r="A469" s="14"/>
      <c r="B469" s="11"/>
      <c r="C469" s="11"/>
      <c r="D469" s="12"/>
      <c r="E469" s="11"/>
      <c r="F469" s="12"/>
      <c r="G469" s="13"/>
    </row>
    <row r="470" spans="1:7" x14ac:dyDescent="0.35">
      <c r="A470" s="14"/>
      <c r="B470" s="11"/>
      <c r="C470" s="11"/>
      <c r="D470" s="12"/>
      <c r="E470" s="11"/>
      <c r="F470" s="12"/>
      <c r="G470" s="13"/>
    </row>
    <row r="471" spans="1:7" x14ac:dyDescent="0.35">
      <c r="A471" s="14"/>
      <c r="B471" s="11"/>
      <c r="C471" s="11"/>
      <c r="D471" s="12"/>
      <c r="E471" s="11"/>
      <c r="F471" s="12"/>
      <c r="G471" s="13"/>
    </row>
    <row r="472" spans="1:7" x14ac:dyDescent="0.35">
      <c r="A472" s="14"/>
      <c r="B472" s="11"/>
      <c r="C472" s="11"/>
      <c r="D472" s="12"/>
      <c r="E472" s="11"/>
      <c r="F472" s="12"/>
      <c r="G472" s="13"/>
    </row>
    <row r="473" spans="1:7" x14ac:dyDescent="0.35">
      <c r="A473" s="14"/>
      <c r="B473" s="11"/>
      <c r="C473" s="11"/>
      <c r="D473" s="12"/>
      <c r="E473" s="11"/>
      <c r="F473" s="12"/>
      <c r="G473" s="13"/>
    </row>
    <row r="474" spans="1:7" x14ac:dyDescent="0.35">
      <c r="A474" s="14"/>
      <c r="B474" s="11"/>
      <c r="C474" s="11"/>
      <c r="D474" s="12"/>
      <c r="E474" s="11"/>
      <c r="F474" s="12"/>
      <c r="G474" s="13"/>
    </row>
    <row r="475" spans="1:7" x14ac:dyDescent="0.35">
      <c r="A475" s="14"/>
      <c r="B475" s="11"/>
      <c r="C475" s="11"/>
      <c r="D475" s="12"/>
      <c r="E475" s="11"/>
      <c r="F475" s="12"/>
      <c r="G475" s="13"/>
    </row>
    <row r="476" spans="1:7" x14ac:dyDescent="0.35">
      <c r="A476" s="14"/>
      <c r="B476" s="11"/>
      <c r="C476" s="11"/>
      <c r="D476" s="12"/>
      <c r="E476" s="11"/>
      <c r="F476" s="12"/>
      <c r="G476" s="13"/>
    </row>
    <row r="477" spans="1:7" x14ac:dyDescent="0.35">
      <c r="A477" s="14"/>
      <c r="B477" s="11"/>
      <c r="C477" s="11"/>
      <c r="D477" s="12"/>
      <c r="E477" s="11"/>
      <c r="F477" s="12"/>
      <c r="G477" s="13"/>
    </row>
    <row r="478" spans="1:7" x14ac:dyDescent="0.35">
      <c r="A478" s="14"/>
      <c r="B478" s="11"/>
      <c r="C478" s="11"/>
      <c r="D478" s="12"/>
      <c r="E478" s="11"/>
      <c r="F478" s="12"/>
      <c r="G478" s="13"/>
    </row>
    <row r="479" spans="1:7" x14ac:dyDescent="0.35">
      <c r="A479" s="14"/>
      <c r="B479" s="11"/>
      <c r="C479" s="11"/>
      <c r="D479" s="12"/>
      <c r="E479" s="11"/>
      <c r="F479" s="12"/>
      <c r="G479" s="13"/>
    </row>
    <row r="480" spans="1:7" x14ac:dyDescent="0.35">
      <c r="A480" s="14"/>
      <c r="B480" s="11"/>
      <c r="C480" s="11"/>
      <c r="D480" s="12"/>
      <c r="E480" s="11"/>
      <c r="F480" s="12"/>
      <c r="G480" s="13"/>
    </row>
    <row r="481" spans="1:7" x14ac:dyDescent="0.35">
      <c r="A481" s="14"/>
      <c r="B481" s="11"/>
      <c r="C481" s="11"/>
      <c r="D481" s="12"/>
      <c r="E481" s="11"/>
      <c r="F481" s="12"/>
      <c r="G481" s="13"/>
    </row>
    <row r="482" spans="1:7" x14ac:dyDescent="0.35">
      <c r="A482" s="14"/>
      <c r="B482" s="11"/>
      <c r="C482" s="11"/>
      <c r="D482" s="12"/>
      <c r="E482" s="11"/>
      <c r="F482" s="12"/>
      <c r="G482" s="13"/>
    </row>
    <row r="483" spans="1:7" x14ac:dyDescent="0.35">
      <c r="A483" s="14"/>
      <c r="B483" s="11"/>
      <c r="C483" s="11"/>
      <c r="D483" s="12"/>
      <c r="E483" s="11"/>
      <c r="F483" s="12"/>
      <c r="G483" s="13"/>
    </row>
    <row r="484" spans="1:7" x14ac:dyDescent="0.35">
      <c r="A484" s="14"/>
      <c r="B484" s="11"/>
      <c r="C484" s="11"/>
      <c r="D484" s="12"/>
      <c r="E484" s="11"/>
      <c r="F484" s="12"/>
      <c r="G484" s="13"/>
    </row>
    <row r="485" spans="1:7" x14ac:dyDescent="0.35">
      <c r="A485" s="14"/>
      <c r="B485" s="11"/>
      <c r="C485" s="11"/>
      <c r="D485" s="12"/>
      <c r="E485" s="11"/>
      <c r="F485" s="12"/>
      <c r="G485" s="13"/>
    </row>
    <row r="486" spans="1:7" x14ac:dyDescent="0.35">
      <c r="A486" s="14"/>
      <c r="B486" s="11"/>
      <c r="C486" s="11"/>
      <c r="D486" s="12"/>
      <c r="E486" s="11"/>
      <c r="F486" s="12"/>
      <c r="G486" s="13"/>
    </row>
    <row r="487" spans="1:7" x14ac:dyDescent="0.35">
      <c r="A487" s="14"/>
      <c r="B487" s="11"/>
      <c r="C487" s="11"/>
      <c r="D487" s="12"/>
      <c r="E487" s="11"/>
      <c r="F487" s="12"/>
      <c r="G487" s="13"/>
    </row>
    <row r="488" spans="1:7" x14ac:dyDescent="0.35">
      <c r="A488" s="14"/>
      <c r="B488" s="11"/>
      <c r="C488" s="11"/>
      <c r="D488" s="12"/>
      <c r="E488" s="11"/>
      <c r="F488" s="12"/>
      <c r="G488" s="13"/>
    </row>
    <row r="489" spans="1:7" x14ac:dyDescent="0.35">
      <c r="A489" s="14"/>
      <c r="B489" s="11"/>
      <c r="C489" s="11"/>
      <c r="D489" s="12"/>
      <c r="E489" s="11"/>
      <c r="F489" s="12"/>
      <c r="G489" s="13"/>
    </row>
    <row r="490" spans="1:7" x14ac:dyDescent="0.35">
      <c r="A490" s="7"/>
      <c r="B490" s="7"/>
      <c r="C490" s="7"/>
      <c r="D490" s="12"/>
      <c r="E490" s="11"/>
      <c r="F490" s="12"/>
      <c r="G490" s="13"/>
    </row>
    <row r="491" spans="1:7" x14ac:dyDescent="0.35">
      <c r="A491" s="7"/>
      <c r="B491" s="7"/>
      <c r="C491" s="7"/>
      <c r="D491" s="12"/>
      <c r="E491" s="11"/>
      <c r="F491" s="12"/>
      <c r="G491" s="13"/>
    </row>
    <row r="492" spans="1:7" x14ac:dyDescent="0.35">
      <c r="A492" s="7"/>
      <c r="B492" s="7"/>
      <c r="C492" s="7"/>
      <c r="D492" s="12"/>
      <c r="E492" s="11"/>
      <c r="F492" s="12"/>
      <c r="G492" s="13"/>
    </row>
    <row r="493" spans="1:7" x14ac:dyDescent="0.35">
      <c r="A493" s="7"/>
      <c r="B493" s="7"/>
      <c r="C493" s="7"/>
      <c r="D493" s="12"/>
      <c r="E493" s="11"/>
      <c r="F493" s="12"/>
      <c r="G493" s="13"/>
    </row>
    <row r="494" spans="1:7" x14ac:dyDescent="0.35">
      <c r="A494" s="7"/>
      <c r="B494" s="7"/>
      <c r="C494" s="7"/>
      <c r="D494" s="7"/>
      <c r="E494" s="11"/>
      <c r="F494" s="12"/>
      <c r="G494" s="13"/>
    </row>
    <row r="495" spans="1:7" x14ac:dyDescent="0.35">
      <c r="A495" s="7"/>
      <c r="B495" s="7"/>
      <c r="C495" s="7"/>
      <c r="D495" s="7"/>
      <c r="E495" s="11"/>
      <c r="F495" s="12"/>
      <c r="G495" s="13"/>
    </row>
    <row r="496" spans="1:7" x14ac:dyDescent="0.35">
      <c r="A496" s="7"/>
      <c r="B496" s="7"/>
      <c r="C496" s="7"/>
      <c r="D496" s="7"/>
      <c r="E496" s="11"/>
      <c r="F496" s="12"/>
      <c r="G496" s="13"/>
    </row>
    <row r="497" spans="1:7" x14ac:dyDescent="0.35">
      <c r="A497" s="7"/>
      <c r="B497" s="7"/>
      <c r="C497" s="7"/>
      <c r="D497" s="7"/>
      <c r="E497" s="11"/>
      <c r="F497" s="12"/>
      <c r="G497" s="13"/>
    </row>
    <row r="498" spans="1:7" x14ac:dyDescent="0.35">
      <c r="A498" s="7"/>
      <c r="B498" s="7"/>
      <c r="C498" s="7"/>
      <c r="D498" s="7"/>
      <c r="E498" s="11"/>
      <c r="F498" s="12"/>
      <c r="G498" s="13"/>
    </row>
    <row r="499" spans="1:7" x14ac:dyDescent="0.35">
      <c r="E499" s="8"/>
      <c r="F499" s="9"/>
      <c r="G499" s="10"/>
    </row>
    <row r="500" spans="1:7" x14ac:dyDescent="0.35">
      <c r="E500" s="8"/>
      <c r="F500" s="9"/>
      <c r="G500" s="10"/>
    </row>
    <row r="501" spans="1:7" x14ac:dyDescent="0.35">
      <c r="E501" s="8"/>
      <c r="F501" s="9"/>
      <c r="G501" s="10"/>
    </row>
    <row r="502" spans="1:7" x14ac:dyDescent="0.35">
      <c r="E502" s="8"/>
      <c r="F502" s="9"/>
      <c r="G502" s="10"/>
    </row>
    <row r="503" spans="1:7" x14ac:dyDescent="0.35">
      <c r="E503" s="8"/>
      <c r="F503" s="9"/>
      <c r="G503" s="10"/>
    </row>
    <row r="504" spans="1:7" x14ac:dyDescent="0.35">
      <c r="E504" s="8"/>
      <c r="F504" s="9"/>
      <c r="G504" s="10"/>
    </row>
    <row r="505" spans="1:7" x14ac:dyDescent="0.35">
      <c r="E505" s="8"/>
      <c r="F505" s="9"/>
      <c r="G505" s="10"/>
    </row>
    <row r="506" spans="1:7" x14ac:dyDescent="0.35">
      <c r="E506" s="8"/>
      <c r="F506" s="9"/>
      <c r="G506" s="10"/>
    </row>
    <row r="507" spans="1:7" x14ac:dyDescent="0.35">
      <c r="E507" s="8"/>
      <c r="F507" s="9"/>
      <c r="G507" s="10"/>
    </row>
    <row r="508" spans="1:7" x14ac:dyDescent="0.35">
      <c r="E508" s="8"/>
      <c r="F508" s="9"/>
      <c r="G508" s="10"/>
    </row>
    <row r="509" spans="1:7" x14ac:dyDescent="0.35">
      <c r="E509" s="8"/>
      <c r="F509" s="9"/>
      <c r="G509" s="10"/>
    </row>
    <row r="510" spans="1:7" x14ac:dyDescent="0.35">
      <c r="E510" s="8"/>
      <c r="F510" s="9"/>
      <c r="G510" s="10"/>
    </row>
    <row r="511" spans="1:7" x14ac:dyDescent="0.35">
      <c r="E511" s="8"/>
      <c r="F511" s="9"/>
      <c r="G511" s="10"/>
    </row>
    <row r="512" spans="1:7" x14ac:dyDescent="0.35">
      <c r="E512" s="8"/>
      <c r="F512" s="9"/>
      <c r="G512" s="10"/>
    </row>
    <row r="513" spans="5:7" x14ac:dyDescent="0.35">
      <c r="E513" s="8"/>
      <c r="F513" s="9"/>
      <c r="G513" s="10"/>
    </row>
    <row r="514" spans="5:7" x14ac:dyDescent="0.35">
      <c r="E514" s="8"/>
      <c r="F514" s="9"/>
      <c r="G514" s="10"/>
    </row>
    <row r="515" spans="5:7" x14ac:dyDescent="0.35">
      <c r="E515" s="8"/>
      <c r="F515" s="9"/>
      <c r="G515" s="10"/>
    </row>
    <row r="516" spans="5:7" x14ac:dyDescent="0.35">
      <c r="E516" s="8"/>
      <c r="F516" s="9"/>
      <c r="G516" s="10"/>
    </row>
    <row r="517" spans="5:7" x14ac:dyDescent="0.35">
      <c r="E517" s="8"/>
      <c r="F517" s="9"/>
      <c r="G517" s="10"/>
    </row>
    <row r="518" spans="5:7" x14ac:dyDescent="0.35">
      <c r="E518" s="8"/>
      <c r="F518" s="9"/>
      <c r="G518" s="10"/>
    </row>
    <row r="519" spans="5:7" x14ac:dyDescent="0.35">
      <c r="E519" s="8"/>
      <c r="F519" s="9"/>
      <c r="G519" s="10"/>
    </row>
    <row r="520" spans="5:7" x14ac:dyDescent="0.35">
      <c r="E520" s="8"/>
      <c r="F520" s="9"/>
      <c r="G520" s="10"/>
    </row>
    <row r="521" spans="5:7" x14ac:dyDescent="0.35">
      <c r="E521" s="8"/>
      <c r="F521" s="9"/>
      <c r="G521" s="10"/>
    </row>
    <row r="522" spans="5:7" x14ac:dyDescent="0.35">
      <c r="E522" s="8"/>
      <c r="F522" s="9"/>
      <c r="G522" s="10"/>
    </row>
    <row r="523" spans="5:7" x14ac:dyDescent="0.35">
      <c r="E523" s="8"/>
      <c r="F523" s="9"/>
      <c r="G523" s="10"/>
    </row>
    <row r="524" spans="5:7" x14ac:dyDescent="0.35">
      <c r="E524" s="8"/>
      <c r="F524" s="9"/>
      <c r="G524" s="10"/>
    </row>
    <row r="525" spans="5:7" x14ac:dyDescent="0.35">
      <c r="E525" s="8"/>
      <c r="F525" s="9"/>
      <c r="G525" s="10"/>
    </row>
    <row r="526" spans="5:7" x14ac:dyDescent="0.35">
      <c r="E526" s="8"/>
      <c r="F526" s="9"/>
      <c r="G526" s="10"/>
    </row>
    <row r="527" spans="5:7" x14ac:dyDescent="0.35">
      <c r="E527" s="8"/>
      <c r="F527" s="9"/>
      <c r="G527" s="10"/>
    </row>
    <row r="528" spans="5:7" x14ac:dyDescent="0.35">
      <c r="E528" s="8"/>
      <c r="F528" s="9"/>
      <c r="G528" s="10"/>
    </row>
    <row r="529" spans="5:7" x14ac:dyDescent="0.35">
      <c r="E529" s="8"/>
      <c r="F529" s="9"/>
      <c r="G529" s="10"/>
    </row>
    <row r="530" spans="5:7" x14ac:dyDescent="0.35">
      <c r="E530" s="8"/>
      <c r="F530" s="9"/>
      <c r="G530" s="10"/>
    </row>
    <row r="531" spans="5:7" x14ac:dyDescent="0.35">
      <c r="E531" s="8"/>
      <c r="F531" s="9"/>
      <c r="G531" s="10"/>
    </row>
    <row r="532" spans="5:7" x14ac:dyDescent="0.35">
      <c r="E532" s="8"/>
      <c r="F532" s="9"/>
      <c r="G532" s="10"/>
    </row>
    <row r="533" spans="5:7" x14ac:dyDescent="0.35">
      <c r="E533" s="8"/>
      <c r="F533" s="9"/>
      <c r="G533" s="10"/>
    </row>
    <row r="534" spans="5:7" x14ac:dyDescent="0.35">
      <c r="E534" s="8"/>
      <c r="F534" s="9"/>
      <c r="G534" s="10"/>
    </row>
    <row r="535" spans="5:7" x14ac:dyDescent="0.35">
      <c r="E535" s="8"/>
      <c r="F535" s="9"/>
      <c r="G535" s="10"/>
    </row>
    <row r="536" spans="5:7" x14ac:dyDescent="0.35">
      <c r="E536" s="8"/>
      <c r="F536" s="9"/>
      <c r="G536" s="10"/>
    </row>
    <row r="537" spans="5:7" x14ac:dyDescent="0.35">
      <c r="E537" s="8"/>
      <c r="F537" s="9"/>
      <c r="G537" s="10"/>
    </row>
    <row r="538" spans="5:7" x14ac:dyDescent="0.35">
      <c r="E538" s="8"/>
      <c r="F538" s="9"/>
      <c r="G538" s="10"/>
    </row>
    <row r="539" spans="5:7" x14ac:dyDescent="0.35">
      <c r="E539" s="8"/>
      <c r="F539" s="9"/>
      <c r="G539" s="10"/>
    </row>
    <row r="540" spans="5:7" x14ac:dyDescent="0.35">
      <c r="E540" s="8"/>
      <c r="F540" s="9"/>
      <c r="G540" s="10"/>
    </row>
    <row r="541" spans="5:7" x14ac:dyDescent="0.35">
      <c r="E541" s="8"/>
      <c r="F541" s="9"/>
      <c r="G541" s="10"/>
    </row>
    <row r="542" spans="5:7" x14ac:dyDescent="0.35">
      <c r="E542" s="8"/>
      <c r="F542" s="9"/>
      <c r="G542" s="10"/>
    </row>
    <row r="543" spans="5:7" x14ac:dyDescent="0.35">
      <c r="E543" s="8"/>
      <c r="F543" s="9"/>
      <c r="G543" s="10"/>
    </row>
    <row r="544" spans="5:7" x14ac:dyDescent="0.35">
      <c r="E544" s="8"/>
      <c r="F544" s="9"/>
      <c r="G544" s="10"/>
    </row>
    <row r="545" spans="5:7" x14ac:dyDescent="0.35">
      <c r="E545" s="8"/>
      <c r="F545" s="9"/>
      <c r="G545" s="10"/>
    </row>
    <row r="546" spans="5:7" x14ac:dyDescent="0.35">
      <c r="E546" s="8"/>
      <c r="F546" s="9"/>
      <c r="G546" s="10"/>
    </row>
    <row r="547" spans="5:7" x14ac:dyDescent="0.35">
      <c r="E547" s="8"/>
      <c r="F547" s="9"/>
      <c r="G547" s="10"/>
    </row>
    <row r="548" spans="5:7" x14ac:dyDescent="0.35">
      <c r="E548" s="8"/>
      <c r="F548" s="9"/>
      <c r="G548" s="10"/>
    </row>
    <row r="549" spans="5:7" x14ac:dyDescent="0.35">
      <c r="E549" s="8"/>
      <c r="F549" s="9"/>
      <c r="G549" s="10"/>
    </row>
    <row r="550" spans="5:7" x14ac:dyDescent="0.35">
      <c r="E550" s="8"/>
      <c r="F550" s="9"/>
      <c r="G550" s="10"/>
    </row>
    <row r="551" spans="5:7" x14ac:dyDescent="0.35">
      <c r="E551" s="8"/>
      <c r="F551" s="9"/>
      <c r="G551" s="10"/>
    </row>
    <row r="552" spans="5:7" x14ac:dyDescent="0.35">
      <c r="E552" s="8"/>
      <c r="F552" s="9"/>
      <c r="G552" s="10"/>
    </row>
    <row r="553" spans="5:7" x14ac:dyDescent="0.35">
      <c r="E553" s="8"/>
      <c r="F553" s="9"/>
      <c r="G553" s="10"/>
    </row>
    <row r="554" spans="5:7" x14ac:dyDescent="0.35">
      <c r="E554" s="8"/>
      <c r="F554" s="9"/>
      <c r="G554" s="10"/>
    </row>
    <row r="555" spans="5:7" x14ac:dyDescent="0.35">
      <c r="E555" s="8"/>
      <c r="F555" s="9"/>
      <c r="G555" s="10"/>
    </row>
    <row r="556" spans="5:7" x14ac:dyDescent="0.35">
      <c r="E556" s="8"/>
      <c r="F556" s="9"/>
      <c r="G556" s="10"/>
    </row>
    <row r="557" spans="5:7" x14ac:dyDescent="0.35">
      <c r="E557" s="8"/>
      <c r="F557" s="9"/>
      <c r="G557" s="10"/>
    </row>
    <row r="558" spans="5:7" x14ac:dyDescent="0.35">
      <c r="E558" s="8"/>
      <c r="F558" s="9"/>
      <c r="G558" s="10"/>
    </row>
    <row r="559" spans="5:7" x14ac:dyDescent="0.35">
      <c r="E559" s="8"/>
      <c r="F559" s="9"/>
      <c r="G559" s="10"/>
    </row>
    <row r="560" spans="5:7" x14ac:dyDescent="0.35">
      <c r="E560" s="8"/>
      <c r="F560" s="9"/>
      <c r="G560" s="10"/>
    </row>
    <row r="561" spans="5:7" x14ac:dyDescent="0.35">
      <c r="E561" s="8"/>
      <c r="F561" s="9"/>
      <c r="G561" s="10"/>
    </row>
    <row r="562" spans="5:7" x14ac:dyDescent="0.35">
      <c r="E562" s="8"/>
      <c r="F562" s="9"/>
      <c r="G562" s="10"/>
    </row>
    <row r="563" spans="5:7" x14ac:dyDescent="0.35">
      <c r="E563" s="8"/>
      <c r="F563" s="9"/>
      <c r="G563" s="10"/>
    </row>
    <row r="564" spans="5:7" x14ac:dyDescent="0.35">
      <c r="E564" s="8"/>
      <c r="F564" s="9"/>
      <c r="G564" s="10"/>
    </row>
    <row r="565" spans="5:7" x14ac:dyDescent="0.35">
      <c r="E565" s="8"/>
      <c r="F565" s="9"/>
      <c r="G565" s="10"/>
    </row>
    <row r="566" spans="5:7" x14ac:dyDescent="0.35">
      <c r="E566" s="8"/>
      <c r="F566" s="9"/>
      <c r="G566" s="10"/>
    </row>
    <row r="567" spans="5:7" x14ac:dyDescent="0.35">
      <c r="E567" s="8"/>
      <c r="F567" s="9"/>
      <c r="G567" s="10"/>
    </row>
    <row r="568" spans="5:7" x14ac:dyDescent="0.35">
      <c r="E568" s="8"/>
      <c r="F568" s="9"/>
      <c r="G568" s="10"/>
    </row>
    <row r="569" spans="5:7" x14ac:dyDescent="0.35">
      <c r="E569" s="8"/>
      <c r="F569" s="9"/>
      <c r="G569" s="10"/>
    </row>
    <row r="570" spans="5:7" x14ac:dyDescent="0.35">
      <c r="E570" s="8"/>
      <c r="F570" s="9"/>
      <c r="G570" s="10"/>
    </row>
    <row r="571" spans="5:7" x14ac:dyDescent="0.35">
      <c r="E571" s="8"/>
      <c r="F571" s="9"/>
      <c r="G571" s="10"/>
    </row>
    <row r="572" spans="5:7" x14ac:dyDescent="0.35">
      <c r="E572" s="8"/>
      <c r="F572" s="9"/>
      <c r="G572" s="10"/>
    </row>
    <row r="573" spans="5:7" x14ac:dyDescent="0.35">
      <c r="E573" s="8"/>
      <c r="F573" s="9"/>
      <c r="G573" s="10"/>
    </row>
    <row r="574" spans="5:7" x14ac:dyDescent="0.35">
      <c r="E574" s="8"/>
      <c r="F574" s="9"/>
      <c r="G574" s="10"/>
    </row>
    <row r="575" spans="5:7" x14ac:dyDescent="0.35">
      <c r="E575" s="8"/>
      <c r="F575" s="9"/>
      <c r="G575" s="10"/>
    </row>
    <row r="576" spans="5:7" x14ac:dyDescent="0.35">
      <c r="E576" s="8"/>
      <c r="F576" s="9"/>
      <c r="G576" s="10"/>
    </row>
    <row r="577" spans="5:7" x14ac:dyDescent="0.35">
      <c r="E577" s="8"/>
      <c r="F577" s="9"/>
      <c r="G577" s="10"/>
    </row>
    <row r="578" spans="5:7" x14ac:dyDescent="0.35">
      <c r="E578" s="8"/>
      <c r="F578" s="9"/>
      <c r="G578" s="10"/>
    </row>
    <row r="579" spans="5:7" x14ac:dyDescent="0.35">
      <c r="E579" s="8"/>
      <c r="F579" s="9"/>
      <c r="G579" s="10"/>
    </row>
    <row r="580" spans="5:7" x14ac:dyDescent="0.35">
      <c r="E580" s="8"/>
      <c r="F580" s="9"/>
      <c r="G580" s="10"/>
    </row>
    <row r="581" spans="5:7" x14ac:dyDescent="0.35">
      <c r="E581" s="8"/>
      <c r="F581" s="9"/>
      <c r="G581" s="10"/>
    </row>
    <row r="582" spans="5:7" x14ac:dyDescent="0.35">
      <c r="E582" s="8"/>
      <c r="F582" s="9"/>
      <c r="G582" s="10"/>
    </row>
    <row r="583" spans="5:7" x14ac:dyDescent="0.35">
      <c r="E583" s="8"/>
      <c r="F583" s="9"/>
      <c r="G583" s="10"/>
    </row>
    <row r="584" spans="5:7" x14ac:dyDescent="0.35">
      <c r="E584" s="8"/>
      <c r="F584" s="9"/>
      <c r="G584" s="10"/>
    </row>
    <row r="585" spans="5:7" x14ac:dyDescent="0.35">
      <c r="E585" s="8"/>
      <c r="F585" s="9"/>
      <c r="G585" s="10"/>
    </row>
    <row r="586" spans="5:7" x14ac:dyDescent="0.35">
      <c r="E586" s="8"/>
      <c r="F586" s="9"/>
      <c r="G586" s="10"/>
    </row>
    <row r="587" spans="5:7" x14ac:dyDescent="0.35">
      <c r="E587" s="8"/>
      <c r="F587" s="9"/>
      <c r="G587" s="10"/>
    </row>
    <row r="588" spans="5:7" x14ac:dyDescent="0.35">
      <c r="E588" s="8"/>
      <c r="F588" s="9"/>
      <c r="G588" s="10"/>
    </row>
    <row r="589" spans="5:7" x14ac:dyDescent="0.35">
      <c r="E589" s="8"/>
      <c r="F589" s="9"/>
      <c r="G589" s="10"/>
    </row>
    <row r="590" spans="5:7" x14ac:dyDescent="0.35">
      <c r="E590" s="8"/>
      <c r="F590" s="9"/>
      <c r="G590" s="10"/>
    </row>
    <row r="591" spans="5:7" x14ac:dyDescent="0.35">
      <c r="E591" s="8"/>
      <c r="F591" s="9"/>
      <c r="G591" s="10"/>
    </row>
    <row r="592" spans="5:7" x14ac:dyDescent="0.35">
      <c r="E592" s="9"/>
      <c r="F592" s="9"/>
      <c r="G592" s="9"/>
    </row>
    <row r="593" spans="5:7" x14ac:dyDescent="0.35">
      <c r="E593" s="9"/>
      <c r="F593" s="9"/>
      <c r="G593" s="9"/>
    </row>
    <row r="594" spans="5:7" x14ac:dyDescent="0.35">
      <c r="E594" s="9"/>
      <c r="F594" s="9"/>
      <c r="G594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464"/>
  <sheetViews>
    <sheetView workbookViewId="0">
      <selection activeCell="L31" sqref="L31"/>
    </sheetView>
  </sheetViews>
  <sheetFormatPr defaultRowHeight="14.5" x14ac:dyDescent="0.35"/>
  <cols>
    <col min="1" max="1" width="13.81640625" style="40" customWidth="1"/>
    <col min="2" max="2" width="24" style="40" customWidth="1"/>
    <col min="3" max="3" width="8.7265625" style="40"/>
    <col min="4" max="4" width="30.81640625" style="40" customWidth="1"/>
    <col min="5" max="16384" width="8.7265625" style="40"/>
  </cols>
  <sheetData>
    <row r="1" spans="1:9" ht="28" x14ac:dyDescent="0.6">
      <c r="A1" s="39" t="s">
        <v>3998</v>
      </c>
    </row>
    <row r="2" spans="1:9" x14ac:dyDescent="0.35">
      <c r="A2" s="41" t="s">
        <v>183</v>
      </c>
      <c r="B2" s="41" t="s">
        <v>184</v>
      </c>
      <c r="C2" s="41" t="s">
        <v>185</v>
      </c>
      <c r="D2" s="41" t="s">
        <v>186</v>
      </c>
      <c r="E2" s="41" t="s">
        <v>187</v>
      </c>
      <c r="F2" s="41" t="s">
        <v>188</v>
      </c>
      <c r="G2" s="41" t="s">
        <v>189</v>
      </c>
      <c r="H2" s="41" t="s">
        <v>190</v>
      </c>
      <c r="I2" s="41" t="s">
        <v>191</v>
      </c>
    </row>
    <row r="3" spans="1:9" x14ac:dyDescent="0.35">
      <c r="A3" s="40" t="s">
        <v>192</v>
      </c>
      <c r="B3" s="40" t="s">
        <v>193</v>
      </c>
      <c r="C3" s="40" t="s">
        <v>194</v>
      </c>
      <c r="D3" s="40" t="s">
        <v>195</v>
      </c>
      <c r="E3" s="42">
        <v>-49.205142066299999</v>
      </c>
      <c r="F3" s="43">
        <v>-44.860239158299997</v>
      </c>
      <c r="G3" s="40" t="s">
        <v>196</v>
      </c>
      <c r="H3" s="40" t="s">
        <v>197</v>
      </c>
      <c r="I3" s="40" t="s">
        <v>198</v>
      </c>
    </row>
    <row r="4" spans="1:9" x14ac:dyDescent="0.35">
      <c r="A4" s="40" t="s">
        <v>199</v>
      </c>
      <c r="B4" s="40" t="s">
        <v>193</v>
      </c>
      <c r="C4" s="40" t="s">
        <v>194</v>
      </c>
      <c r="D4" s="40" t="s">
        <v>195</v>
      </c>
      <c r="E4" s="42">
        <v>-49.205142066299999</v>
      </c>
      <c r="F4" s="43">
        <v>-44.860239158299997</v>
      </c>
      <c r="G4" s="40" t="s">
        <v>200</v>
      </c>
      <c r="H4" s="40" t="s">
        <v>201</v>
      </c>
      <c r="I4" s="40" t="s">
        <v>202</v>
      </c>
    </row>
    <row r="5" spans="1:9" x14ac:dyDescent="0.35">
      <c r="A5" s="40" t="s">
        <v>199</v>
      </c>
      <c r="B5" s="40" t="s">
        <v>203</v>
      </c>
      <c r="C5" s="40" t="s">
        <v>204</v>
      </c>
      <c r="D5" s="40" t="s">
        <v>205</v>
      </c>
      <c r="E5" s="42">
        <v>-31.534593123499999</v>
      </c>
      <c r="F5" s="43">
        <v>-27.490720211100001</v>
      </c>
      <c r="G5" s="40" t="s">
        <v>206</v>
      </c>
      <c r="H5" s="40" t="s">
        <v>207</v>
      </c>
      <c r="I5" s="40" t="s">
        <v>208</v>
      </c>
    </row>
    <row r="6" spans="1:9" x14ac:dyDescent="0.35">
      <c r="A6" s="40" t="s">
        <v>199</v>
      </c>
      <c r="B6" s="40" t="s">
        <v>203</v>
      </c>
      <c r="C6" s="40" t="s">
        <v>209</v>
      </c>
      <c r="D6" s="40" t="s">
        <v>210</v>
      </c>
      <c r="E6" s="42">
        <v>-23.977223469199998</v>
      </c>
      <c r="F6" s="43">
        <v>-20.477418601099998</v>
      </c>
      <c r="G6" s="40" t="s">
        <v>211</v>
      </c>
      <c r="H6" s="40" t="s">
        <v>212</v>
      </c>
      <c r="I6" s="40" t="s">
        <v>213</v>
      </c>
    </row>
    <row r="7" spans="1:9" x14ac:dyDescent="0.35">
      <c r="A7" s="40" t="s">
        <v>199</v>
      </c>
      <c r="B7" s="40" t="s">
        <v>203</v>
      </c>
      <c r="C7" s="40" t="s">
        <v>214</v>
      </c>
      <c r="D7" s="40" t="s">
        <v>215</v>
      </c>
      <c r="E7" s="42">
        <v>-23.844466246300001</v>
      </c>
      <c r="F7" s="43">
        <v>-20.402653325300001</v>
      </c>
      <c r="G7" s="40" t="s">
        <v>216</v>
      </c>
      <c r="H7" s="40" t="s">
        <v>217</v>
      </c>
      <c r="I7" s="40" t="s">
        <v>218</v>
      </c>
    </row>
    <row r="8" spans="1:9" x14ac:dyDescent="0.35">
      <c r="A8" s="40" t="s">
        <v>199</v>
      </c>
      <c r="B8" s="40" t="s">
        <v>203</v>
      </c>
      <c r="C8" s="40" t="s">
        <v>219</v>
      </c>
      <c r="D8" s="40" t="s">
        <v>220</v>
      </c>
      <c r="E8" s="42">
        <v>-20.8636668519</v>
      </c>
      <c r="F8" s="43">
        <v>-17.5187639438</v>
      </c>
      <c r="G8" s="40" t="s">
        <v>221</v>
      </c>
      <c r="H8" s="40" t="s">
        <v>222</v>
      </c>
      <c r="I8" s="40" t="s">
        <v>223</v>
      </c>
    </row>
    <row r="9" spans="1:9" x14ac:dyDescent="0.35">
      <c r="A9" s="40" t="s">
        <v>199</v>
      </c>
      <c r="B9" s="40" t="s">
        <v>203</v>
      </c>
      <c r="C9" s="40" t="s">
        <v>224</v>
      </c>
      <c r="D9" s="40" t="s">
        <v>225</v>
      </c>
      <c r="E9" s="42">
        <v>-17.3783979878</v>
      </c>
      <c r="F9" s="43">
        <v>-14.112676325800001</v>
      </c>
      <c r="G9" s="40" t="s">
        <v>226</v>
      </c>
      <c r="H9" s="40" t="s">
        <v>227</v>
      </c>
      <c r="I9" s="40" t="s">
        <v>228</v>
      </c>
    </row>
    <row r="10" spans="1:9" x14ac:dyDescent="0.35">
      <c r="A10" s="40" t="s">
        <v>199</v>
      </c>
      <c r="B10" s="40" t="s">
        <v>203</v>
      </c>
      <c r="C10" s="40" t="s">
        <v>229</v>
      </c>
      <c r="D10" s="40" t="s">
        <v>230</v>
      </c>
      <c r="E10" s="42">
        <v>-15.0437551851</v>
      </c>
      <c r="F10" s="43">
        <v>-12.130216041200001</v>
      </c>
      <c r="G10" s="40" t="s">
        <v>231</v>
      </c>
      <c r="H10" s="40" t="s">
        <v>232</v>
      </c>
      <c r="I10" s="40" t="s">
        <v>233</v>
      </c>
    </row>
    <row r="11" spans="1:9" x14ac:dyDescent="0.35">
      <c r="A11" s="40" t="s">
        <v>234</v>
      </c>
      <c r="B11" s="40" t="s">
        <v>203</v>
      </c>
      <c r="C11" s="40" t="s">
        <v>235</v>
      </c>
      <c r="D11" s="40" t="s">
        <v>236</v>
      </c>
      <c r="E11" s="42">
        <v>-29.280612120400001</v>
      </c>
      <c r="F11" s="43">
        <v>-25.412830467100001</v>
      </c>
      <c r="G11" s="40" t="s">
        <v>237</v>
      </c>
      <c r="H11" s="40" t="s">
        <v>238</v>
      </c>
      <c r="I11" s="40" t="s">
        <v>239</v>
      </c>
    </row>
    <row r="12" spans="1:9" x14ac:dyDescent="0.35">
      <c r="A12" s="40" t="s">
        <v>240</v>
      </c>
      <c r="B12" s="40" t="s">
        <v>203</v>
      </c>
      <c r="C12" s="40" t="s">
        <v>235</v>
      </c>
      <c r="D12" s="40" t="s">
        <v>236</v>
      </c>
      <c r="E12" s="42">
        <v>-29.280612120400001</v>
      </c>
      <c r="F12" s="43">
        <v>-25.412830467100001</v>
      </c>
      <c r="G12" s="40" t="s">
        <v>241</v>
      </c>
      <c r="H12" s="40" t="s">
        <v>242</v>
      </c>
      <c r="I12" s="40" t="s">
        <v>243</v>
      </c>
    </row>
    <row r="13" spans="1:9" x14ac:dyDescent="0.35">
      <c r="A13" s="40" t="s">
        <v>240</v>
      </c>
      <c r="B13" s="40" t="s">
        <v>203</v>
      </c>
      <c r="C13" s="40" t="s">
        <v>244</v>
      </c>
      <c r="D13" s="40" t="s">
        <v>245</v>
      </c>
      <c r="E13" s="42">
        <v>-20.869602220800001</v>
      </c>
      <c r="F13" s="43">
        <v>-17.5187639438</v>
      </c>
      <c r="G13" s="40" t="s">
        <v>246</v>
      </c>
      <c r="H13" s="40" t="s">
        <v>247</v>
      </c>
      <c r="I13" s="40" t="s">
        <v>248</v>
      </c>
    </row>
    <row r="14" spans="1:9" x14ac:dyDescent="0.35">
      <c r="A14" s="40" t="s">
        <v>240</v>
      </c>
      <c r="B14" s="40" t="s">
        <v>193</v>
      </c>
      <c r="C14" s="40" t="s">
        <v>249</v>
      </c>
      <c r="D14" s="40" t="s">
        <v>250</v>
      </c>
      <c r="E14" s="42">
        <v>-18.636770534099998</v>
      </c>
      <c r="F14" s="43">
        <v>-15.3332603112</v>
      </c>
      <c r="G14" s="40" t="s">
        <v>251</v>
      </c>
      <c r="H14" s="40" t="s">
        <v>252</v>
      </c>
      <c r="I14" s="40" t="s">
        <v>253</v>
      </c>
    </row>
    <row r="15" spans="1:9" x14ac:dyDescent="0.35">
      <c r="A15" s="40" t="s">
        <v>240</v>
      </c>
      <c r="B15" s="40" t="s">
        <v>203</v>
      </c>
      <c r="C15" s="40" t="s">
        <v>254</v>
      </c>
      <c r="D15" s="40" t="s">
        <v>255</v>
      </c>
      <c r="E15" s="42">
        <v>-16.2232122297</v>
      </c>
      <c r="F15" s="43">
        <v>-13.108758243</v>
      </c>
      <c r="G15" s="40" t="s">
        <v>256</v>
      </c>
      <c r="H15" s="40" t="s">
        <v>257</v>
      </c>
      <c r="I15" s="40" t="s">
        <v>258</v>
      </c>
    </row>
    <row r="16" spans="1:9" x14ac:dyDescent="0.35">
      <c r="A16" s="40" t="s">
        <v>240</v>
      </c>
      <c r="B16" s="40" t="s">
        <v>193</v>
      </c>
      <c r="C16" s="40" t="s">
        <v>259</v>
      </c>
      <c r="D16" s="40" t="s">
        <v>260</v>
      </c>
      <c r="E16" s="42">
        <v>-15.228668432099999</v>
      </c>
      <c r="F16" s="43">
        <v>-12.2817055327</v>
      </c>
      <c r="G16" s="40" t="s">
        <v>261</v>
      </c>
      <c r="H16" s="40" t="s">
        <v>262</v>
      </c>
      <c r="I16" s="40" t="s">
        <v>263</v>
      </c>
    </row>
    <row r="17" spans="1:9" x14ac:dyDescent="0.35">
      <c r="A17" s="40" t="s">
        <v>240</v>
      </c>
      <c r="B17" s="40" t="s">
        <v>193</v>
      </c>
      <c r="C17" s="40" t="s">
        <v>264</v>
      </c>
      <c r="D17" s="40" t="s">
        <v>265</v>
      </c>
      <c r="E17" s="42">
        <v>-14.9375299043</v>
      </c>
      <c r="F17" s="43">
        <v>-12.039785027600001</v>
      </c>
      <c r="G17" s="40" t="s">
        <v>261</v>
      </c>
      <c r="H17" s="40" t="s">
        <v>262</v>
      </c>
      <c r="I17" s="40" t="s">
        <v>266</v>
      </c>
    </row>
    <row r="18" spans="1:9" x14ac:dyDescent="0.35">
      <c r="A18" s="40" t="s">
        <v>240</v>
      </c>
      <c r="B18" s="40" t="s">
        <v>203</v>
      </c>
      <c r="C18" s="40" t="s">
        <v>267</v>
      </c>
      <c r="D18" s="40" t="s">
        <v>268</v>
      </c>
      <c r="E18" s="42">
        <v>-13.077147372000001</v>
      </c>
      <c r="F18" s="43">
        <v>-10.395002295599999</v>
      </c>
      <c r="G18" s="40" t="s">
        <v>269</v>
      </c>
      <c r="H18" s="40" t="s">
        <v>270</v>
      </c>
      <c r="I18" s="40" t="s">
        <v>271</v>
      </c>
    </row>
    <row r="19" spans="1:9" x14ac:dyDescent="0.35">
      <c r="A19" s="40" t="s">
        <v>240</v>
      </c>
      <c r="B19" s="40" t="s">
        <v>203</v>
      </c>
      <c r="C19" s="40" t="s">
        <v>272</v>
      </c>
      <c r="D19" s="40" t="s">
        <v>273</v>
      </c>
      <c r="E19" s="42">
        <v>-13.077147372000001</v>
      </c>
      <c r="F19" s="43">
        <v>-10.395002295599999</v>
      </c>
      <c r="G19" s="40" t="s">
        <v>269</v>
      </c>
      <c r="H19" s="40" t="s">
        <v>270</v>
      </c>
      <c r="I19" s="40" t="s">
        <v>271</v>
      </c>
    </row>
    <row r="20" spans="1:9" x14ac:dyDescent="0.35">
      <c r="A20" s="40" t="s">
        <v>240</v>
      </c>
      <c r="B20" s="40" t="s">
        <v>203</v>
      </c>
      <c r="C20" s="40" t="s">
        <v>274</v>
      </c>
      <c r="D20" s="40" t="s">
        <v>275</v>
      </c>
      <c r="E20" s="42">
        <v>-12.9696200563</v>
      </c>
      <c r="F20" s="43">
        <v>-10.296815006199999</v>
      </c>
      <c r="G20" s="40" t="s">
        <v>269</v>
      </c>
      <c r="H20" s="40" t="s">
        <v>270</v>
      </c>
      <c r="I20" s="40" t="s">
        <v>276</v>
      </c>
    </row>
    <row r="21" spans="1:9" x14ac:dyDescent="0.35">
      <c r="A21" s="40" t="s">
        <v>240</v>
      </c>
      <c r="B21" s="40" t="s">
        <v>277</v>
      </c>
      <c r="C21" s="40" t="s">
        <v>278</v>
      </c>
      <c r="D21" s="40" t="s">
        <v>245</v>
      </c>
      <c r="E21" s="42">
        <v>-9.5172318983000004</v>
      </c>
      <c r="F21" s="43">
        <v>-7.0611569362999997</v>
      </c>
      <c r="G21" s="40" t="s">
        <v>279</v>
      </c>
      <c r="H21" s="40" t="s">
        <v>280</v>
      </c>
      <c r="I21" s="40" t="s">
        <v>281</v>
      </c>
    </row>
    <row r="22" spans="1:9" x14ac:dyDescent="0.35">
      <c r="A22" s="40" t="s">
        <v>240</v>
      </c>
      <c r="B22" s="40" t="s">
        <v>282</v>
      </c>
      <c r="C22" s="40" t="s">
        <v>283</v>
      </c>
      <c r="D22" s="40" t="s">
        <v>284</v>
      </c>
      <c r="E22" s="42">
        <v>-7.8240658144999999</v>
      </c>
      <c r="F22" s="43">
        <v>-5.5205555916</v>
      </c>
      <c r="G22" s="40" t="s">
        <v>285</v>
      </c>
      <c r="H22" s="40" t="s">
        <v>286</v>
      </c>
      <c r="I22" s="40" t="s">
        <v>287</v>
      </c>
    </row>
    <row r="23" spans="1:9" x14ac:dyDescent="0.35">
      <c r="A23" s="40" t="s">
        <v>240</v>
      </c>
      <c r="B23" s="40" t="s">
        <v>282</v>
      </c>
      <c r="C23" s="40" t="s">
        <v>288</v>
      </c>
      <c r="D23" s="40" t="s">
        <v>289</v>
      </c>
      <c r="E23" s="42">
        <v>-5.0768786109999997</v>
      </c>
      <c r="F23" s="43">
        <v>-3.146949051</v>
      </c>
      <c r="G23" s="40" t="s">
        <v>290</v>
      </c>
      <c r="H23" s="40" t="s">
        <v>291</v>
      </c>
      <c r="I23" s="40" t="s">
        <v>292</v>
      </c>
    </row>
    <row r="24" spans="1:9" x14ac:dyDescent="0.35">
      <c r="A24" s="40" t="s">
        <v>240</v>
      </c>
      <c r="B24" s="40" t="s">
        <v>293</v>
      </c>
      <c r="C24" s="40" t="s">
        <v>294</v>
      </c>
      <c r="D24" s="40" t="s">
        <v>284</v>
      </c>
      <c r="E24" s="42">
        <v>-4.2702140930999999</v>
      </c>
      <c r="F24" s="43">
        <v>-2.4291018681000001</v>
      </c>
      <c r="G24" s="40" t="s">
        <v>295</v>
      </c>
      <c r="H24" s="40" t="s">
        <v>296</v>
      </c>
      <c r="I24" s="40" t="s">
        <v>297</v>
      </c>
    </row>
    <row r="25" spans="1:9" x14ac:dyDescent="0.35">
      <c r="A25" s="40" t="s">
        <v>298</v>
      </c>
      <c r="B25" s="40" t="s">
        <v>193</v>
      </c>
      <c r="C25" s="40" t="s">
        <v>299</v>
      </c>
      <c r="D25" s="40" t="s">
        <v>300</v>
      </c>
      <c r="E25" s="42">
        <v>-28.235901711299999</v>
      </c>
      <c r="F25" s="43">
        <v>-24.4930587946</v>
      </c>
      <c r="G25" s="40" t="s">
        <v>301</v>
      </c>
      <c r="H25" s="40" t="s">
        <v>302</v>
      </c>
      <c r="I25" s="40" t="s">
        <v>303</v>
      </c>
    </row>
    <row r="26" spans="1:9" x14ac:dyDescent="0.35">
      <c r="A26" s="40" t="s">
        <v>304</v>
      </c>
      <c r="B26" s="40" t="s">
        <v>193</v>
      </c>
      <c r="C26" s="40" t="s">
        <v>299</v>
      </c>
      <c r="D26" s="40" t="s">
        <v>300</v>
      </c>
      <c r="E26" s="42">
        <v>-28.235901711299999</v>
      </c>
      <c r="F26" s="43">
        <v>-24.4930587946</v>
      </c>
      <c r="G26" s="40" t="s">
        <v>305</v>
      </c>
      <c r="H26" s="40" t="s">
        <v>306</v>
      </c>
      <c r="I26" s="40" t="s">
        <v>307</v>
      </c>
    </row>
    <row r="27" spans="1:9" x14ac:dyDescent="0.35">
      <c r="A27" s="40" t="s">
        <v>304</v>
      </c>
      <c r="B27" s="40" t="s">
        <v>193</v>
      </c>
      <c r="C27" s="40" t="s">
        <v>308</v>
      </c>
      <c r="D27" s="40" t="s">
        <v>225</v>
      </c>
      <c r="E27" s="42">
        <v>-27.6292029719</v>
      </c>
      <c r="F27" s="43">
        <v>-23.9832700682</v>
      </c>
      <c r="G27" s="40" t="s">
        <v>305</v>
      </c>
      <c r="H27" s="40" t="s">
        <v>306</v>
      </c>
      <c r="I27" s="40" t="s">
        <v>309</v>
      </c>
    </row>
    <row r="28" spans="1:9" x14ac:dyDescent="0.35">
      <c r="A28" s="40" t="s">
        <v>304</v>
      </c>
      <c r="B28" s="40" t="s">
        <v>193</v>
      </c>
      <c r="C28" s="40" t="s">
        <v>310</v>
      </c>
      <c r="D28" s="40" t="s">
        <v>311</v>
      </c>
      <c r="E28" s="42">
        <v>-27.3644191709</v>
      </c>
      <c r="F28" s="43">
        <v>-23.7976675132</v>
      </c>
      <c r="G28" s="40" t="s">
        <v>312</v>
      </c>
      <c r="H28" s="40" t="s">
        <v>313</v>
      </c>
      <c r="I28" s="40" t="s">
        <v>314</v>
      </c>
    </row>
    <row r="29" spans="1:9" x14ac:dyDescent="0.35">
      <c r="A29" s="40" t="s">
        <v>304</v>
      </c>
      <c r="B29" s="40" t="s">
        <v>193</v>
      </c>
      <c r="C29" s="40" t="s">
        <v>315</v>
      </c>
      <c r="D29" s="40" t="s">
        <v>316</v>
      </c>
      <c r="E29" s="42">
        <v>-17.093658039000001</v>
      </c>
      <c r="F29" s="43">
        <v>-13.862698483300001</v>
      </c>
      <c r="G29" s="40" t="s">
        <v>317</v>
      </c>
      <c r="H29" s="40" t="s">
        <v>318</v>
      </c>
      <c r="I29" s="40" t="s">
        <v>319</v>
      </c>
    </row>
    <row r="30" spans="1:9" x14ac:dyDescent="0.35">
      <c r="A30" s="40" t="s">
        <v>304</v>
      </c>
      <c r="B30" s="40" t="s">
        <v>193</v>
      </c>
      <c r="C30" s="40" t="s">
        <v>320</v>
      </c>
      <c r="D30" s="40" t="s">
        <v>321</v>
      </c>
      <c r="E30" s="42">
        <v>-16.8167542166</v>
      </c>
      <c r="F30" s="43">
        <v>-13.647942567599999</v>
      </c>
      <c r="G30" s="40" t="s">
        <v>322</v>
      </c>
      <c r="H30" s="40" t="s">
        <v>323</v>
      </c>
      <c r="I30" s="40" t="s">
        <v>324</v>
      </c>
    </row>
    <row r="31" spans="1:9" x14ac:dyDescent="0.35">
      <c r="A31" s="40" t="s">
        <v>304</v>
      </c>
      <c r="B31" s="40" t="s">
        <v>193</v>
      </c>
      <c r="C31" s="40" t="s">
        <v>325</v>
      </c>
      <c r="D31" s="40" t="s">
        <v>326</v>
      </c>
      <c r="E31" s="42">
        <v>-16.8167542166</v>
      </c>
      <c r="F31" s="43">
        <v>-13.647942567599999</v>
      </c>
      <c r="G31" s="40" t="s">
        <v>322</v>
      </c>
      <c r="H31" s="40" t="s">
        <v>323</v>
      </c>
      <c r="I31" s="40" t="s">
        <v>324</v>
      </c>
    </row>
    <row r="32" spans="1:9" x14ac:dyDescent="0.35">
      <c r="A32" s="40" t="s">
        <v>304</v>
      </c>
      <c r="B32" s="40" t="s">
        <v>193</v>
      </c>
      <c r="C32" s="40" t="s">
        <v>327</v>
      </c>
      <c r="D32" s="40" t="s">
        <v>328</v>
      </c>
      <c r="E32" s="42">
        <v>-16.783281173300001</v>
      </c>
      <c r="F32" s="43">
        <v>-13.642498247900001</v>
      </c>
      <c r="G32" s="40" t="s">
        <v>329</v>
      </c>
      <c r="H32" s="40" t="s">
        <v>330</v>
      </c>
      <c r="I32" s="40" t="s">
        <v>331</v>
      </c>
    </row>
    <row r="33" spans="1:9" x14ac:dyDescent="0.35">
      <c r="A33" s="40" t="s">
        <v>304</v>
      </c>
      <c r="B33" s="40" t="s">
        <v>282</v>
      </c>
      <c r="C33" s="40" t="s">
        <v>332</v>
      </c>
      <c r="D33" s="40" t="s">
        <v>333</v>
      </c>
      <c r="E33" s="42">
        <v>-16.095456042399999</v>
      </c>
      <c r="F33" s="43">
        <v>-13.005825639499999</v>
      </c>
      <c r="G33" s="40" t="s">
        <v>334</v>
      </c>
      <c r="H33" s="40" t="s">
        <v>335</v>
      </c>
      <c r="I33" s="40" t="s">
        <v>336</v>
      </c>
    </row>
    <row r="34" spans="1:9" x14ac:dyDescent="0.35">
      <c r="A34" s="40" t="s">
        <v>304</v>
      </c>
      <c r="B34" s="40" t="s">
        <v>193</v>
      </c>
      <c r="C34" s="40" t="s">
        <v>337</v>
      </c>
      <c r="D34" s="40" t="s">
        <v>338</v>
      </c>
      <c r="E34" s="42">
        <v>-16.0178048575</v>
      </c>
      <c r="F34" s="43">
        <v>-12.9516555503</v>
      </c>
      <c r="G34" s="40" t="s">
        <v>317</v>
      </c>
      <c r="H34" s="40" t="s">
        <v>318</v>
      </c>
      <c r="I34" s="40" t="s">
        <v>339</v>
      </c>
    </row>
    <row r="35" spans="1:9" x14ac:dyDescent="0.35">
      <c r="A35" s="40" t="s">
        <v>304</v>
      </c>
      <c r="B35" s="40" t="s">
        <v>193</v>
      </c>
      <c r="C35" s="40" t="s">
        <v>340</v>
      </c>
      <c r="D35" s="40" t="s">
        <v>341</v>
      </c>
      <c r="E35" s="42">
        <v>-15.5331594157</v>
      </c>
      <c r="F35" s="43">
        <v>-12.5104758024</v>
      </c>
      <c r="G35" s="40" t="s">
        <v>342</v>
      </c>
      <c r="H35" s="40" t="s">
        <v>343</v>
      </c>
      <c r="I35" s="40" t="s">
        <v>344</v>
      </c>
    </row>
    <row r="36" spans="1:9" x14ac:dyDescent="0.35">
      <c r="A36" s="40" t="s">
        <v>304</v>
      </c>
      <c r="B36" s="40" t="s">
        <v>193</v>
      </c>
      <c r="C36" s="40" t="s">
        <v>345</v>
      </c>
      <c r="D36" s="40" t="s">
        <v>346</v>
      </c>
      <c r="E36" s="42">
        <v>-15.5331594157</v>
      </c>
      <c r="F36" s="43">
        <v>-12.5104758024</v>
      </c>
      <c r="G36" s="40" t="s">
        <v>342</v>
      </c>
      <c r="H36" s="40" t="s">
        <v>343</v>
      </c>
      <c r="I36" s="40" t="s">
        <v>344</v>
      </c>
    </row>
    <row r="37" spans="1:9" x14ac:dyDescent="0.35">
      <c r="A37" s="40" t="s">
        <v>304</v>
      </c>
      <c r="B37" s="40" t="s">
        <v>193</v>
      </c>
      <c r="C37" s="40" t="s">
        <v>347</v>
      </c>
      <c r="D37" s="40" t="s">
        <v>348</v>
      </c>
      <c r="E37" s="42">
        <v>-15.3426252094</v>
      </c>
      <c r="F37" s="43">
        <v>-12.3401449821</v>
      </c>
      <c r="G37" s="40" t="s">
        <v>349</v>
      </c>
      <c r="H37" s="40" t="s">
        <v>350</v>
      </c>
      <c r="I37" s="40" t="s">
        <v>351</v>
      </c>
    </row>
    <row r="38" spans="1:9" x14ac:dyDescent="0.35">
      <c r="A38" s="40" t="s">
        <v>304</v>
      </c>
      <c r="B38" s="40" t="s">
        <v>193</v>
      </c>
      <c r="C38" s="40" t="s">
        <v>352</v>
      </c>
      <c r="D38" s="40" t="s">
        <v>353</v>
      </c>
      <c r="E38" s="42">
        <v>-15.257048237599999</v>
      </c>
      <c r="F38" s="43">
        <v>-12.292356571199999</v>
      </c>
      <c r="G38" s="40" t="s">
        <v>342</v>
      </c>
      <c r="H38" s="40" t="s">
        <v>343</v>
      </c>
      <c r="I38" s="40" t="s">
        <v>354</v>
      </c>
    </row>
    <row r="39" spans="1:9" x14ac:dyDescent="0.35">
      <c r="A39" s="40" t="s">
        <v>304</v>
      </c>
      <c r="B39" s="40" t="s">
        <v>193</v>
      </c>
      <c r="C39" s="40" t="s">
        <v>355</v>
      </c>
      <c r="D39" s="40" t="s">
        <v>356</v>
      </c>
      <c r="E39" s="42">
        <v>-15.257048237599999</v>
      </c>
      <c r="F39" s="43">
        <v>-12.292356571199999</v>
      </c>
      <c r="G39" s="40" t="s">
        <v>342</v>
      </c>
      <c r="H39" s="40" t="s">
        <v>343</v>
      </c>
      <c r="I39" s="40" t="s">
        <v>354</v>
      </c>
    </row>
    <row r="40" spans="1:9" x14ac:dyDescent="0.35">
      <c r="A40" s="40" t="s">
        <v>304</v>
      </c>
      <c r="B40" s="40" t="s">
        <v>193</v>
      </c>
      <c r="C40" s="40" t="s">
        <v>357</v>
      </c>
      <c r="D40" s="40" t="s">
        <v>358</v>
      </c>
      <c r="E40" s="42">
        <v>-15.123865577</v>
      </c>
      <c r="F40" s="43">
        <v>-12.1939360169</v>
      </c>
      <c r="G40" s="40" t="s">
        <v>342</v>
      </c>
      <c r="H40" s="40" t="s">
        <v>343</v>
      </c>
      <c r="I40" s="40" t="s">
        <v>359</v>
      </c>
    </row>
    <row r="41" spans="1:9" x14ac:dyDescent="0.35">
      <c r="A41" s="40" t="s">
        <v>304</v>
      </c>
      <c r="B41" s="40" t="s">
        <v>193</v>
      </c>
      <c r="C41" s="40" t="s">
        <v>360</v>
      </c>
      <c r="D41" s="40" t="s">
        <v>361</v>
      </c>
      <c r="E41" s="42">
        <v>-14.742127973700001</v>
      </c>
      <c r="F41" s="43">
        <v>-11.874346320400001</v>
      </c>
      <c r="G41" s="40" t="s">
        <v>342</v>
      </c>
      <c r="H41" s="40" t="s">
        <v>343</v>
      </c>
      <c r="I41" s="40" t="s">
        <v>362</v>
      </c>
    </row>
    <row r="42" spans="1:9" x14ac:dyDescent="0.35">
      <c r="A42" s="40" t="s">
        <v>304</v>
      </c>
      <c r="B42" s="40" t="s">
        <v>193</v>
      </c>
      <c r="C42" s="40" t="s">
        <v>363</v>
      </c>
      <c r="D42" s="40" t="s">
        <v>364</v>
      </c>
      <c r="E42" s="42">
        <v>-14.742127973700001</v>
      </c>
      <c r="F42" s="43">
        <v>-11.874346320400001</v>
      </c>
      <c r="G42" s="40" t="s">
        <v>342</v>
      </c>
      <c r="H42" s="40" t="s">
        <v>343</v>
      </c>
      <c r="I42" s="40" t="s">
        <v>362</v>
      </c>
    </row>
    <row r="43" spans="1:9" x14ac:dyDescent="0.35">
      <c r="A43" s="40" t="s">
        <v>304</v>
      </c>
      <c r="B43" s="40" t="s">
        <v>282</v>
      </c>
      <c r="C43" s="40" t="s">
        <v>365</v>
      </c>
      <c r="D43" s="40" t="s">
        <v>366</v>
      </c>
      <c r="E43" s="42">
        <v>-14.717386519</v>
      </c>
      <c r="F43" s="43">
        <v>-11.8638453048</v>
      </c>
      <c r="G43" s="40" t="s">
        <v>367</v>
      </c>
      <c r="H43" s="40" t="s">
        <v>368</v>
      </c>
      <c r="I43" s="40" t="s">
        <v>369</v>
      </c>
    </row>
    <row r="44" spans="1:9" x14ac:dyDescent="0.35">
      <c r="A44" s="40" t="s">
        <v>304</v>
      </c>
      <c r="B44" s="40" t="s">
        <v>203</v>
      </c>
      <c r="C44" s="40" t="s">
        <v>370</v>
      </c>
      <c r="D44" s="40" t="s">
        <v>371</v>
      </c>
      <c r="E44" s="42">
        <v>-14.513858707900001</v>
      </c>
      <c r="F44" s="43">
        <v>-11.6741057782</v>
      </c>
      <c r="G44" s="40" t="s">
        <v>372</v>
      </c>
      <c r="H44" s="40" t="s">
        <v>373</v>
      </c>
      <c r="I44" s="40" t="s">
        <v>374</v>
      </c>
    </row>
    <row r="45" spans="1:9" x14ac:dyDescent="0.35">
      <c r="A45" s="40" t="s">
        <v>304</v>
      </c>
      <c r="B45" s="40" t="s">
        <v>193</v>
      </c>
      <c r="C45" s="40" t="s">
        <v>375</v>
      </c>
      <c r="D45" s="40" t="s">
        <v>376</v>
      </c>
      <c r="E45" s="42">
        <v>-14.1582279645</v>
      </c>
      <c r="F45" s="43">
        <v>-11.3411112233</v>
      </c>
      <c r="G45" s="40" t="s">
        <v>342</v>
      </c>
      <c r="H45" s="40" t="s">
        <v>343</v>
      </c>
      <c r="I45" s="40" t="s">
        <v>377</v>
      </c>
    </row>
    <row r="46" spans="1:9" x14ac:dyDescent="0.35">
      <c r="A46" s="40" t="s">
        <v>304</v>
      </c>
      <c r="B46" s="40" t="s">
        <v>277</v>
      </c>
      <c r="C46" s="40" t="s">
        <v>378</v>
      </c>
      <c r="D46" s="40" t="s">
        <v>379</v>
      </c>
      <c r="E46" s="42">
        <v>-14.154535214299999</v>
      </c>
      <c r="F46" s="43">
        <v>-11.3411112233</v>
      </c>
      <c r="G46" s="40" t="s">
        <v>367</v>
      </c>
      <c r="H46" s="40" t="s">
        <v>368</v>
      </c>
      <c r="I46" s="40" t="s">
        <v>380</v>
      </c>
    </row>
    <row r="47" spans="1:9" x14ac:dyDescent="0.35">
      <c r="A47" s="40" t="s">
        <v>304</v>
      </c>
      <c r="B47" s="40" t="s">
        <v>293</v>
      </c>
      <c r="C47" s="40" t="s">
        <v>381</v>
      </c>
      <c r="D47" s="40" t="s">
        <v>382</v>
      </c>
      <c r="E47" s="42">
        <v>-14.128042447</v>
      </c>
      <c r="F47" s="43">
        <v>-11.3272075833</v>
      </c>
      <c r="G47" s="40" t="s">
        <v>383</v>
      </c>
      <c r="H47" s="40" t="s">
        <v>384</v>
      </c>
      <c r="I47" s="40" t="s">
        <v>385</v>
      </c>
    </row>
    <row r="48" spans="1:9" x14ac:dyDescent="0.35">
      <c r="A48" s="40" t="s">
        <v>304</v>
      </c>
      <c r="B48" s="40" t="s">
        <v>193</v>
      </c>
      <c r="C48" s="40" t="s">
        <v>386</v>
      </c>
      <c r="D48" s="40" t="s">
        <v>387</v>
      </c>
      <c r="E48" s="42">
        <v>-14.103041617800001</v>
      </c>
      <c r="F48" s="43">
        <v>-11.3263404338</v>
      </c>
      <c r="G48" s="40" t="s">
        <v>342</v>
      </c>
      <c r="H48" s="40" t="s">
        <v>343</v>
      </c>
      <c r="I48" s="40" t="s">
        <v>388</v>
      </c>
    </row>
    <row r="49" spans="1:9" x14ac:dyDescent="0.35">
      <c r="A49" s="40" t="s">
        <v>304</v>
      </c>
      <c r="B49" s="40" t="s">
        <v>193</v>
      </c>
      <c r="C49" s="40" t="s">
        <v>389</v>
      </c>
      <c r="D49" s="40" t="s">
        <v>390</v>
      </c>
      <c r="E49" s="42">
        <v>-14.103041617800001</v>
      </c>
      <c r="F49" s="43">
        <v>-11.3263404338</v>
      </c>
      <c r="G49" s="40" t="s">
        <v>342</v>
      </c>
      <c r="H49" s="40" t="s">
        <v>343</v>
      </c>
      <c r="I49" s="40" t="s">
        <v>388</v>
      </c>
    </row>
    <row r="50" spans="1:9" x14ac:dyDescent="0.35">
      <c r="A50" s="40" t="s">
        <v>304</v>
      </c>
      <c r="B50" s="40" t="s">
        <v>203</v>
      </c>
      <c r="C50" s="40" t="s">
        <v>391</v>
      </c>
      <c r="D50" s="40" t="s">
        <v>392</v>
      </c>
      <c r="E50" s="42">
        <v>-13.8780434038</v>
      </c>
      <c r="F50" s="43">
        <v>-11.1129240924</v>
      </c>
      <c r="G50" s="40" t="s">
        <v>372</v>
      </c>
      <c r="H50" s="40" t="s">
        <v>373</v>
      </c>
      <c r="I50" s="40" t="s">
        <v>393</v>
      </c>
    </row>
    <row r="51" spans="1:9" x14ac:dyDescent="0.35">
      <c r="A51" s="40" t="s">
        <v>304</v>
      </c>
      <c r="B51" s="40" t="s">
        <v>193</v>
      </c>
      <c r="C51" s="40" t="s">
        <v>394</v>
      </c>
      <c r="D51" s="40" t="s">
        <v>395</v>
      </c>
      <c r="E51" s="42">
        <v>-13.782889218499999</v>
      </c>
      <c r="F51" s="43">
        <v>-11.029050917399999</v>
      </c>
      <c r="G51" s="40" t="s">
        <v>342</v>
      </c>
      <c r="H51" s="40" t="s">
        <v>343</v>
      </c>
      <c r="I51" s="40" t="s">
        <v>396</v>
      </c>
    </row>
    <row r="52" spans="1:9" x14ac:dyDescent="0.35">
      <c r="A52" s="40" t="s">
        <v>304</v>
      </c>
      <c r="B52" s="40" t="s">
        <v>193</v>
      </c>
      <c r="C52" s="40" t="s">
        <v>397</v>
      </c>
      <c r="D52" s="40" t="s">
        <v>398</v>
      </c>
      <c r="E52" s="42">
        <v>-13.7312708362</v>
      </c>
      <c r="F52" s="43">
        <v>-10.9991517849</v>
      </c>
      <c r="G52" s="40" t="s">
        <v>342</v>
      </c>
      <c r="H52" s="40" t="s">
        <v>343</v>
      </c>
      <c r="I52" s="40" t="s">
        <v>399</v>
      </c>
    </row>
    <row r="53" spans="1:9" x14ac:dyDescent="0.35">
      <c r="A53" s="40" t="s">
        <v>304</v>
      </c>
      <c r="B53" s="40" t="s">
        <v>193</v>
      </c>
      <c r="C53" s="40" t="s">
        <v>400</v>
      </c>
      <c r="D53" s="40" t="s">
        <v>401</v>
      </c>
      <c r="E53" s="42">
        <v>-13.7312708362</v>
      </c>
      <c r="F53" s="43">
        <v>-10.9991517849</v>
      </c>
      <c r="G53" s="40" t="s">
        <v>342</v>
      </c>
      <c r="H53" s="40" t="s">
        <v>343</v>
      </c>
      <c r="I53" s="40" t="s">
        <v>399</v>
      </c>
    </row>
    <row r="54" spans="1:9" x14ac:dyDescent="0.35">
      <c r="A54" s="40" t="s">
        <v>304</v>
      </c>
      <c r="B54" s="40" t="s">
        <v>193</v>
      </c>
      <c r="C54" s="40" t="s">
        <v>402</v>
      </c>
      <c r="D54" s="40" t="s">
        <v>403</v>
      </c>
      <c r="E54" s="42">
        <v>-13.586492189199999</v>
      </c>
      <c r="F54" s="43">
        <v>-10.8648385715</v>
      </c>
      <c r="G54" s="40" t="s">
        <v>349</v>
      </c>
      <c r="H54" s="40" t="s">
        <v>350</v>
      </c>
      <c r="I54" s="40" t="s">
        <v>404</v>
      </c>
    </row>
    <row r="55" spans="1:9" x14ac:dyDescent="0.35">
      <c r="A55" s="40" t="s">
        <v>304</v>
      </c>
      <c r="B55" s="40" t="s">
        <v>203</v>
      </c>
      <c r="C55" s="40" t="s">
        <v>405</v>
      </c>
      <c r="D55" s="40" t="s">
        <v>406</v>
      </c>
      <c r="E55" s="42">
        <v>-13.3827600896</v>
      </c>
      <c r="F55" s="43">
        <v>-10.671325637100001</v>
      </c>
      <c r="G55" s="40" t="s">
        <v>407</v>
      </c>
      <c r="H55" s="40" t="s">
        <v>408</v>
      </c>
      <c r="I55" s="40" t="s">
        <v>409</v>
      </c>
    </row>
    <row r="56" spans="1:9" x14ac:dyDescent="0.35">
      <c r="A56" s="40" t="s">
        <v>304</v>
      </c>
      <c r="B56" s="40" t="s">
        <v>193</v>
      </c>
      <c r="C56" s="40" t="s">
        <v>410</v>
      </c>
      <c r="D56" s="40" t="s">
        <v>411</v>
      </c>
      <c r="E56" s="42">
        <v>-12.306080640099999</v>
      </c>
      <c r="F56" s="43">
        <v>-9.6771810756000001</v>
      </c>
      <c r="G56" s="40" t="s">
        <v>412</v>
      </c>
      <c r="H56" s="40" t="s">
        <v>413</v>
      </c>
      <c r="I56" s="40" t="s">
        <v>414</v>
      </c>
    </row>
    <row r="57" spans="1:9" x14ac:dyDescent="0.35">
      <c r="A57" s="40" t="s">
        <v>304</v>
      </c>
      <c r="B57" s="40" t="s">
        <v>193</v>
      </c>
      <c r="C57" s="40" t="s">
        <v>415</v>
      </c>
      <c r="D57" s="40" t="s">
        <v>416</v>
      </c>
      <c r="E57" s="42">
        <v>-12.0975633781</v>
      </c>
      <c r="F57" s="43">
        <v>-9.4930231595999999</v>
      </c>
      <c r="G57" s="40" t="s">
        <v>342</v>
      </c>
      <c r="H57" s="40" t="s">
        <v>343</v>
      </c>
      <c r="I57" s="40" t="s">
        <v>417</v>
      </c>
    </row>
    <row r="58" spans="1:9" x14ac:dyDescent="0.35">
      <c r="A58" s="40" t="s">
        <v>304</v>
      </c>
      <c r="B58" s="40" t="s">
        <v>203</v>
      </c>
      <c r="C58" s="40" t="s">
        <v>418</v>
      </c>
      <c r="D58" s="40" t="s">
        <v>419</v>
      </c>
      <c r="E58" s="42">
        <v>-11.6784016957</v>
      </c>
      <c r="F58" s="43">
        <v>-9.0816868146999994</v>
      </c>
      <c r="G58" s="40" t="s">
        <v>372</v>
      </c>
      <c r="H58" s="40" t="s">
        <v>373</v>
      </c>
      <c r="I58" s="40" t="s">
        <v>420</v>
      </c>
    </row>
    <row r="59" spans="1:9" x14ac:dyDescent="0.35">
      <c r="A59" s="40" t="s">
        <v>304</v>
      </c>
      <c r="B59" s="40" t="s">
        <v>203</v>
      </c>
      <c r="C59" s="40" t="s">
        <v>421</v>
      </c>
      <c r="D59" s="40" t="s">
        <v>422</v>
      </c>
      <c r="E59" s="42">
        <v>-11.5379798122</v>
      </c>
      <c r="F59" s="43">
        <v>-8.9565048977000004</v>
      </c>
      <c r="G59" s="40" t="s">
        <v>372</v>
      </c>
      <c r="H59" s="40" t="s">
        <v>373</v>
      </c>
      <c r="I59" s="40" t="s">
        <v>423</v>
      </c>
    </row>
    <row r="60" spans="1:9" x14ac:dyDescent="0.35">
      <c r="A60" s="40" t="s">
        <v>304</v>
      </c>
      <c r="B60" s="40" t="s">
        <v>193</v>
      </c>
      <c r="C60" s="40" t="s">
        <v>424</v>
      </c>
      <c r="D60" s="40" t="s">
        <v>425</v>
      </c>
      <c r="E60" s="42">
        <v>-10.9648379775</v>
      </c>
      <c r="F60" s="43">
        <v>-8.3980863199000009</v>
      </c>
      <c r="G60" s="40" t="s">
        <v>426</v>
      </c>
      <c r="H60" s="40" t="s">
        <v>427</v>
      </c>
      <c r="I60" s="40" t="s">
        <v>428</v>
      </c>
    </row>
    <row r="61" spans="1:9" x14ac:dyDescent="0.35">
      <c r="A61" s="40" t="s">
        <v>304</v>
      </c>
      <c r="B61" s="40" t="s">
        <v>293</v>
      </c>
      <c r="C61" s="40" t="s">
        <v>429</v>
      </c>
      <c r="D61" s="40" t="s">
        <v>430</v>
      </c>
      <c r="E61" s="42">
        <v>-10.871061023699999</v>
      </c>
      <c r="F61" s="43">
        <v>-8.3114879506000001</v>
      </c>
      <c r="G61" s="40" t="s">
        <v>431</v>
      </c>
      <c r="H61" s="40" t="s">
        <v>432</v>
      </c>
      <c r="I61" s="40" t="s">
        <v>433</v>
      </c>
    </row>
    <row r="62" spans="1:9" x14ac:dyDescent="0.35">
      <c r="A62" s="40" t="s">
        <v>304</v>
      </c>
      <c r="B62" s="40" t="s">
        <v>193</v>
      </c>
      <c r="C62" s="40" t="s">
        <v>434</v>
      </c>
      <c r="D62" s="40" t="s">
        <v>435</v>
      </c>
      <c r="E62" s="42">
        <v>-10.509377627599999</v>
      </c>
      <c r="F62" s="43">
        <v>-7.9773880761999996</v>
      </c>
      <c r="G62" s="40" t="s">
        <v>436</v>
      </c>
      <c r="H62" s="40" t="s">
        <v>437</v>
      </c>
      <c r="I62" s="40" t="s">
        <v>438</v>
      </c>
    </row>
    <row r="63" spans="1:9" x14ac:dyDescent="0.35">
      <c r="A63" s="40" t="s">
        <v>304</v>
      </c>
      <c r="B63" s="40" t="s">
        <v>193</v>
      </c>
      <c r="C63" s="40" t="s">
        <v>439</v>
      </c>
      <c r="D63" s="40" t="s">
        <v>440</v>
      </c>
      <c r="E63" s="42">
        <v>-9.4608494213000007</v>
      </c>
      <c r="F63" s="43">
        <v>-7.0190365002000004</v>
      </c>
      <c r="G63" s="40" t="s">
        <v>441</v>
      </c>
      <c r="H63" s="40" t="s">
        <v>442</v>
      </c>
      <c r="I63" s="40" t="s">
        <v>443</v>
      </c>
    </row>
    <row r="64" spans="1:9" x14ac:dyDescent="0.35">
      <c r="A64" s="40" t="s">
        <v>304</v>
      </c>
      <c r="B64" s="40" t="s">
        <v>203</v>
      </c>
      <c r="C64" s="40" t="s">
        <v>444</v>
      </c>
      <c r="D64" s="40" t="s">
        <v>445</v>
      </c>
      <c r="E64" s="42">
        <v>-9.1566070574000005</v>
      </c>
      <c r="F64" s="43">
        <v>-6.7512234019999999</v>
      </c>
      <c r="G64" s="40" t="s">
        <v>446</v>
      </c>
      <c r="H64" s="40" t="s">
        <v>447</v>
      </c>
      <c r="I64" s="40" t="s">
        <v>448</v>
      </c>
    </row>
    <row r="65" spans="1:9" x14ac:dyDescent="0.35">
      <c r="A65" s="40" t="s">
        <v>304</v>
      </c>
      <c r="B65" s="40" t="s">
        <v>193</v>
      </c>
      <c r="C65" s="40" t="s">
        <v>449</v>
      </c>
      <c r="D65" s="40" t="s">
        <v>450</v>
      </c>
      <c r="E65" s="42">
        <v>-8.6519702820000006</v>
      </c>
      <c r="F65" s="43">
        <v>-6.2847909792000003</v>
      </c>
      <c r="G65" s="40" t="s">
        <v>451</v>
      </c>
      <c r="H65" s="40" t="s">
        <v>452</v>
      </c>
      <c r="I65" s="40" t="s">
        <v>453</v>
      </c>
    </row>
    <row r="66" spans="1:9" x14ac:dyDescent="0.35">
      <c r="A66" s="40" t="s">
        <v>304</v>
      </c>
      <c r="B66" s="40" t="s">
        <v>193</v>
      </c>
      <c r="C66" s="40" t="s">
        <v>454</v>
      </c>
      <c r="D66" s="40" t="s">
        <v>455</v>
      </c>
      <c r="E66" s="42">
        <v>-8.1765814309000007</v>
      </c>
      <c r="F66" s="43">
        <v>-5.8359998966999997</v>
      </c>
      <c r="G66" s="40" t="s">
        <v>456</v>
      </c>
      <c r="H66" s="40" t="s">
        <v>457</v>
      </c>
      <c r="I66" s="40" t="s">
        <v>458</v>
      </c>
    </row>
    <row r="67" spans="1:9" x14ac:dyDescent="0.35">
      <c r="A67" s="40" t="s">
        <v>304</v>
      </c>
      <c r="B67" s="40" t="s">
        <v>193</v>
      </c>
      <c r="C67" s="40" t="s">
        <v>459</v>
      </c>
      <c r="D67" s="40" t="s">
        <v>460</v>
      </c>
      <c r="E67" s="42">
        <v>-7.8787673125</v>
      </c>
      <c r="F67" s="43">
        <v>-5.5712909023000003</v>
      </c>
      <c r="G67" s="40" t="s">
        <v>456</v>
      </c>
      <c r="H67" s="40" t="s">
        <v>457</v>
      </c>
      <c r="I67" s="40" t="s">
        <v>461</v>
      </c>
    </row>
    <row r="68" spans="1:9" x14ac:dyDescent="0.35">
      <c r="A68" s="40" t="s">
        <v>304</v>
      </c>
      <c r="B68" s="40" t="s">
        <v>193</v>
      </c>
      <c r="C68" s="40" t="s">
        <v>462</v>
      </c>
      <c r="D68" s="40" t="s">
        <v>463</v>
      </c>
      <c r="E68" s="42">
        <v>-7.5711736777</v>
      </c>
      <c r="F68" s="43">
        <v>-5.2869686099999997</v>
      </c>
      <c r="G68" s="40" t="s">
        <v>451</v>
      </c>
      <c r="H68" s="40" t="s">
        <v>452</v>
      </c>
      <c r="I68" s="40" t="s">
        <v>464</v>
      </c>
    </row>
    <row r="69" spans="1:9" x14ac:dyDescent="0.35">
      <c r="A69" s="40" t="s">
        <v>304</v>
      </c>
      <c r="B69" s="40" t="s">
        <v>193</v>
      </c>
      <c r="C69" s="40" t="s">
        <v>465</v>
      </c>
      <c r="D69" s="40" t="s">
        <v>466</v>
      </c>
      <c r="E69" s="42">
        <v>-7.4466290621000004</v>
      </c>
      <c r="F69" s="43">
        <v>-5.1736081613999998</v>
      </c>
      <c r="G69" s="40" t="s">
        <v>467</v>
      </c>
      <c r="H69" s="40" t="s">
        <v>468</v>
      </c>
      <c r="I69" s="40" t="s">
        <v>469</v>
      </c>
    </row>
    <row r="70" spans="1:9" x14ac:dyDescent="0.35">
      <c r="A70" s="40" t="s">
        <v>304</v>
      </c>
      <c r="B70" s="40" t="s">
        <v>193</v>
      </c>
      <c r="C70" s="40" t="s">
        <v>470</v>
      </c>
      <c r="D70" s="40" t="s">
        <v>471</v>
      </c>
      <c r="E70" s="42">
        <v>-7.4358442050000004</v>
      </c>
      <c r="F70" s="43">
        <v>-5.1664882584000003</v>
      </c>
      <c r="G70" s="40" t="s">
        <v>441</v>
      </c>
      <c r="H70" s="40" t="s">
        <v>442</v>
      </c>
      <c r="I70" s="40" t="s">
        <v>472</v>
      </c>
    </row>
    <row r="71" spans="1:9" x14ac:dyDescent="0.35">
      <c r="A71" s="40" t="s">
        <v>304</v>
      </c>
      <c r="B71" s="40" t="s">
        <v>282</v>
      </c>
      <c r="C71" s="40" t="s">
        <v>473</v>
      </c>
      <c r="D71" s="40" t="s">
        <v>474</v>
      </c>
      <c r="E71" s="42">
        <v>-7.3771044849000003</v>
      </c>
      <c r="F71" s="43">
        <v>-5.1113828228999996</v>
      </c>
      <c r="G71" s="40" t="s">
        <v>475</v>
      </c>
      <c r="H71" s="40" t="s">
        <v>476</v>
      </c>
      <c r="I71" s="40" t="s">
        <v>477</v>
      </c>
    </row>
    <row r="72" spans="1:9" x14ac:dyDescent="0.35">
      <c r="A72" s="40" t="s">
        <v>304</v>
      </c>
      <c r="B72" s="40" t="s">
        <v>193</v>
      </c>
      <c r="C72" s="40" t="s">
        <v>478</v>
      </c>
      <c r="D72" s="40" t="s">
        <v>479</v>
      </c>
      <c r="E72" s="42">
        <v>-7.1800084844000001</v>
      </c>
      <c r="F72" s="43">
        <v>-4.9354761213999998</v>
      </c>
      <c r="G72" s="40" t="s">
        <v>451</v>
      </c>
      <c r="H72" s="40" t="s">
        <v>452</v>
      </c>
      <c r="I72" s="40" t="s">
        <v>480</v>
      </c>
    </row>
    <row r="73" spans="1:9" x14ac:dyDescent="0.35">
      <c r="A73" s="40" t="s">
        <v>304</v>
      </c>
      <c r="B73" s="40" t="s">
        <v>193</v>
      </c>
      <c r="C73" s="40" t="s">
        <v>481</v>
      </c>
      <c r="D73" s="40" t="s">
        <v>482</v>
      </c>
      <c r="E73" s="42">
        <v>-7.1800084844000001</v>
      </c>
      <c r="F73" s="43">
        <v>-4.9354761213999998</v>
      </c>
      <c r="G73" s="40" t="s">
        <v>451</v>
      </c>
      <c r="H73" s="40" t="s">
        <v>452</v>
      </c>
      <c r="I73" s="40" t="s">
        <v>480</v>
      </c>
    </row>
    <row r="74" spans="1:9" x14ac:dyDescent="0.35">
      <c r="A74" s="40" t="s">
        <v>304</v>
      </c>
      <c r="B74" s="40" t="s">
        <v>193</v>
      </c>
      <c r="C74" s="40" t="s">
        <v>483</v>
      </c>
      <c r="D74" s="40" t="s">
        <v>484</v>
      </c>
      <c r="E74" s="42">
        <v>-7.1283288258999997</v>
      </c>
      <c r="F74" s="43">
        <v>-4.8973692700999996</v>
      </c>
      <c r="G74" s="40" t="s">
        <v>451</v>
      </c>
      <c r="H74" s="40" t="s">
        <v>452</v>
      </c>
      <c r="I74" s="40" t="s">
        <v>485</v>
      </c>
    </row>
    <row r="75" spans="1:9" x14ac:dyDescent="0.35">
      <c r="A75" s="40" t="s">
        <v>304</v>
      </c>
      <c r="B75" s="40" t="s">
        <v>193</v>
      </c>
      <c r="C75" s="40" t="s">
        <v>486</v>
      </c>
      <c r="D75" s="40" t="s">
        <v>487</v>
      </c>
      <c r="E75" s="42">
        <v>-6.9095837371000002</v>
      </c>
      <c r="F75" s="43">
        <v>-4.7014013961999996</v>
      </c>
      <c r="G75" s="40" t="s">
        <v>488</v>
      </c>
      <c r="H75" s="40" t="s">
        <v>489</v>
      </c>
      <c r="I75" s="40" t="s">
        <v>490</v>
      </c>
    </row>
    <row r="76" spans="1:9" x14ac:dyDescent="0.35">
      <c r="A76" s="40" t="s">
        <v>304</v>
      </c>
      <c r="B76" s="40" t="s">
        <v>282</v>
      </c>
      <c r="C76" s="40" t="s">
        <v>491</v>
      </c>
      <c r="D76" s="40" t="s">
        <v>474</v>
      </c>
      <c r="E76" s="42">
        <v>-5.9546077559999997</v>
      </c>
      <c r="F76" s="43">
        <v>-3.8745226709999998</v>
      </c>
      <c r="G76" s="40" t="s">
        <v>492</v>
      </c>
      <c r="H76" s="40" t="s">
        <v>493</v>
      </c>
      <c r="I76" s="40" t="s">
        <v>494</v>
      </c>
    </row>
    <row r="77" spans="1:9" x14ac:dyDescent="0.35">
      <c r="A77" s="40" t="s">
        <v>304</v>
      </c>
      <c r="B77" s="40" t="s">
        <v>203</v>
      </c>
      <c r="C77" s="40" t="s">
        <v>495</v>
      </c>
      <c r="D77" s="40" t="s">
        <v>496</v>
      </c>
      <c r="E77" s="42">
        <v>-5.6954823545000002</v>
      </c>
      <c r="F77" s="43">
        <v>-3.6579956098999999</v>
      </c>
      <c r="G77" s="40" t="s">
        <v>497</v>
      </c>
      <c r="H77" s="40" t="s">
        <v>498</v>
      </c>
      <c r="I77" s="40" t="s">
        <v>499</v>
      </c>
    </row>
    <row r="78" spans="1:9" x14ac:dyDescent="0.35">
      <c r="A78" s="40" t="s">
        <v>304</v>
      </c>
      <c r="B78" s="40" t="s">
        <v>193</v>
      </c>
      <c r="C78" s="40" t="s">
        <v>500</v>
      </c>
      <c r="D78" s="40" t="s">
        <v>501</v>
      </c>
      <c r="E78" s="42">
        <v>-5.6084089821000003</v>
      </c>
      <c r="F78" s="43">
        <v>-3.6059287548999999</v>
      </c>
      <c r="G78" s="40" t="s">
        <v>488</v>
      </c>
      <c r="H78" s="40" t="s">
        <v>489</v>
      </c>
      <c r="I78" s="40" t="s">
        <v>502</v>
      </c>
    </row>
    <row r="79" spans="1:9" x14ac:dyDescent="0.35">
      <c r="A79" s="40" t="s">
        <v>304</v>
      </c>
      <c r="B79" s="40" t="s">
        <v>203</v>
      </c>
      <c r="C79" s="40" t="s">
        <v>503</v>
      </c>
      <c r="D79" s="40" t="s">
        <v>504</v>
      </c>
      <c r="E79" s="42">
        <v>-3.7878586828</v>
      </c>
      <c r="F79" s="43">
        <v>-1.9931841278</v>
      </c>
      <c r="G79" s="40" t="s">
        <v>505</v>
      </c>
      <c r="H79" s="40" t="s">
        <v>506</v>
      </c>
      <c r="I79" s="40" t="s">
        <v>507</v>
      </c>
    </row>
    <row r="80" spans="1:9" x14ac:dyDescent="0.35">
      <c r="A80" s="40" t="s">
        <v>508</v>
      </c>
      <c r="B80" s="40" t="s">
        <v>203</v>
      </c>
      <c r="C80" s="40" t="s">
        <v>509</v>
      </c>
      <c r="D80" s="40" t="s">
        <v>510</v>
      </c>
      <c r="E80" s="42">
        <v>-13.204882486300001</v>
      </c>
      <c r="F80" s="43">
        <v>-10.5034322547</v>
      </c>
      <c r="G80" s="40" t="s">
        <v>511</v>
      </c>
      <c r="H80" s="40" t="s">
        <v>512</v>
      </c>
      <c r="I80" s="40" t="s">
        <v>513</v>
      </c>
    </row>
    <row r="81" spans="1:9" x14ac:dyDescent="0.35">
      <c r="A81" s="40" t="s">
        <v>514</v>
      </c>
      <c r="B81" s="40" t="s">
        <v>203</v>
      </c>
      <c r="C81" s="40" t="s">
        <v>509</v>
      </c>
      <c r="D81" s="40" t="s">
        <v>510</v>
      </c>
      <c r="E81" s="42">
        <v>-13.204882486300001</v>
      </c>
      <c r="F81" s="43">
        <v>-10.5034322547</v>
      </c>
      <c r="G81" s="40" t="s">
        <v>515</v>
      </c>
      <c r="H81" s="40" t="s">
        <v>516</v>
      </c>
      <c r="I81" s="40" t="s">
        <v>517</v>
      </c>
    </row>
    <row r="82" spans="1:9" x14ac:dyDescent="0.35">
      <c r="A82" s="40" t="s">
        <v>514</v>
      </c>
      <c r="B82" s="40" t="s">
        <v>203</v>
      </c>
      <c r="C82" s="40" t="s">
        <v>518</v>
      </c>
      <c r="D82" s="40" t="s">
        <v>519</v>
      </c>
      <c r="E82" s="42">
        <v>-12.903351191700001</v>
      </c>
      <c r="F82" s="43">
        <v>-10.239689521000001</v>
      </c>
      <c r="G82" s="40" t="s">
        <v>515</v>
      </c>
      <c r="H82" s="40" t="s">
        <v>516</v>
      </c>
      <c r="I82" s="40" t="s">
        <v>520</v>
      </c>
    </row>
    <row r="83" spans="1:9" x14ac:dyDescent="0.35">
      <c r="A83" s="40" t="s">
        <v>514</v>
      </c>
      <c r="B83" s="40" t="s">
        <v>203</v>
      </c>
      <c r="C83" s="40" t="s">
        <v>521</v>
      </c>
      <c r="D83" s="40" t="s">
        <v>522</v>
      </c>
      <c r="E83" s="42">
        <v>-3.9276000761000001</v>
      </c>
      <c r="F83" s="43">
        <v>-2.1217732668</v>
      </c>
      <c r="G83" s="40" t="s">
        <v>523</v>
      </c>
      <c r="H83" s="40" t="s">
        <v>524</v>
      </c>
      <c r="I83" s="40" t="s">
        <v>525</v>
      </c>
    </row>
    <row r="84" spans="1:9" x14ac:dyDescent="0.35">
      <c r="A84" s="40" t="s">
        <v>514</v>
      </c>
      <c r="B84" s="40" t="s">
        <v>203</v>
      </c>
      <c r="C84" s="40" t="s">
        <v>526</v>
      </c>
      <c r="D84" s="40" t="s">
        <v>527</v>
      </c>
      <c r="E84" s="42">
        <v>-3.5355238868000001</v>
      </c>
      <c r="F84" s="43">
        <v>-1.7623298105</v>
      </c>
      <c r="G84" s="40" t="s">
        <v>528</v>
      </c>
      <c r="H84" s="40" t="s">
        <v>529</v>
      </c>
      <c r="I84" s="40" t="s">
        <v>530</v>
      </c>
    </row>
    <row r="85" spans="1:9" x14ac:dyDescent="0.35">
      <c r="A85" s="40" t="s">
        <v>514</v>
      </c>
      <c r="B85" s="40" t="s">
        <v>203</v>
      </c>
      <c r="C85" s="40" t="s">
        <v>531</v>
      </c>
      <c r="D85" s="40" t="s">
        <v>532</v>
      </c>
      <c r="E85" s="42">
        <v>-2.4934861806000002</v>
      </c>
      <c r="F85" s="43">
        <v>-0.83966476459999995</v>
      </c>
      <c r="G85" s="40" t="s">
        <v>533</v>
      </c>
      <c r="H85" s="40" t="s">
        <v>534</v>
      </c>
      <c r="I85" s="40" t="s">
        <v>535</v>
      </c>
    </row>
    <row r="86" spans="1:9" x14ac:dyDescent="0.35">
      <c r="A86" s="40" t="s">
        <v>536</v>
      </c>
      <c r="B86" s="40" t="s">
        <v>203</v>
      </c>
      <c r="C86" s="40" t="s">
        <v>537</v>
      </c>
      <c r="D86" s="40" t="s">
        <v>538</v>
      </c>
      <c r="E86" s="42">
        <v>-12.881395250300001</v>
      </c>
      <c r="F86" s="43">
        <v>-10.226688422300001</v>
      </c>
      <c r="G86" s="40" t="s">
        <v>539</v>
      </c>
      <c r="H86" s="40" t="s">
        <v>540</v>
      </c>
      <c r="I86" s="40" t="s">
        <v>541</v>
      </c>
    </row>
    <row r="87" spans="1:9" x14ac:dyDescent="0.35">
      <c r="A87" s="40" t="s">
        <v>542</v>
      </c>
      <c r="B87" s="40" t="s">
        <v>203</v>
      </c>
      <c r="C87" s="40" t="s">
        <v>537</v>
      </c>
      <c r="D87" s="40" t="s">
        <v>538</v>
      </c>
      <c r="E87" s="42">
        <v>-12.881395250300001</v>
      </c>
      <c r="F87" s="43">
        <v>-10.226688422300001</v>
      </c>
      <c r="G87" s="40" t="s">
        <v>543</v>
      </c>
      <c r="H87" s="40" t="s">
        <v>544</v>
      </c>
      <c r="I87" s="40" t="s">
        <v>545</v>
      </c>
    </row>
    <row r="88" spans="1:9" x14ac:dyDescent="0.35">
      <c r="A88" s="40" t="s">
        <v>542</v>
      </c>
      <c r="B88" s="40" t="s">
        <v>203</v>
      </c>
      <c r="C88" s="40" t="s">
        <v>546</v>
      </c>
      <c r="D88" s="40" t="s">
        <v>547</v>
      </c>
      <c r="E88" s="42">
        <v>-12.8430294811</v>
      </c>
      <c r="F88" s="43">
        <v>-10.1970965773</v>
      </c>
      <c r="G88" s="40" t="s">
        <v>548</v>
      </c>
      <c r="H88" s="40" t="s">
        <v>549</v>
      </c>
      <c r="I88" s="40" t="s">
        <v>550</v>
      </c>
    </row>
    <row r="89" spans="1:9" x14ac:dyDescent="0.35">
      <c r="A89" s="40" t="s">
        <v>542</v>
      </c>
      <c r="B89" s="40" t="s">
        <v>203</v>
      </c>
      <c r="C89" s="40" t="s">
        <v>551</v>
      </c>
      <c r="D89" s="40" t="s">
        <v>552</v>
      </c>
      <c r="E89" s="42">
        <v>-12.2005792062</v>
      </c>
      <c r="F89" s="43">
        <v>-9.5880700578999996</v>
      </c>
      <c r="G89" s="40" t="s">
        <v>553</v>
      </c>
      <c r="H89" s="40" t="s">
        <v>554</v>
      </c>
      <c r="I89" s="40" t="s">
        <v>555</v>
      </c>
    </row>
    <row r="90" spans="1:9" x14ac:dyDescent="0.35">
      <c r="A90" s="40" t="s">
        <v>542</v>
      </c>
      <c r="B90" s="40" t="s">
        <v>193</v>
      </c>
      <c r="C90" s="40" t="s">
        <v>556</v>
      </c>
      <c r="D90" s="40" t="s">
        <v>557</v>
      </c>
      <c r="E90" s="42">
        <v>-11.6240188607</v>
      </c>
      <c r="F90" s="43">
        <v>-9.0349908082999999</v>
      </c>
      <c r="G90" s="40" t="s">
        <v>558</v>
      </c>
      <c r="H90" s="40" t="s">
        <v>559</v>
      </c>
      <c r="I90" s="40" t="s">
        <v>560</v>
      </c>
    </row>
    <row r="91" spans="1:9" x14ac:dyDescent="0.35">
      <c r="A91" s="40" t="s">
        <v>542</v>
      </c>
      <c r="B91" s="40" t="s">
        <v>203</v>
      </c>
      <c r="C91" s="40" t="s">
        <v>561</v>
      </c>
      <c r="D91" s="40" t="s">
        <v>562</v>
      </c>
      <c r="E91" s="42">
        <v>-10.355445763600001</v>
      </c>
      <c r="F91" s="43">
        <v>-7.8493919462999999</v>
      </c>
      <c r="G91" s="40" t="s">
        <v>563</v>
      </c>
      <c r="H91" s="40" t="s">
        <v>564</v>
      </c>
      <c r="I91" s="40" t="s">
        <v>565</v>
      </c>
    </row>
    <row r="92" spans="1:9" x14ac:dyDescent="0.35">
      <c r="A92" s="40" t="s">
        <v>542</v>
      </c>
      <c r="B92" s="40" t="s">
        <v>203</v>
      </c>
      <c r="C92" s="40" t="s">
        <v>566</v>
      </c>
      <c r="D92" s="40" t="s">
        <v>567</v>
      </c>
      <c r="E92" s="42">
        <v>-10.3132012376</v>
      </c>
      <c r="F92" s="43">
        <v>-7.8133963695000004</v>
      </c>
      <c r="G92" s="40" t="s">
        <v>568</v>
      </c>
      <c r="H92" s="40" t="s">
        <v>569</v>
      </c>
      <c r="I92" s="40" t="s">
        <v>570</v>
      </c>
    </row>
    <row r="93" spans="1:9" x14ac:dyDescent="0.35">
      <c r="A93" s="40" t="s">
        <v>542</v>
      </c>
      <c r="B93" s="40" t="s">
        <v>282</v>
      </c>
      <c r="C93" s="40" t="s">
        <v>571</v>
      </c>
      <c r="D93" s="40" t="s">
        <v>572</v>
      </c>
      <c r="E93" s="42">
        <v>-8.8990061312000002</v>
      </c>
      <c r="F93" s="43">
        <v>-6.5083457324999996</v>
      </c>
      <c r="G93" s="40" t="s">
        <v>573</v>
      </c>
      <c r="H93" s="40" t="s">
        <v>574</v>
      </c>
      <c r="I93" s="40" t="s">
        <v>575</v>
      </c>
    </row>
    <row r="94" spans="1:9" x14ac:dyDescent="0.35">
      <c r="A94" s="40" t="s">
        <v>542</v>
      </c>
      <c r="B94" s="40" t="s">
        <v>193</v>
      </c>
      <c r="C94" s="40" t="s">
        <v>576</v>
      </c>
      <c r="D94" s="40" t="s">
        <v>577</v>
      </c>
      <c r="E94" s="42">
        <v>-8.2406198077999999</v>
      </c>
      <c r="F94" s="43">
        <v>-5.8869429754000002</v>
      </c>
      <c r="G94" s="40" t="s">
        <v>578</v>
      </c>
      <c r="H94" s="40" t="s">
        <v>579</v>
      </c>
      <c r="I94" s="40" t="s">
        <v>580</v>
      </c>
    </row>
    <row r="95" spans="1:9" x14ac:dyDescent="0.35">
      <c r="A95" s="40" t="s">
        <v>542</v>
      </c>
      <c r="B95" s="40" t="s">
        <v>193</v>
      </c>
      <c r="C95" s="40" t="s">
        <v>581</v>
      </c>
      <c r="D95" s="40" t="s">
        <v>582</v>
      </c>
      <c r="E95" s="42">
        <v>-8.1190569525999994</v>
      </c>
      <c r="F95" s="43">
        <v>-5.7827542162999999</v>
      </c>
      <c r="G95" s="40" t="s">
        <v>578</v>
      </c>
      <c r="H95" s="40" t="s">
        <v>579</v>
      </c>
      <c r="I95" s="40" t="s">
        <v>583</v>
      </c>
    </row>
    <row r="96" spans="1:9" x14ac:dyDescent="0.35">
      <c r="A96" s="40" t="s">
        <v>542</v>
      </c>
      <c r="B96" s="40" t="s">
        <v>203</v>
      </c>
      <c r="C96" s="40" t="s">
        <v>584</v>
      </c>
      <c r="D96" s="40" t="s">
        <v>585</v>
      </c>
      <c r="E96" s="42">
        <v>-8.0539116450999995</v>
      </c>
      <c r="F96" s="43">
        <v>-5.7260420763999997</v>
      </c>
      <c r="G96" s="40" t="s">
        <v>586</v>
      </c>
      <c r="H96" s="40" t="s">
        <v>587</v>
      </c>
      <c r="I96" s="40" t="s">
        <v>588</v>
      </c>
    </row>
    <row r="97" spans="1:9" x14ac:dyDescent="0.35">
      <c r="A97" s="40" t="s">
        <v>542</v>
      </c>
      <c r="B97" s="40" t="s">
        <v>203</v>
      </c>
      <c r="C97" s="40" t="s">
        <v>589</v>
      </c>
      <c r="D97" s="40" t="s">
        <v>590</v>
      </c>
      <c r="E97" s="42">
        <v>-7.9036996787999998</v>
      </c>
      <c r="F97" s="43">
        <v>-5.5881805483999996</v>
      </c>
      <c r="G97" s="40" t="s">
        <v>591</v>
      </c>
      <c r="H97" s="40" t="s">
        <v>592</v>
      </c>
      <c r="I97" s="40" t="s">
        <v>593</v>
      </c>
    </row>
    <row r="98" spans="1:9" x14ac:dyDescent="0.35">
      <c r="A98" s="40" t="s">
        <v>542</v>
      </c>
      <c r="B98" s="40" t="s">
        <v>203</v>
      </c>
      <c r="C98" s="40" t="s">
        <v>594</v>
      </c>
      <c r="D98" s="40" t="s">
        <v>595</v>
      </c>
      <c r="E98" s="42">
        <v>-7.7075408006000004</v>
      </c>
      <c r="F98" s="43">
        <v>-5.415716336</v>
      </c>
      <c r="G98" s="40" t="s">
        <v>596</v>
      </c>
      <c r="H98" s="40" t="s">
        <v>597</v>
      </c>
      <c r="I98" s="40" t="s">
        <v>598</v>
      </c>
    </row>
    <row r="99" spans="1:9" x14ac:dyDescent="0.35">
      <c r="A99" s="40" t="s">
        <v>542</v>
      </c>
      <c r="B99" s="40" t="s">
        <v>203</v>
      </c>
      <c r="C99" s="40" t="s">
        <v>599</v>
      </c>
      <c r="D99" s="40" t="s">
        <v>600</v>
      </c>
      <c r="E99" s="42">
        <v>-7.5563107947999999</v>
      </c>
      <c r="F99" s="43">
        <v>-5.2758658759000001</v>
      </c>
      <c r="G99" s="40" t="s">
        <v>601</v>
      </c>
      <c r="H99" s="40" t="s">
        <v>602</v>
      </c>
      <c r="I99" s="40" t="s">
        <v>603</v>
      </c>
    </row>
    <row r="100" spans="1:9" x14ac:dyDescent="0.35">
      <c r="A100" s="40" t="s">
        <v>542</v>
      </c>
      <c r="B100" s="40" t="s">
        <v>277</v>
      </c>
      <c r="C100" s="40" t="s">
        <v>604</v>
      </c>
      <c r="D100" s="40" t="s">
        <v>605</v>
      </c>
      <c r="E100" s="42">
        <v>-7.4914936574000004</v>
      </c>
      <c r="F100" s="43">
        <v>-5.2147766110999996</v>
      </c>
      <c r="G100" s="40" t="s">
        <v>606</v>
      </c>
      <c r="H100" s="40" t="s">
        <v>607</v>
      </c>
      <c r="I100" s="40" t="s">
        <v>608</v>
      </c>
    </row>
    <row r="101" spans="1:9" x14ac:dyDescent="0.35">
      <c r="A101" s="40" t="s">
        <v>542</v>
      </c>
      <c r="B101" s="40" t="s">
        <v>193</v>
      </c>
      <c r="C101" s="40" t="s">
        <v>609</v>
      </c>
      <c r="D101" s="40" t="s">
        <v>610</v>
      </c>
      <c r="E101" s="42">
        <v>-7.1249110983000001</v>
      </c>
      <c r="F101" s="43">
        <v>-4.8972794859000004</v>
      </c>
      <c r="G101" s="40" t="s">
        <v>611</v>
      </c>
      <c r="H101" s="40" t="s">
        <v>612</v>
      </c>
      <c r="I101" s="40" t="s">
        <v>613</v>
      </c>
    </row>
    <row r="102" spans="1:9" x14ac:dyDescent="0.35">
      <c r="A102" s="40" t="s">
        <v>542</v>
      </c>
      <c r="B102" s="40" t="s">
        <v>203</v>
      </c>
      <c r="C102" s="40" t="s">
        <v>614</v>
      </c>
      <c r="D102" s="40" t="s">
        <v>615</v>
      </c>
      <c r="E102" s="42">
        <v>-7.0827425746000001</v>
      </c>
      <c r="F102" s="43">
        <v>-4.8584135977000003</v>
      </c>
      <c r="G102" s="40" t="s">
        <v>616</v>
      </c>
      <c r="H102" s="40" t="s">
        <v>617</v>
      </c>
      <c r="I102" s="40" t="s">
        <v>618</v>
      </c>
    </row>
    <row r="103" spans="1:9" x14ac:dyDescent="0.35">
      <c r="A103" s="40" t="s">
        <v>542</v>
      </c>
      <c r="B103" s="40" t="s">
        <v>193</v>
      </c>
      <c r="C103" s="40" t="s">
        <v>619</v>
      </c>
      <c r="D103" s="40" t="s">
        <v>620</v>
      </c>
      <c r="E103" s="42">
        <v>-7.0637495696999997</v>
      </c>
      <c r="F103" s="43">
        <v>-4.8442961778000004</v>
      </c>
      <c r="G103" s="40" t="s">
        <v>621</v>
      </c>
      <c r="H103" s="40" t="s">
        <v>622</v>
      </c>
      <c r="I103" s="40" t="s">
        <v>623</v>
      </c>
    </row>
    <row r="104" spans="1:9" x14ac:dyDescent="0.35">
      <c r="A104" s="40" t="s">
        <v>542</v>
      </c>
      <c r="B104" s="40" t="s">
        <v>203</v>
      </c>
      <c r="C104" s="40" t="s">
        <v>624</v>
      </c>
      <c r="D104" s="40" t="s">
        <v>625</v>
      </c>
      <c r="E104" s="42">
        <v>-7.0340085185000003</v>
      </c>
      <c r="F104" s="43">
        <v>-4.8194393789000003</v>
      </c>
      <c r="G104" s="40" t="s">
        <v>626</v>
      </c>
      <c r="H104" s="40" t="s">
        <v>627</v>
      </c>
      <c r="I104" s="40" t="s">
        <v>628</v>
      </c>
    </row>
    <row r="105" spans="1:9" x14ac:dyDescent="0.35">
      <c r="A105" s="40" t="s">
        <v>542</v>
      </c>
      <c r="B105" s="40" t="s">
        <v>203</v>
      </c>
      <c r="C105" s="40" t="s">
        <v>629</v>
      </c>
      <c r="D105" s="40" t="s">
        <v>630</v>
      </c>
      <c r="E105" s="42">
        <v>-6.9139407011999996</v>
      </c>
      <c r="F105" s="43">
        <v>-4.7025767015</v>
      </c>
      <c r="G105" s="40" t="s">
        <v>631</v>
      </c>
      <c r="H105" s="40" t="s">
        <v>632</v>
      </c>
      <c r="I105" s="40" t="s">
        <v>633</v>
      </c>
    </row>
    <row r="106" spans="1:9" x14ac:dyDescent="0.35">
      <c r="A106" s="40" t="s">
        <v>542</v>
      </c>
      <c r="B106" s="40" t="s">
        <v>193</v>
      </c>
      <c r="C106" s="40" t="s">
        <v>634</v>
      </c>
      <c r="D106" s="40" t="s">
        <v>635</v>
      </c>
      <c r="E106" s="42">
        <v>-6.8918067068999997</v>
      </c>
      <c r="F106" s="43">
        <v>-4.6867828852000004</v>
      </c>
      <c r="G106" s="40" t="s">
        <v>578</v>
      </c>
      <c r="H106" s="40" t="s">
        <v>579</v>
      </c>
      <c r="I106" s="40" t="s">
        <v>636</v>
      </c>
    </row>
    <row r="107" spans="1:9" x14ac:dyDescent="0.35">
      <c r="A107" s="40" t="s">
        <v>542</v>
      </c>
      <c r="B107" s="40" t="s">
        <v>293</v>
      </c>
      <c r="C107" s="40" t="s">
        <v>637</v>
      </c>
      <c r="D107" s="40" t="s">
        <v>638</v>
      </c>
      <c r="E107" s="42">
        <v>-6.7859229485999997</v>
      </c>
      <c r="F107" s="43">
        <v>-4.5902391531999998</v>
      </c>
      <c r="G107" s="40" t="s">
        <v>621</v>
      </c>
      <c r="H107" s="40" t="s">
        <v>622</v>
      </c>
      <c r="I107" s="40" t="s">
        <v>639</v>
      </c>
    </row>
    <row r="108" spans="1:9" x14ac:dyDescent="0.35">
      <c r="A108" s="40" t="s">
        <v>542</v>
      </c>
      <c r="B108" s="40" t="s">
        <v>193</v>
      </c>
      <c r="C108" s="40" t="s">
        <v>640</v>
      </c>
      <c r="D108" s="40" t="s">
        <v>641</v>
      </c>
      <c r="E108" s="42">
        <v>-6.7287714651000003</v>
      </c>
      <c r="F108" s="43">
        <v>-4.5392045945000001</v>
      </c>
      <c r="G108" s="40" t="s">
        <v>578</v>
      </c>
      <c r="H108" s="40" t="s">
        <v>579</v>
      </c>
      <c r="I108" s="40" t="s">
        <v>642</v>
      </c>
    </row>
    <row r="109" spans="1:9" x14ac:dyDescent="0.35">
      <c r="A109" s="40" t="s">
        <v>542</v>
      </c>
      <c r="B109" s="40" t="s">
        <v>203</v>
      </c>
      <c r="C109" s="40" t="s">
        <v>643</v>
      </c>
      <c r="D109" s="40" t="s">
        <v>644</v>
      </c>
      <c r="E109" s="42">
        <v>-6.6501531378000003</v>
      </c>
      <c r="F109" s="43">
        <v>-4.4636127218999997</v>
      </c>
      <c r="G109" s="40" t="s">
        <v>645</v>
      </c>
      <c r="H109" s="40" t="s">
        <v>646</v>
      </c>
      <c r="I109" s="40" t="s">
        <v>647</v>
      </c>
    </row>
    <row r="110" spans="1:9" x14ac:dyDescent="0.35">
      <c r="A110" s="40" t="s">
        <v>542</v>
      </c>
      <c r="B110" s="40" t="s">
        <v>193</v>
      </c>
      <c r="C110" s="40" t="s">
        <v>648</v>
      </c>
      <c r="D110" s="40" t="s">
        <v>649</v>
      </c>
      <c r="E110" s="42">
        <v>-6.5620509007000001</v>
      </c>
      <c r="F110" s="43">
        <v>-4.3861502260999998</v>
      </c>
      <c r="G110" s="40" t="s">
        <v>650</v>
      </c>
      <c r="H110" s="40" t="s">
        <v>651</v>
      </c>
      <c r="I110" s="40" t="s">
        <v>652</v>
      </c>
    </row>
    <row r="111" spans="1:9" x14ac:dyDescent="0.35">
      <c r="A111" s="40" t="s">
        <v>542</v>
      </c>
      <c r="B111" s="40" t="s">
        <v>203</v>
      </c>
      <c r="C111" s="40" t="s">
        <v>653</v>
      </c>
      <c r="D111" s="40" t="s">
        <v>654</v>
      </c>
      <c r="E111" s="42">
        <v>-6.5607914188000001</v>
      </c>
      <c r="F111" s="43">
        <v>-4.3861502260999998</v>
      </c>
      <c r="G111" s="40" t="s">
        <v>655</v>
      </c>
      <c r="H111" s="40" t="s">
        <v>656</v>
      </c>
      <c r="I111" s="40" t="s">
        <v>657</v>
      </c>
    </row>
    <row r="112" spans="1:9" x14ac:dyDescent="0.35">
      <c r="A112" s="40" t="s">
        <v>542</v>
      </c>
      <c r="B112" s="40" t="s">
        <v>203</v>
      </c>
      <c r="C112" s="40" t="s">
        <v>658</v>
      </c>
      <c r="D112" s="40" t="s">
        <v>659</v>
      </c>
      <c r="E112" s="42">
        <v>-6.4506864482999999</v>
      </c>
      <c r="F112" s="43">
        <v>-4.2847604874999998</v>
      </c>
      <c r="G112" s="40" t="s">
        <v>660</v>
      </c>
      <c r="H112" s="40" t="s">
        <v>661</v>
      </c>
      <c r="I112" s="40" t="s">
        <v>662</v>
      </c>
    </row>
    <row r="113" spans="1:9" x14ac:dyDescent="0.35">
      <c r="A113" s="40" t="s">
        <v>542</v>
      </c>
      <c r="B113" s="40" t="s">
        <v>203</v>
      </c>
      <c r="C113" s="40" t="s">
        <v>663</v>
      </c>
      <c r="D113" s="40" t="s">
        <v>664</v>
      </c>
      <c r="E113" s="42">
        <v>-6.2624772127000004</v>
      </c>
      <c r="F113" s="43">
        <v>-4.1162313916000004</v>
      </c>
      <c r="G113" s="40" t="s">
        <v>665</v>
      </c>
      <c r="H113" s="40" t="s">
        <v>666</v>
      </c>
      <c r="I113" s="40" t="s">
        <v>667</v>
      </c>
    </row>
    <row r="114" spans="1:9" x14ac:dyDescent="0.35">
      <c r="A114" s="40" t="s">
        <v>542</v>
      </c>
      <c r="B114" s="40" t="s">
        <v>203</v>
      </c>
      <c r="C114" s="40" t="s">
        <v>668</v>
      </c>
      <c r="D114" s="40" t="s">
        <v>669</v>
      </c>
      <c r="E114" s="42">
        <v>-6.2142000416999998</v>
      </c>
      <c r="F114" s="43">
        <v>-4.0814847380000003</v>
      </c>
      <c r="G114" s="40" t="s">
        <v>670</v>
      </c>
      <c r="H114" s="40" t="s">
        <v>671</v>
      </c>
      <c r="I114" s="40" t="s">
        <v>672</v>
      </c>
    </row>
    <row r="115" spans="1:9" x14ac:dyDescent="0.35">
      <c r="A115" s="40" t="s">
        <v>542</v>
      </c>
      <c r="B115" s="40" t="s">
        <v>203</v>
      </c>
      <c r="C115" s="40" t="s">
        <v>673</v>
      </c>
      <c r="D115" s="40" t="s">
        <v>674</v>
      </c>
      <c r="E115" s="42">
        <v>-6.2095900364999999</v>
      </c>
      <c r="F115" s="43">
        <v>-4.0795309765000001</v>
      </c>
      <c r="G115" s="40" t="s">
        <v>675</v>
      </c>
      <c r="H115" s="40" t="s">
        <v>676</v>
      </c>
      <c r="I115" s="40" t="s">
        <v>677</v>
      </c>
    </row>
    <row r="116" spans="1:9" x14ac:dyDescent="0.35">
      <c r="A116" s="40" t="s">
        <v>542</v>
      </c>
      <c r="B116" s="40" t="s">
        <v>203</v>
      </c>
      <c r="C116" s="40" t="s">
        <v>678</v>
      </c>
      <c r="D116" s="40" t="s">
        <v>679</v>
      </c>
      <c r="E116" s="42">
        <v>-6.1886439139</v>
      </c>
      <c r="F116" s="43">
        <v>-4.0690033486999999</v>
      </c>
      <c r="G116" s="40" t="s">
        <v>660</v>
      </c>
      <c r="H116" s="40" t="s">
        <v>661</v>
      </c>
      <c r="I116" s="40" t="s">
        <v>680</v>
      </c>
    </row>
    <row r="117" spans="1:9" x14ac:dyDescent="0.35">
      <c r="A117" s="40" t="s">
        <v>542</v>
      </c>
      <c r="B117" s="40" t="s">
        <v>203</v>
      </c>
      <c r="C117" s="40" t="s">
        <v>681</v>
      </c>
      <c r="D117" s="40" t="s">
        <v>682</v>
      </c>
      <c r="E117" s="42">
        <v>-6.1834389958999996</v>
      </c>
      <c r="F117" s="43">
        <v>-4.0689850093000004</v>
      </c>
      <c r="G117" s="40" t="s">
        <v>683</v>
      </c>
      <c r="H117" s="40" t="s">
        <v>684</v>
      </c>
      <c r="I117" s="40" t="s">
        <v>685</v>
      </c>
    </row>
    <row r="118" spans="1:9" x14ac:dyDescent="0.35">
      <c r="A118" s="40" t="s">
        <v>542</v>
      </c>
      <c r="B118" s="40" t="s">
        <v>203</v>
      </c>
      <c r="C118" s="40" t="s">
        <v>686</v>
      </c>
      <c r="D118" s="40" t="s">
        <v>687</v>
      </c>
      <c r="E118" s="42">
        <v>-6.1573293177000004</v>
      </c>
      <c r="F118" s="43">
        <v>-4.0469694651000001</v>
      </c>
      <c r="G118" s="40" t="s">
        <v>688</v>
      </c>
      <c r="H118" s="40" t="s">
        <v>689</v>
      </c>
      <c r="I118" s="40" t="s">
        <v>690</v>
      </c>
    </row>
    <row r="119" spans="1:9" x14ac:dyDescent="0.35">
      <c r="A119" s="40" t="s">
        <v>542</v>
      </c>
      <c r="B119" s="40" t="s">
        <v>203</v>
      </c>
      <c r="C119" s="40" t="s">
        <v>691</v>
      </c>
      <c r="D119" s="40" t="s">
        <v>692</v>
      </c>
      <c r="E119" s="42">
        <v>-6.1038095528999996</v>
      </c>
      <c r="F119" s="43">
        <v>-4.0019446934999996</v>
      </c>
      <c r="G119" s="40" t="s">
        <v>621</v>
      </c>
      <c r="H119" s="40" t="s">
        <v>622</v>
      </c>
      <c r="I119" s="40" t="s">
        <v>693</v>
      </c>
    </row>
    <row r="120" spans="1:9" x14ac:dyDescent="0.35">
      <c r="A120" s="40" t="s">
        <v>542</v>
      </c>
      <c r="B120" s="40" t="s">
        <v>282</v>
      </c>
      <c r="C120" s="40" t="s">
        <v>694</v>
      </c>
      <c r="D120" s="40" t="s">
        <v>695</v>
      </c>
      <c r="E120" s="42">
        <v>-6.0705298602999997</v>
      </c>
      <c r="F120" s="43">
        <v>-3.9736002186000001</v>
      </c>
      <c r="G120" s="40" t="s">
        <v>696</v>
      </c>
      <c r="H120" s="40" t="s">
        <v>697</v>
      </c>
      <c r="I120" s="40" t="s">
        <v>698</v>
      </c>
    </row>
    <row r="121" spans="1:9" x14ac:dyDescent="0.35">
      <c r="A121" s="40" t="s">
        <v>542</v>
      </c>
      <c r="B121" s="40" t="s">
        <v>203</v>
      </c>
      <c r="C121" s="40" t="s">
        <v>699</v>
      </c>
      <c r="D121" s="40" t="s">
        <v>700</v>
      </c>
      <c r="E121" s="42">
        <v>-6.0419608734999999</v>
      </c>
      <c r="F121" s="43">
        <v>-3.9523304706000002</v>
      </c>
      <c r="G121" s="40" t="s">
        <v>683</v>
      </c>
      <c r="H121" s="40" t="s">
        <v>684</v>
      </c>
      <c r="I121" s="40" t="s">
        <v>701</v>
      </c>
    </row>
    <row r="122" spans="1:9" x14ac:dyDescent="0.35">
      <c r="A122" s="40" t="s">
        <v>542</v>
      </c>
      <c r="B122" s="40" t="s">
        <v>193</v>
      </c>
      <c r="C122" s="40" t="s">
        <v>702</v>
      </c>
      <c r="D122" s="40" t="s">
        <v>703</v>
      </c>
      <c r="E122" s="42">
        <v>-6.0163384429000004</v>
      </c>
      <c r="F122" s="43">
        <v>-3.9291141097</v>
      </c>
      <c r="G122" s="40" t="s">
        <v>578</v>
      </c>
      <c r="H122" s="40" t="s">
        <v>579</v>
      </c>
      <c r="I122" s="40" t="s">
        <v>704</v>
      </c>
    </row>
    <row r="123" spans="1:9" x14ac:dyDescent="0.35">
      <c r="A123" s="40" t="s">
        <v>542</v>
      </c>
      <c r="B123" s="40" t="s">
        <v>203</v>
      </c>
      <c r="C123" s="40" t="s">
        <v>705</v>
      </c>
      <c r="D123" s="40" t="s">
        <v>706</v>
      </c>
      <c r="E123" s="42">
        <v>-5.9996364946999998</v>
      </c>
      <c r="F123" s="43">
        <v>-3.9171846763999998</v>
      </c>
      <c r="G123" s="40" t="s">
        <v>707</v>
      </c>
      <c r="H123" s="40" t="s">
        <v>708</v>
      </c>
      <c r="I123" s="40" t="s">
        <v>709</v>
      </c>
    </row>
    <row r="124" spans="1:9" x14ac:dyDescent="0.35">
      <c r="A124" s="40" t="s">
        <v>542</v>
      </c>
      <c r="B124" s="40" t="s">
        <v>193</v>
      </c>
      <c r="C124" s="40" t="s">
        <v>710</v>
      </c>
      <c r="D124" s="40" t="s">
        <v>711</v>
      </c>
      <c r="E124" s="42">
        <v>-5.7633821985999996</v>
      </c>
      <c r="F124" s="43">
        <v>-3.7040365995000002</v>
      </c>
      <c r="G124" s="40" t="s">
        <v>712</v>
      </c>
      <c r="H124" s="40" t="s">
        <v>713</v>
      </c>
      <c r="I124" s="40" t="s">
        <v>714</v>
      </c>
    </row>
    <row r="125" spans="1:9" x14ac:dyDescent="0.35">
      <c r="A125" s="40" t="s">
        <v>542</v>
      </c>
      <c r="B125" s="40" t="s">
        <v>203</v>
      </c>
      <c r="C125" s="40" t="s">
        <v>715</v>
      </c>
      <c r="D125" s="40" t="s">
        <v>716</v>
      </c>
      <c r="E125" s="42">
        <v>-5.7251289774999998</v>
      </c>
      <c r="F125" s="43">
        <v>-3.6680277993999999</v>
      </c>
      <c r="G125" s="40" t="s">
        <v>717</v>
      </c>
      <c r="H125" s="40" t="s">
        <v>718</v>
      </c>
      <c r="I125" s="40" t="s">
        <v>719</v>
      </c>
    </row>
    <row r="126" spans="1:9" x14ac:dyDescent="0.35">
      <c r="A126" s="40" t="s">
        <v>542</v>
      </c>
      <c r="B126" s="40" t="s">
        <v>282</v>
      </c>
      <c r="C126" s="40" t="s">
        <v>720</v>
      </c>
      <c r="D126" s="40" t="s">
        <v>721</v>
      </c>
      <c r="E126" s="42">
        <v>-5.6745189146000001</v>
      </c>
      <c r="F126" s="43">
        <v>-3.6579956098999999</v>
      </c>
      <c r="G126" s="40" t="s">
        <v>722</v>
      </c>
      <c r="H126" s="40" t="s">
        <v>723</v>
      </c>
      <c r="I126" s="40" t="s">
        <v>724</v>
      </c>
    </row>
    <row r="127" spans="1:9" x14ac:dyDescent="0.35">
      <c r="A127" s="40" t="s">
        <v>542</v>
      </c>
      <c r="B127" s="40" t="s">
        <v>203</v>
      </c>
      <c r="C127" s="40" t="s">
        <v>725</v>
      </c>
      <c r="D127" s="40" t="s">
        <v>726</v>
      </c>
      <c r="E127" s="42">
        <v>-5.6126085793999998</v>
      </c>
      <c r="F127" s="43">
        <v>-3.6081497861999998</v>
      </c>
      <c r="G127" s="40" t="s">
        <v>727</v>
      </c>
      <c r="H127" s="40" t="s">
        <v>728</v>
      </c>
      <c r="I127" s="40" t="s">
        <v>729</v>
      </c>
    </row>
    <row r="128" spans="1:9" x14ac:dyDescent="0.35">
      <c r="A128" s="40" t="s">
        <v>542</v>
      </c>
      <c r="B128" s="40" t="s">
        <v>203</v>
      </c>
      <c r="C128" s="40" t="s">
        <v>730</v>
      </c>
      <c r="D128" s="40" t="s">
        <v>731</v>
      </c>
      <c r="E128" s="42">
        <v>-5.5581278363999997</v>
      </c>
      <c r="F128" s="43">
        <v>-3.5595779028000001</v>
      </c>
      <c r="G128" s="40" t="s">
        <v>732</v>
      </c>
      <c r="H128" s="40" t="s">
        <v>733</v>
      </c>
      <c r="I128" s="40" t="s">
        <v>734</v>
      </c>
    </row>
    <row r="129" spans="1:9" x14ac:dyDescent="0.35">
      <c r="A129" s="40" t="s">
        <v>542</v>
      </c>
      <c r="B129" s="40" t="s">
        <v>203</v>
      </c>
      <c r="C129" s="40" t="s">
        <v>735</v>
      </c>
      <c r="D129" s="40" t="s">
        <v>736</v>
      </c>
      <c r="E129" s="42">
        <v>-5.4579029584000001</v>
      </c>
      <c r="F129" s="43">
        <v>-3.4632480687</v>
      </c>
      <c r="G129" s="40" t="s">
        <v>621</v>
      </c>
      <c r="H129" s="40" t="s">
        <v>622</v>
      </c>
      <c r="I129" s="40" t="s">
        <v>737</v>
      </c>
    </row>
    <row r="130" spans="1:9" x14ac:dyDescent="0.35">
      <c r="A130" s="40" t="s">
        <v>542</v>
      </c>
      <c r="B130" s="40" t="s">
        <v>193</v>
      </c>
      <c r="C130" s="40" t="s">
        <v>738</v>
      </c>
      <c r="D130" s="40" t="s">
        <v>739</v>
      </c>
      <c r="E130" s="42">
        <v>-5.4579029584000001</v>
      </c>
      <c r="F130" s="43">
        <v>-3.4632480687</v>
      </c>
      <c r="G130" s="40" t="s">
        <v>621</v>
      </c>
      <c r="H130" s="40" t="s">
        <v>622</v>
      </c>
      <c r="I130" s="40" t="s">
        <v>737</v>
      </c>
    </row>
    <row r="131" spans="1:9" x14ac:dyDescent="0.35">
      <c r="A131" s="40" t="s">
        <v>542</v>
      </c>
      <c r="B131" s="40" t="s">
        <v>203</v>
      </c>
      <c r="C131" s="40" t="s">
        <v>740</v>
      </c>
      <c r="D131" s="40" t="s">
        <v>741</v>
      </c>
      <c r="E131" s="42">
        <v>-5.3837930862999999</v>
      </c>
      <c r="F131" s="43">
        <v>-3.405262896</v>
      </c>
      <c r="G131" s="40" t="s">
        <v>621</v>
      </c>
      <c r="H131" s="40" t="s">
        <v>622</v>
      </c>
      <c r="I131" s="40" t="s">
        <v>742</v>
      </c>
    </row>
    <row r="132" spans="1:9" x14ac:dyDescent="0.35">
      <c r="A132" s="40" t="s">
        <v>542</v>
      </c>
      <c r="B132" s="40" t="s">
        <v>277</v>
      </c>
      <c r="C132" s="40" t="s">
        <v>743</v>
      </c>
      <c r="D132" s="40" t="s">
        <v>744</v>
      </c>
      <c r="E132" s="42">
        <v>-5.2959491417000004</v>
      </c>
      <c r="F132" s="43">
        <v>-3.3384360598999998</v>
      </c>
      <c r="G132" s="40" t="s">
        <v>745</v>
      </c>
      <c r="H132" s="40" t="s">
        <v>746</v>
      </c>
      <c r="I132" s="40" t="s">
        <v>747</v>
      </c>
    </row>
    <row r="133" spans="1:9" x14ac:dyDescent="0.35">
      <c r="A133" s="40" t="s">
        <v>542</v>
      </c>
      <c r="B133" s="40" t="s">
        <v>203</v>
      </c>
      <c r="C133" s="40" t="s">
        <v>748</v>
      </c>
      <c r="D133" s="40" t="s">
        <v>749</v>
      </c>
      <c r="E133" s="42">
        <v>-5.1566946007999999</v>
      </c>
      <c r="F133" s="43">
        <v>-3.2149122138999999</v>
      </c>
      <c r="G133" s="40" t="s">
        <v>750</v>
      </c>
      <c r="H133" s="40" t="s">
        <v>751</v>
      </c>
      <c r="I133" s="40" t="s">
        <v>752</v>
      </c>
    </row>
    <row r="134" spans="1:9" x14ac:dyDescent="0.35">
      <c r="A134" s="40" t="s">
        <v>542</v>
      </c>
      <c r="B134" s="40" t="s">
        <v>193</v>
      </c>
      <c r="C134" s="40" t="s">
        <v>753</v>
      </c>
      <c r="D134" s="40" t="s">
        <v>754</v>
      </c>
      <c r="E134" s="42">
        <v>-5.1416314650999997</v>
      </c>
      <c r="F134" s="43">
        <v>-3.2032687374000002</v>
      </c>
      <c r="G134" s="40" t="s">
        <v>621</v>
      </c>
      <c r="H134" s="40" t="s">
        <v>622</v>
      </c>
      <c r="I134" s="40" t="s">
        <v>755</v>
      </c>
    </row>
    <row r="135" spans="1:9" x14ac:dyDescent="0.35">
      <c r="A135" s="40" t="s">
        <v>542</v>
      </c>
      <c r="B135" s="40" t="s">
        <v>193</v>
      </c>
      <c r="C135" s="40" t="s">
        <v>756</v>
      </c>
      <c r="D135" s="40" t="s">
        <v>757</v>
      </c>
      <c r="E135" s="42">
        <v>-5.1090261913999999</v>
      </c>
      <c r="F135" s="43">
        <v>-3.1774230474</v>
      </c>
      <c r="G135" s="40" t="s">
        <v>621</v>
      </c>
      <c r="H135" s="40" t="s">
        <v>622</v>
      </c>
      <c r="I135" s="40" t="s">
        <v>758</v>
      </c>
    </row>
    <row r="136" spans="1:9" x14ac:dyDescent="0.35">
      <c r="A136" s="40" t="s">
        <v>542</v>
      </c>
      <c r="B136" s="40" t="s">
        <v>203</v>
      </c>
      <c r="C136" s="40" t="s">
        <v>759</v>
      </c>
      <c r="D136" s="40" t="s">
        <v>760</v>
      </c>
      <c r="E136" s="42">
        <v>-4.9524717300000001</v>
      </c>
      <c r="F136" s="43">
        <v>-3.0357036160000002</v>
      </c>
      <c r="G136" s="40" t="s">
        <v>727</v>
      </c>
      <c r="H136" s="40" t="s">
        <v>728</v>
      </c>
      <c r="I136" s="40" t="s">
        <v>761</v>
      </c>
    </row>
    <row r="137" spans="1:9" x14ac:dyDescent="0.35">
      <c r="A137" s="40" t="s">
        <v>542</v>
      </c>
      <c r="B137" s="40" t="s">
        <v>203</v>
      </c>
      <c r="C137" s="40" t="s">
        <v>762</v>
      </c>
      <c r="D137" s="40" t="s">
        <v>763</v>
      </c>
      <c r="E137" s="42">
        <v>-4.9137812584000002</v>
      </c>
      <c r="F137" s="43">
        <v>-3.0126530639000002</v>
      </c>
      <c r="G137" s="40" t="s">
        <v>764</v>
      </c>
      <c r="H137" s="40" t="s">
        <v>765</v>
      </c>
      <c r="I137" s="40" t="s">
        <v>766</v>
      </c>
    </row>
    <row r="138" spans="1:9" x14ac:dyDescent="0.35">
      <c r="A138" s="40" t="s">
        <v>542</v>
      </c>
      <c r="B138" s="40" t="s">
        <v>203</v>
      </c>
      <c r="C138" s="40" t="s">
        <v>767</v>
      </c>
      <c r="D138" s="40" t="s">
        <v>768</v>
      </c>
      <c r="E138" s="42">
        <v>-4.832452151</v>
      </c>
      <c r="F138" s="43">
        <v>-2.9377983512000001</v>
      </c>
      <c r="G138" s="40" t="s">
        <v>769</v>
      </c>
      <c r="H138" s="40" t="s">
        <v>770</v>
      </c>
      <c r="I138" s="40" t="s">
        <v>771</v>
      </c>
    </row>
    <row r="139" spans="1:9" x14ac:dyDescent="0.35">
      <c r="A139" s="40" t="s">
        <v>542</v>
      </c>
      <c r="B139" s="40" t="s">
        <v>203</v>
      </c>
      <c r="C139" s="40" t="s">
        <v>772</v>
      </c>
      <c r="D139" s="40" t="s">
        <v>773</v>
      </c>
      <c r="E139" s="42">
        <v>-4.6832857594000004</v>
      </c>
      <c r="F139" s="43">
        <v>-2.8096745624000001</v>
      </c>
      <c r="G139" s="40" t="s">
        <v>774</v>
      </c>
      <c r="H139" s="40" t="s">
        <v>775</v>
      </c>
      <c r="I139" s="40" t="s">
        <v>776</v>
      </c>
    </row>
    <row r="140" spans="1:9" x14ac:dyDescent="0.35">
      <c r="A140" s="40" t="s">
        <v>542</v>
      </c>
      <c r="B140" s="40" t="s">
        <v>203</v>
      </c>
      <c r="C140" s="40" t="s">
        <v>777</v>
      </c>
      <c r="D140" s="40" t="s">
        <v>778</v>
      </c>
      <c r="E140" s="42">
        <v>-4.3936267162</v>
      </c>
      <c r="F140" s="43">
        <v>-2.5400855020000002</v>
      </c>
      <c r="G140" s="40" t="s">
        <v>621</v>
      </c>
      <c r="H140" s="40" t="s">
        <v>622</v>
      </c>
      <c r="I140" s="40" t="s">
        <v>779</v>
      </c>
    </row>
    <row r="141" spans="1:9" x14ac:dyDescent="0.35">
      <c r="A141" s="40" t="s">
        <v>542</v>
      </c>
      <c r="B141" s="40" t="s">
        <v>780</v>
      </c>
      <c r="C141" s="40" t="s">
        <v>781</v>
      </c>
      <c r="D141" s="40" t="s">
        <v>782</v>
      </c>
      <c r="E141" s="42">
        <v>-4.2939719046000002</v>
      </c>
      <c r="F141" s="43">
        <v>-2.4501282587</v>
      </c>
      <c r="G141" s="40" t="s">
        <v>783</v>
      </c>
      <c r="H141" s="40" t="s">
        <v>784</v>
      </c>
      <c r="I141" s="40" t="s">
        <v>785</v>
      </c>
    </row>
    <row r="142" spans="1:9" x14ac:dyDescent="0.35">
      <c r="A142" s="40" t="s">
        <v>542</v>
      </c>
      <c r="B142" s="40" t="s">
        <v>203</v>
      </c>
      <c r="C142" s="40" t="s">
        <v>786</v>
      </c>
      <c r="D142" s="40" t="s">
        <v>787</v>
      </c>
      <c r="E142" s="42">
        <v>-4.2142903172999997</v>
      </c>
      <c r="F142" s="43">
        <v>-2.3760486142000001</v>
      </c>
      <c r="G142" s="40" t="s">
        <v>788</v>
      </c>
      <c r="H142" s="40" t="s">
        <v>789</v>
      </c>
      <c r="I142" s="40" t="s">
        <v>790</v>
      </c>
    </row>
    <row r="143" spans="1:9" x14ac:dyDescent="0.35">
      <c r="A143" s="40" t="s">
        <v>542</v>
      </c>
      <c r="B143" s="40" t="s">
        <v>203</v>
      </c>
      <c r="C143" s="40" t="s">
        <v>791</v>
      </c>
      <c r="D143" s="40" t="s">
        <v>792</v>
      </c>
      <c r="E143" s="42">
        <v>-4.1281833459000001</v>
      </c>
      <c r="F143" s="43">
        <v>-2.3004763358</v>
      </c>
      <c r="G143" s="40" t="s">
        <v>621</v>
      </c>
      <c r="H143" s="40" t="s">
        <v>622</v>
      </c>
      <c r="I143" s="40" t="s">
        <v>793</v>
      </c>
    </row>
    <row r="144" spans="1:9" x14ac:dyDescent="0.35">
      <c r="A144" s="40" t="s">
        <v>542</v>
      </c>
      <c r="B144" s="40" t="s">
        <v>203</v>
      </c>
      <c r="C144" s="40" t="s">
        <v>794</v>
      </c>
      <c r="D144" s="40" t="s">
        <v>795</v>
      </c>
      <c r="E144" s="42">
        <v>-3.8478702502000002</v>
      </c>
      <c r="F144" s="43">
        <v>-2.0507420475</v>
      </c>
      <c r="G144" s="40" t="s">
        <v>750</v>
      </c>
      <c r="H144" s="40" t="s">
        <v>751</v>
      </c>
      <c r="I144" s="40" t="s">
        <v>796</v>
      </c>
    </row>
    <row r="145" spans="1:9" x14ac:dyDescent="0.35">
      <c r="A145" s="40" t="s">
        <v>542</v>
      </c>
      <c r="B145" s="40" t="s">
        <v>203</v>
      </c>
      <c r="C145" s="40" t="s">
        <v>797</v>
      </c>
      <c r="D145" s="40" t="s">
        <v>798</v>
      </c>
      <c r="E145" s="42">
        <v>-3.2030486852000002</v>
      </c>
      <c r="F145" s="43">
        <v>-1.4612901497999999</v>
      </c>
      <c r="G145" s="40" t="s">
        <v>799</v>
      </c>
      <c r="H145" s="40" t="s">
        <v>800</v>
      </c>
      <c r="I145" s="40" t="s">
        <v>801</v>
      </c>
    </row>
    <row r="146" spans="1:9" x14ac:dyDescent="0.35">
      <c r="A146" s="40" t="s">
        <v>542</v>
      </c>
      <c r="B146" s="40" t="s">
        <v>203</v>
      </c>
      <c r="C146" s="40" t="s">
        <v>802</v>
      </c>
      <c r="D146" s="40" t="s">
        <v>803</v>
      </c>
      <c r="E146" s="42">
        <v>-3.1578892938999998</v>
      </c>
      <c r="F146" s="43">
        <v>-1.4193677509</v>
      </c>
      <c r="G146" s="40" t="s">
        <v>804</v>
      </c>
      <c r="H146" s="40" t="s">
        <v>805</v>
      </c>
      <c r="I146" s="40" t="s">
        <v>806</v>
      </c>
    </row>
    <row r="147" spans="1:9" x14ac:dyDescent="0.35">
      <c r="A147" s="40" t="s">
        <v>542</v>
      </c>
      <c r="B147" s="40" t="s">
        <v>203</v>
      </c>
      <c r="C147" s="40" t="s">
        <v>807</v>
      </c>
      <c r="D147" s="40" t="s">
        <v>808</v>
      </c>
      <c r="E147" s="42">
        <v>-3.1464417455999998</v>
      </c>
      <c r="F147" s="43">
        <v>-1.4100648710999999</v>
      </c>
      <c r="G147" s="40" t="s">
        <v>809</v>
      </c>
      <c r="H147" s="40" t="s">
        <v>810</v>
      </c>
      <c r="I147" s="40" t="s">
        <v>811</v>
      </c>
    </row>
    <row r="148" spans="1:9" x14ac:dyDescent="0.35">
      <c r="A148" s="40" t="s">
        <v>542</v>
      </c>
      <c r="B148" s="40" t="s">
        <v>203</v>
      </c>
      <c r="C148" s="40" t="s">
        <v>812</v>
      </c>
      <c r="D148" s="40" t="s">
        <v>813</v>
      </c>
      <c r="E148" s="42">
        <v>-3.1464417455999998</v>
      </c>
      <c r="F148" s="43">
        <v>-1.4100648710999999</v>
      </c>
      <c r="G148" s="40" t="s">
        <v>809</v>
      </c>
      <c r="H148" s="40" t="s">
        <v>810</v>
      </c>
      <c r="I148" s="40" t="s">
        <v>811</v>
      </c>
    </row>
    <row r="149" spans="1:9" x14ac:dyDescent="0.35">
      <c r="A149" s="40" t="s">
        <v>542</v>
      </c>
      <c r="B149" s="40" t="s">
        <v>203</v>
      </c>
      <c r="C149" s="40" t="s">
        <v>814</v>
      </c>
      <c r="D149" s="40" t="s">
        <v>815</v>
      </c>
      <c r="E149" s="42">
        <v>-2.9514547359000001</v>
      </c>
      <c r="F149" s="43">
        <v>-1.2400202834</v>
      </c>
      <c r="G149" s="40" t="s">
        <v>816</v>
      </c>
      <c r="H149" s="40" t="s">
        <v>817</v>
      </c>
      <c r="I149" s="40" t="s">
        <v>818</v>
      </c>
    </row>
    <row r="150" spans="1:9" x14ac:dyDescent="0.35">
      <c r="A150" s="40" t="s">
        <v>542</v>
      </c>
      <c r="B150" s="40" t="s">
        <v>203</v>
      </c>
      <c r="C150" s="40" t="s">
        <v>819</v>
      </c>
      <c r="D150" s="40" t="s">
        <v>820</v>
      </c>
      <c r="E150" s="42">
        <v>-2.4393359471</v>
      </c>
      <c r="F150" s="43">
        <v>-0.79513675620000002</v>
      </c>
      <c r="G150" s="40" t="s">
        <v>821</v>
      </c>
      <c r="H150" s="40" t="s">
        <v>822</v>
      </c>
      <c r="I150" s="40" t="s">
        <v>823</v>
      </c>
    </row>
    <row r="151" spans="1:9" x14ac:dyDescent="0.35">
      <c r="A151" s="40" t="s">
        <v>542</v>
      </c>
      <c r="B151" s="40" t="s">
        <v>203</v>
      </c>
      <c r="C151" s="40" t="s">
        <v>824</v>
      </c>
      <c r="D151" s="40" t="s">
        <v>825</v>
      </c>
      <c r="E151" s="42">
        <v>-2.1820179027000002</v>
      </c>
      <c r="F151" s="43">
        <v>-0.58452680260000001</v>
      </c>
      <c r="G151" s="40" t="s">
        <v>821</v>
      </c>
      <c r="H151" s="40" t="s">
        <v>822</v>
      </c>
      <c r="I151" s="40" t="s">
        <v>826</v>
      </c>
    </row>
    <row r="152" spans="1:9" x14ac:dyDescent="0.35">
      <c r="A152" s="40" t="s">
        <v>827</v>
      </c>
      <c r="B152" s="40" t="s">
        <v>282</v>
      </c>
      <c r="C152" s="40" t="s">
        <v>828</v>
      </c>
      <c r="D152" s="40" t="s">
        <v>829</v>
      </c>
      <c r="E152" s="42">
        <v>-12.7108938081</v>
      </c>
      <c r="F152" s="43">
        <v>-10.073561076100001</v>
      </c>
      <c r="G152" s="40" t="s">
        <v>830</v>
      </c>
      <c r="H152" s="40" t="s">
        <v>831</v>
      </c>
      <c r="I152" s="40" t="s">
        <v>832</v>
      </c>
    </row>
    <row r="153" spans="1:9" x14ac:dyDescent="0.35">
      <c r="A153" s="40" t="s">
        <v>833</v>
      </c>
      <c r="B153" s="40" t="s">
        <v>282</v>
      </c>
      <c r="C153" s="40" t="s">
        <v>828</v>
      </c>
      <c r="D153" s="40" t="s">
        <v>829</v>
      </c>
      <c r="E153" s="42">
        <v>-12.7108938081</v>
      </c>
      <c r="F153" s="43">
        <v>-10.073561076100001</v>
      </c>
      <c r="G153" s="40" t="s">
        <v>834</v>
      </c>
      <c r="H153" s="40" t="s">
        <v>835</v>
      </c>
      <c r="I153" s="40" t="s">
        <v>836</v>
      </c>
    </row>
    <row r="154" spans="1:9" x14ac:dyDescent="0.35">
      <c r="A154" s="40" t="s">
        <v>833</v>
      </c>
      <c r="B154" s="40" t="s">
        <v>203</v>
      </c>
      <c r="C154" s="40" t="s">
        <v>837</v>
      </c>
      <c r="D154" s="40" t="s">
        <v>838</v>
      </c>
      <c r="E154" s="42">
        <v>-12.207946489299999</v>
      </c>
      <c r="F154" s="43">
        <v>-9.5880700578999996</v>
      </c>
      <c r="G154" s="40" t="s">
        <v>839</v>
      </c>
      <c r="H154" s="40" t="s">
        <v>840</v>
      </c>
      <c r="I154" s="40" t="s">
        <v>841</v>
      </c>
    </row>
    <row r="155" spans="1:9" x14ac:dyDescent="0.35">
      <c r="A155" s="40" t="s">
        <v>833</v>
      </c>
      <c r="B155" s="40" t="s">
        <v>203</v>
      </c>
      <c r="C155" s="40" t="s">
        <v>842</v>
      </c>
      <c r="D155" s="40" t="s">
        <v>843</v>
      </c>
      <c r="E155" s="42">
        <v>-11.331749348200001</v>
      </c>
      <c r="F155" s="43">
        <v>-8.7576984517999996</v>
      </c>
      <c r="G155" s="40" t="s">
        <v>844</v>
      </c>
      <c r="H155" s="40" t="s">
        <v>845</v>
      </c>
      <c r="I155" s="40" t="s">
        <v>846</v>
      </c>
    </row>
    <row r="156" spans="1:9" x14ac:dyDescent="0.35">
      <c r="A156" s="40" t="s">
        <v>833</v>
      </c>
      <c r="B156" s="40" t="s">
        <v>203</v>
      </c>
      <c r="C156" s="40" t="s">
        <v>847</v>
      </c>
      <c r="D156" s="40" t="s">
        <v>848</v>
      </c>
      <c r="E156" s="42">
        <v>-10.737812334599999</v>
      </c>
      <c r="F156" s="43">
        <v>-8.1853011160999998</v>
      </c>
      <c r="G156" s="40" t="s">
        <v>844</v>
      </c>
      <c r="H156" s="40" t="s">
        <v>845</v>
      </c>
      <c r="I156" s="40" t="s">
        <v>849</v>
      </c>
    </row>
    <row r="157" spans="1:9" x14ac:dyDescent="0.35">
      <c r="A157" s="40" t="s">
        <v>833</v>
      </c>
      <c r="B157" s="40" t="s">
        <v>282</v>
      </c>
      <c r="C157" s="40" t="s">
        <v>850</v>
      </c>
      <c r="D157" s="40" t="s">
        <v>829</v>
      </c>
      <c r="E157" s="42">
        <v>-10.7091694834</v>
      </c>
      <c r="F157" s="43">
        <v>-8.1636071248000004</v>
      </c>
      <c r="G157" s="40" t="s">
        <v>851</v>
      </c>
      <c r="H157" s="40" t="s">
        <v>852</v>
      </c>
      <c r="I157" s="40" t="s">
        <v>853</v>
      </c>
    </row>
    <row r="158" spans="1:9" x14ac:dyDescent="0.35">
      <c r="A158" s="40" t="s">
        <v>833</v>
      </c>
      <c r="B158" s="40" t="s">
        <v>203</v>
      </c>
      <c r="C158" s="40" t="s">
        <v>854</v>
      </c>
      <c r="D158" s="40" t="s">
        <v>855</v>
      </c>
      <c r="E158" s="42">
        <v>-10.6153576018</v>
      </c>
      <c r="F158" s="43">
        <v>-8.0766346678000005</v>
      </c>
      <c r="G158" s="40" t="s">
        <v>856</v>
      </c>
      <c r="H158" s="40" t="s">
        <v>857</v>
      </c>
      <c r="I158" s="40" t="s">
        <v>858</v>
      </c>
    </row>
    <row r="159" spans="1:9" x14ac:dyDescent="0.35">
      <c r="A159" s="40" t="s">
        <v>833</v>
      </c>
      <c r="B159" s="40" t="s">
        <v>203</v>
      </c>
      <c r="C159" s="40" t="s">
        <v>859</v>
      </c>
      <c r="D159" s="40" t="s">
        <v>860</v>
      </c>
      <c r="E159" s="42">
        <v>-10.4103077593</v>
      </c>
      <c r="F159" s="43">
        <v>-7.8914796539000003</v>
      </c>
      <c r="G159" s="40" t="s">
        <v>861</v>
      </c>
      <c r="H159" s="40" t="s">
        <v>862</v>
      </c>
      <c r="I159" s="40" t="s">
        <v>863</v>
      </c>
    </row>
    <row r="160" spans="1:9" x14ac:dyDescent="0.35">
      <c r="A160" s="40" t="s">
        <v>833</v>
      </c>
      <c r="B160" s="40" t="s">
        <v>293</v>
      </c>
      <c r="C160" s="40" t="s">
        <v>864</v>
      </c>
      <c r="D160" s="40" t="s">
        <v>865</v>
      </c>
      <c r="E160" s="42">
        <v>-10.3734148343</v>
      </c>
      <c r="F160" s="43">
        <v>-7.8610208389</v>
      </c>
      <c r="G160" s="40" t="s">
        <v>866</v>
      </c>
      <c r="H160" s="40" t="s">
        <v>867</v>
      </c>
      <c r="I160" s="40" t="s">
        <v>868</v>
      </c>
    </row>
    <row r="161" spans="1:9" x14ac:dyDescent="0.35">
      <c r="A161" s="40" t="s">
        <v>833</v>
      </c>
      <c r="B161" s="40" t="s">
        <v>203</v>
      </c>
      <c r="C161" s="40" t="s">
        <v>869</v>
      </c>
      <c r="D161" s="40" t="s">
        <v>870</v>
      </c>
      <c r="E161" s="42">
        <v>-9.9027604455000002</v>
      </c>
      <c r="F161" s="43">
        <v>-7.4091158861000004</v>
      </c>
      <c r="G161" s="40" t="s">
        <v>851</v>
      </c>
      <c r="H161" s="40" t="s">
        <v>852</v>
      </c>
      <c r="I161" s="40" t="s">
        <v>871</v>
      </c>
    </row>
    <row r="162" spans="1:9" x14ac:dyDescent="0.35">
      <c r="A162" s="40" t="s">
        <v>833</v>
      </c>
      <c r="B162" s="40" t="s">
        <v>203</v>
      </c>
      <c r="C162" s="40" t="s">
        <v>872</v>
      </c>
      <c r="D162" s="40" t="s">
        <v>873</v>
      </c>
      <c r="E162" s="42">
        <v>-9.8117924228</v>
      </c>
      <c r="F162" s="43">
        <v>-7.3419507781000002</v>
      </c>
      <c r="G162" s="40" t="s">
        <v>874</v>
      </c>
      <c r="H162" s="40" t="s">
        <v>875</v>
      </c>
      <c r="I162" s="40" t="s">
        <v>876</v>
      </c>
    </row>
    <row r="163" spans="1:9" x14ac:dyDescent="0.35">
      <c r="A163" s="40" t="s">
        <v>833</v>
      </c>
      <c r="B163" s="40" t="s">
        <v>203</v>
      </c>
      <c r="C163" s="40" t="s">
        <v>877</v>
      </c>
      <c r="D163" s="40" t="s">
        <v>878</v>
      </c>
      <c r="E163" s="42">
        <v>-9.8117924228</v>
      </c>
      <c r="F163" s="43">
        <v>-7.3419507781000002</v>
      </c>
      <c r="G163" s="40" t="s">
        <v>874</v>
      </c>
      <c r="H163" s="40" t="s">
        <v>875</v>
      </c>
      <c r="I163" s="40" t="s">
        <v>876</v>
      </c>
    </row>
    <row r="164" spans="1:9" x14ac:dyDescent="0.35">
      <c r="A164" s="40" t="s">
        <v>833</v>
      </c>
      <c r="B164" s="40" t="s">
        <v>203</v>
      </c>
      <c r="C164" s="40" t="s">
        <v>879</v>
      </c>
      <c r="D164" s="40" t="s">
        <v>880</v>
      </c>
      <c r="E164" s="42">
        <v>-9.8117924228</v>
      </c>
      <c r="F164" s="43">
        <v>-7.3419507781000002</v>
      </c>
      <c r="G164" s="40" t="s">
        <v>874</v>
      </c>
      <c r="H164" s="40" t="s">
        <v>875</v>
      </c>
      <c r="I164" s="40" t="s">
        <v>876</v>
      </c>
    </row>
    <row r="165" spans="1:9" x14ac:dyDescent="0.35">
      <c r="A165" s="40" t="s">
        <v>833</v>
      </c>
      <c r="B165" s="40" t="s">
        <v>203</v>
      </c>
      <c r="C165" s="40" t="s">
        <v>881</v>
      </c>
      <c r="D165" s="40" t="s">
        <v>882</v>
      </c>
      <c r="E165" s="42">
        <v>-9.8117924228</v>
      </c>
      <c r="F165" s="43">
        <v>-7.3419507781000002</v>
      </c>
      <c r="G165" s="40" t="s">
        <v>874</v>
      </c>
      <c r="H165" s="40" t="s">
        <v>875</v>
      </c>
      <c r="I165" s="40" t="s">
        <v>876</v>
      </c>
    </row>
    <row r="166" spans="1:9" x14ac:dyDescent="0.35">
      <c r="A166" s="40" t="s">
        <v>833</v>
      </c>
      <c r="B166" s="40" t="s">
        <v>203</v>
      </c>
      <c r="C166" s="40" t="s">
        <v>883</v>
      </c>
      <c r="D166" s="40" t="s">
        <v>884</v>
      </c>
      <c r="E166" s="42">
        <v>-9.5924048324999998</v>
      </c>
      <c r="F166" s="43">
        <v>-7.1283155166999999</v>
      </c>
      <c r="G166" s="40" t="s">
        <v>856</v>
      </c>
      <c r="H166" s="40" t="s">
        <v>857</v>
      </c>
      <c r="I166" s="40" t="s">
        <v>885</v>
      </c>
    </row>
    <row r="167" spans="1:9" x14ac:dyDescent="0.35">
      <c r="A167" s="40" t="s">
        <v>833</v>
      </c>
      <c r="B167" s="40" t="s">
        <v>203</v>
      </c>
      <c r="C167" s="40" t="s">
        <v>886</v>
      </c>
      <c r="D167" s="40" t="s">
        <v>887</v>
      </c>
      <c r="E167" s="42">
        <v>-9.5139652416999994</v>
      </c>
      <c r="F167" s="43">
        <v>-7.0611569362999997</v>
      </c>
      <c r="G167" s="40" t="s">
        <v>888</v>
      </c>
      <c r="H167" s="40" t="s">
        <v>889</v>
      </c>
      <c r="I167" s="40" t="s">
        <v>890</v>
      </c>
    </row>
    <row r="168" spans="1:9" x14ac:dyDescent="0.35">
      <c r="A168" s="40" t="s">
        <v>833</v>
      </c>
      <c r="B168" s="40" t="s">
        <v>193</v>
      </c>
      <c r="C168" s="40" t="s">
        <v>891</v>
      </c>
      <c r="D168" s="40" t="s">
        <v>892</v>
      </c>
      <c r="E168" s="42">
        <v>-9.4811270973999999</v>
      </c>
      <c r="F168" s="43">
        <v>-7.0338512806000004</v>
      </c>
      <c r="G168" s="40" t="s">
        <v>861</v>
      </c>
      <c r="H168" s="40" t="s">
        <v>862</v>
      </c>
      <c r="I168" s="40" t="s">
        <v>893</v>
      </c>
    </row>
    <row r="169" spans="1:9" x14ac:dyDescent="0.35">
      <c r="A169" s="40" t="s">
        <v>833</v>
      </c>
      <c r="B169" s="40" t="s">
        <v>203</v>
      </c>
      <c r="C169" s="40" t="s">
        <v>894</v>
      </c>
      <c r="D169" s="40" t="s">
        <v>895</v>
      </c>
      <c r="E169" s="42">
        <v>-9.3879438511999993</v>
      </c>
      <c r="F169" s="43">
        <v>-6.9673202292000003</v>
      </c>
      <c r="G169" s="40" t="s">
        <v>896</v>
      </c>
      <c r="H169" s="40" t="s">
        <v>897</v>
      </c>
      <c r="I169" s="40" t="s">
        <v>898</v>
      </c>
    </row>
    <row r="170" spans="1:9" x14ac:dyDescent="0.35">
      <c r="A170" s="40" t="s">
        <v>833</v>
      </c>
      <c r="B170" s="40" t="s">
        <v>203</v>
      </c>
      <c r="C170" s="40" t="s">
        <v>899</v>
      </c>
      <c r="D170" s="40" t="s">
        <v>900</v>
      </c>
      <c r="E170" s="42">
        <v>-9.3879438511999993</v>
      </c>
      <c r="F170" s="43">
        <v>-6.9673202292000003</v>
      </c>
      <c r="G170" s="40" t="s">
        <v>874</v>
      </c>
      <c r="H170" s="40" t="s">
        <v>875</v>
      </c>
      <c r="I170" s="40" t="s">
        <v>898</v>
      </c>
    </row>
    <row r="171" spans="1:9" x14ac:dyDescent="0.35">
      <c r="A171" s="40" t="s">
        <v>833</v>
      </c>
      <c r="B171" s="40" t="s">
        <v>203</v>
      </c>
      <c r="C171" s="40" t="s">
        <v>901</v>
      </c>
      <c r="D171" s="40" t="s">
        <v>902</v>
      </c>
      <c r="E171" s="42">
        <v>-9.3879438511999993</v>
      </c>
      <c r="F171" s="43">
        <v>-6.9673202292000003</v>
      </c>
      <c r="G171" s="40" t="s">
        <v>874</v>
      </c>
      <c r="H171" s="40" t="s">
        <v>875</v>
      </c>
      <c r="I171" s="40" t="s">
        <v>898</v>
      </c>
    </row>
    <row r="172" spans="1:9" x14ac:dyDescent="0.35">
      <c r="A172" s="40" t="s">
        <v>833</v>
      </c>
      <c r="B172" s="40" t="s">
        <v>203</v>
      </c>
      <c r="C172" s="40" t="s">
        <v>903</v>
      </c>
      <c r="D172" s="40" t="s">
        <v>904</v>
      </c>
      <c r="E172" s="42">
        <v>-9.3879438511999993</v>
      </c>
      <c r="F172" s="43">
        <v>-6.9673202292000003</v>
      </c>
      <c r="G172" s="40" t="s">
        <v>874</v>
      </c>
      <c r="H172" s="40" t="s">
        <v>875</v>
      </c>
      <c r="I172" s="40" t="s">
        <v>898</v>
      </c>
    </row>
    <row r="173" spans="1:9" x14ac:dyDescent="0.35">
      <c r="A173" s="40" t="s">
        <v>833</v>
      </c>
      <c r="B173" s="40" t="s">
        <v>203</v>
      </c>
      <c r="C173" s="40" t="s">
        <v>905</v>
      </c>
      <c r="D173" s="40" t="s">
        <v>906</v>
      </c>
      <c r="E173" s="42">
        <v>-9.3773937500999995</v>
      </c>
      <c r="F173" s="43">
        <v>-6.9619097677999999</v>
      </c>
      <c r="G173" s="40" t="s">
        <v>907</v>
      </c>
      <c r="H173" s="40" t="s">
        <v>908</v>
      </c>
      <c r="I173" s="40" t="s">
        <v>909</v>
      </c>
    </row>
    <row r="174" spans="1:9" x14ac:dyDescent="0.35">
      <c r="A174" s="40" t="s">
        <v>833</v>
      </c>
      <c r="B174" s="40" t="s">
        <v>203</v>
      </c>
      <c r="C174" s="40" t="s">
        <v>910</v>
      </c>
      <c r="D174" s="40" t="s">
        <v>911</v>
      </c>
      <c r="E174" s="42">
        <v>-9.0378812559000004</v>
      </c>
      <c r="F174" s="43">
        <v>-6.6423683545000003</v>
      </c>
      <c r="G174" s="40" t="s">
        <v>874</v>
      </c>
      <c r="H174" s="40" t="s">
        <v>875</v>
      </c>
      <c r="I174" s="40" t="s">
        <v>912</v>
      </c>
    </row>
    <row r="175" spans="1:9" x14ac:dyDescent="0.35">
      <c r="A175" s="40" t="s">
        <v>833</v>
      </c>
      <c r="B175" s="40" t="s">
        <v>203</v>
      </c>
      <c r="C175" s="40" t="s">
        <v>913</v>
      </c>
      <c r="D175" s="40" t="s">
        <v>914</v>
      </c>
      <c r="E175" s="42">
        <v>-8.8556717269000007</v>
      </c>
      <c r="F175" s="43">
        <v>-6.4698102112000004</v>
      </c>
      <c r="G175" s="40" t="s">
        <v>915</v>
      </c>
      <c r="H175" s="40" t="s">
        <v>916</v>
      </c>
      <c r="I175" s="40" t="s">
        <v>917</v>
      </c>
    </row>
    <row r="176" spans="1:9" x14ac:dyDescent="0.35">
      <c r="A176" s="40" t="s">
        <v>833</v>
      </c>
      <c r="B176" s="40" t="s">
        <v>203</v>
      </c>
      <c r="C176" s="40" t="s">
        <v>918</v>
      </c>
      <c r="D176" s="40" t="s">
        <v>919</v>
      </c>
      <c r="E176" s="42">
        <v>-8.8049361652000009</v>
      </c>
      <c r="F176" s="43">
        <v>-6.4238210845000001</v>
      </c>
      <c r="G176" s="40" t="s">
        <v>861</v>
      </c>
      <c r="H176" s="40" t="s">
        <v>862</v>
      </c>
      <c r="I176" s="40" t="s">
        <v>920</v>
      </c>
    </row>
    <row r="177" spans="1:9" x14ac:dyDescent="0.35">
      <c r="A177" s="40" t="s">
        <v>833</v>
      </c>
      <c r="B177" s="40" t="s">
        <v>282</v>
      </c>
      <c r="C177" s="40" t="s">
        <v>921</v>
      </c>
      <c r="D177" s="40" t="s">
        <v>829</v>
      </c>
      <c r="E177" s="42">
        <v>-8.7389709449000001</v>
      </c>
      <c r="F177" s="43">
        <v>-6.3671958904999997</v>
      </c>
      <c r="G177" s="40" t="s">
        <v>896</v>
      </c>
      <c r="H177" s="40" t="s">
        <v>897</v>
      </c>
      <c r="I177" s="40" t="s">
        <v>922</v>
      </c>
    </row>
    <row r="178" spans="1:9" x14ac:dyDescent="0.35">
      <c r="A178" s="40" t="s">
        <v>833</v>
      </c>
      <c r="B178" s="40" t="s">
        <v>203</v>
      </c>
      <c r="C178" s="40" t="s">
        <v>923</v>
      </c>
      <c r="D178" s="40" t="s">
        <v>924</v>
      </c>
      <c r="E178" s="42">
        <v>-8.7389709449000001</v>
      </c>
      <c r="F178" s="43">
        <v>-6.3671958904999997</v>
      </c>
      <c r="G178" s="40" t="s">
        <v>874</v>
      </c>
      <c r="H178" s="40" t="s">
        <v>875</v>
      </c>
      <c r="I178" s="40" t="s">
        <v>922</v>
      </c>
    </row>
    <row r="179" spans="1:9" x14ac:dyDescent="0.35">
      <c r="A179" s="40" t="s">
        <v>833</v>
      </c>
      <c r="B179" s="40" t="s">
        <v>203</v>
      </c>
      <c r="C179" s="40" t="s">
        <v>925</v>
      </c>
      <c r="D179" s="40" t="s">
        <v>926</v>
      </c>
      <c r="E179" s="42">
        <v>-8.0965707590000005</v>
      </c>
      <c r="F179" s="43">
        <v>-5.7645050756999998</v>
      </c>
      <c r="G179" s="40" t="s">
        <v>844</v>
      </c>
      <c r="H179" s="40" t="s">
        <v>845</v>
      </c>
      <c r="I179" s="40" t="s">
        <v>927</v>
      </c>
    </row>
    <row r="180" spans="1:9" x14ac:dyDescent="0.35">
      <c r="A180" s="40" t="s">
        <v>833</v>
      </c>
      <c r="B180" s="40" t="s">
        <v>203</v>
      </c>
      <c r="C180" s="40" t="s">
        <v>928</v>
      </c>
      <c r="D180" s="40" t="s">
        <v>929</v>
      </c>
      <c r="E180" s="42">
        <v>-8.0371505603000006</v>
      </c>
      <c r="F180" s="43">
        <v>-5.7174939090999999</v>
      </c>
      <c r="G180" s="40" t="s">
        <v>874</v>
      </c>
      <c r="H180" s="40" t="s">
        <v>875</v>
      </c>
      <c r="I180" s="40" t="s">
        <v>930</v>
      </c>
    </row>
    <row r="181" spans="1:9" x14ac:dyDescent="0.35">
      <c r="A181" s="40" t="s">
        <v>833</v>
      </c>
      <c r="B181" s="40" t="s">
        <v>203</v>
      </c>
      <c r="C181" s="40" t="s">
        <v>931</v>
      </c>
      <c r="D181" s="40" t="s">
        <v>932</v>
      </c>
      <c r="E181" s="42">
        <v>-7.8008529808000002</v>
      </c>
      <c r="F181" s="43">
        <v>-5.5012730515000001</v>
      </c>
      <c r="G181" s="40" t="s">
        <v>933</v>
      </c>
      <c r="H181" s="40" t="s">
        <v>934</v>
      </c>
      <c r="I181" s="40" t="s">
        <v>935</v>
      </c>
    </row>
    <row r="182" spans="1:9" x14ac:dyDescent="0.35">
      <c r="A182" s="40" t="s">
        <v>833</v>
      </c>
      <c r="B182" s="40" t="s">
        <v>193</v>
      </c>
      <c r="C182" s="40" t="s">
        <v>936</v>
      </c>
      <c r="D182" s="40" t="s">
        <v>937</v>
      </c>
      <c r="E182" s="42">
        <v>-7.3636522761999998</v>
      </c>
      <c r="F182" s="43">
        <v>-5.1086544796000002</v>
      </c>
      <c r="G182" s="40" t="s">
        <v>896</v>
      </c>
      <c r="H182" s="40" t="s">
        <v>897</v>
      </c>
      <c r="I182" s="40" t="s">
        <v>938</v>
      </c>
    </row>
    <row r="183" spans="1:9" x14ac:dyDescent="0.35">
      <c r="A183" s="40" t="s">
        <v>833</v>
      </c>
      <c r="B183" s="40" t="s">
        <v>193</v>
      </c>
      <c r="C183" s="40" t="s">
        <v>939</v>
      </c>
      <c r="D183" s="40" t="s">
        <v>940</v>
      </c>
      <c r="E183" s="42">
        <v>-7.3636522761999998</v>
      </c>
      <c r="F183" s="43">
        <v>-5.1086544796000002</v>
      </c>
      <c r="G183" s="40" t="s">
        <v>896</v>
      </c>
      <c r="H183" s="40" t="s">
        <v>897</v>
      </c>
      <c r="I183" s="40" t="s">
        <v>938</v>
      </c>
    </row>
    <row r="184" spans="1:9" x14ac:dyDescent="0.35">
      <c r="A184" s="40" t="s">
        <v>833</v>
      </c>
      <c r="B184" s="40" t="s">
        <v>193</v>
      </c>
      <c r="C184" s="40" t="s">
        <v>941</v>
      </c>
      <c r="D184" s="40" t="s">
        <v>942</v>
      </c>
      <c r="E184" s="42">
        <v>-7.3636522761999998</v>
      </c>
      <c r="F184" s="43">
        <v>-5.1086544796000002</v>
      </c>
      <c r="G184" s="40" t="s">
        <v>896</v>
      </c>
      <c r="H184" s="40" t="s">
        <v>897</v>
      </c>
      <c r="I184" s="40" t="s">
        <v>938</v>
      </c>
    </row>
    <row r="185" spans="1:9" x14ac:dyDescent="0.35">
      <c r="A185" s="40" t="s">
        <v>833</v>
      </c>
      <c r="B185" s="40" t="s">
        <v>203</v>
      </c>
      <c r="C185" s="40" t="s">
        <v>943</v>
      </c>
      <c r="D185" s="40" t="s">
        <v>944</v>
      </c>
      <c r="E185" s="42">
        <v>-7.1720536188999997</v>
      </c>
      <c r="F185" s="43">
        <v>-4.9309544318</v>
      </c>
      <c r="G185" s="40" t="s">
        <v>933</v>
      </c>
      <c r="H185" s="40" t="s">
        <v>934</v>
      </c>
      <c r="I185" s="40" t="s">
        <v>945</v>
      </c>
    </row>
    <row r="186" spans="1:9" x14ac:dyDescent="0.35">
      <c r="A186" s="40" t="s">
        <v>833</v>
      </c>
      <c r="B186" s="40" t="s">
        <v>203</v>
      </c>
      <c r="C186" s="40" t="s">
        <v>946</v>
      </c>
      <c r="D186" s="40" t="s">
        <v>947</v>
      </c>
      <c r="E186" s="42">
        <v>-7.1577436338</v>
      </c>
      <c r="F186" s="43">
        <v>-4.9200506953999996</v>
      </c>
      <c r="G186" s="40" t="s">
        <v>933</v>
      </c>
      <c r="H186" s="40" t="s">
        <v>934</v>
      </c>
      <c r="I186" s="40" t="s">
        <v>948</v>
      </c>
    </row>
    <row r="187" spans="1:9" x14ac:dyDescent="0.35">
      <c r="A187" s="40" t="s">
        <v>833</v>
      </c>
      <c r="B187" s="40" t="s">
        <v>203</v>
      </c>
      <c r="C187" s="40" t="s">
        <v>949</v>
      </c>
      <c r="D187" s="40" t="s">
        <v>950</v>
      </c>
      <c r="E187" s="42">
        <v>-7.1384255331000004</v>
      </c>
      <c r="F187" s="43">
        <v>-4.9041123353999998</v>
      </c>
      <c r="G187" s="40" t="s">
        <v>951</v>
      </c>
      <c r="H187" s="40" t="s">
        <v>952</v>
      </c>
      <c r="I187" s="40" t="s">
        <v>953</v>
      </c>
    </row>
    <row r="188" spans="1:9" x14ac:dyDescent="0.35">
      <c r="A188" s="40" t="s">
        <v>833</v>
      </c>
      <c r="B188" s="40" t="s">
        <v>203</v>
      </c>
      <c r="C188" s="40" t="s">
        <v>954</v>
      </c>
      <c r="D188" s="40" t="s">
        <v>955</v>
      </c>
      <c r="E188" s="42">
        <v>-7.0620942874999999</v>
      </c>
      <c r="F188" s="43">
        <v>-4.8442961778000004</v>
      </c>
      <c r="G188" s="40" t="s">
        <v>956</v>
      </c>
      <c r="H188" s="40" t="s">
        <v>957</v>
      </c>
      <c r="I188" s="40" t="s">
        <v>958</v>
      </c>
    </row>
    <row r="189" spans="1:9" x14ac:dyDescent="0.35">
      <c r="A189" s="40" t="s">
        <v>833</v>
      </c>
      <c r="B189" s="40" t="s">
        <v>203</v>
      </c>
      <c r="C189" s="40" t="s">
        <v>959</v>
      </c>
      <c r="D189" s="40" t="s">
        <v>960</v>
      </c>
      <c r="E189" s="42">
        <v>-6.8806885588000002</v>
      </c>
      <c r="F189" s="43">
        <v>-4.6788004509999999</v>
      </c>
      <c r="G189" s="40" t="s">
        <v>933</v>
      </c>
      <c r="H189" s="40" t="s">
        <v>934</v>
      </c>
      <c r="I189" s="40" t="s">
        <v>961</v>
      </c>
    </row>
    <row r="190" spans="1:9" x14ac:dyDescent="0.35">
      <c r="A190" s="40" t="s">
        <v>833</v>
      </c>
      <c r="B190" s="40" t="s">
        <v>203</v>
      </c>
      <c r="C190" s="40" t="s">
        <v>962</v>
      </c>
      <c r="D190" s="40" t="s">
        <v>963</v>
      </c>
      <c r="E190" s="42">
        <v>-6.6409333977999996</v>
      </c>
      <c r="F190" s="43">
        <v>-4.4573984920000003</v>
      </c>
      <c r="G190" s="40" t="s">
        <v>896</v>
      </c>
      <c r="H190" s="40" t="s">
        <v>897</v>
      </c>
      <c r="I190" s="40" t="s">
        <v>964</v>
      </c>
    </row>
    <row r="191" spans="1:9" x14ac:dyDescent="0.35">
      <c r="A191" s="40" t="s">
        <v>833</v>
      </c>
      <c r="B191" s="40" t="s">
        <v>203</v>
      </c>
      <c r="C191" s="40" t="s">
        <v>965</v>
      </c>
      <c r="D191" s="40" t="s">
        <v>966</v>
      </c>
      <c r="E191" s="42">
        <v>-6.5890640393000002</v>
      </c>
      <c r="F191" s="43">
        <v>-4.4085139870000001</v>
      </c>
      <c r="G191" s="40" t="s">
        <v>967</v>
      </c>
      <c r="H191" s="40" t="s">
        <v>968</v>
      </c>
      <c r="I191" s="40" t="s">
        <v>969</v>
      </c>
    </row>
    <row r="192" spans="1:9" x14ac:dyDescent="0.35">
      <c r="A192" s="40" t="s">
        <v>833</v>
      </c>
      <c r="B192" s="40" t="s">
        <v>203</v>
      </c>
      <c r="C192" s="40" t="s">
        <v>970</v>
      </c>
      <c r="D192" s="40" t="s">
        <v>971</v>
      </c>
      <c r="E192" s="42">
        <v>-6.5197121106999996</v>
      </c>
      <c r="F192" s="43">
        <v>-4.3479954711</v>
      </c>
      <c r="G192" s="40" t="s">
        <v>933</v>
      </c>
      <c r="H192" s="40" t="s">
        <v>934</v>
      </c>
      <c r="I192" s="40" t="s">
        <v>972</v>
      </c>
    </row>
    <row r="193" spans="1:9" x14ac:dyDescent="0.35">
      <c r="A193" s="40" t="s">
        <v>833</v>
      </c>
      <c r="B193" s="40" t="s">
        <v>203</v>
      </c>
      <c r="C193" s="40" t="s">
        <v>973</v>
      </c>
      <c r="D193" s="40" t="s">
        <v>974</v>
      </c>
      <c r="E193" s="42">
        <v>-6.4467981310000004</v>
      </c>
      <c r="F193" s="43">
        <v>-4.2837388109000001</v>
      </c>
      <c r="G193" s="40" t="s">
        <v>874</v>
      </c>
      <c r="H193" s="40" t="s">
        <v>875</v>
      </c>
      <c r="I193" s="40" t="s">
        <v>975</v>
      </c>
    </row>
    <row r="194" spans="1:9" x14ac:dyDescent="0.35">
      <c r="A194" s="40" t="s">
        <v>833</v>
      </c>
      <c r="B194" s="40" t="s">
        <v>193</v>
      </c>
      <c r="C194" s="40" t="s">
        <v>976</v>
      </c>
      <c r="D194" s="40" t="s">
        <v>977</v>
      </c>
      <c r="E194" s="42">
        <v>-6.2693344070999997</v>
      </c>
      <c r="F194" s="43">
        <v>-4.1203311515000003</v>
      </c>
      <c r="G194" s="40" t="s">
        <v>896</v>
      </c>
      <c r="H194" s="40" t="s">
        <v>897</v>
      </c>
      <c r="I194" s="40" t="s">
        <v>978</v>
      </c>
    </row>
    <row r="195" spans="1:9" x14ac:dyDescent="0.35">
      <c r="A195" s="40" t="s">
        <v>833</v>
      </c>
      <c r="B195" s="40" t="s">
        <v>203</v>
      </c>
      <c r="C195" s="40" t="s">
        <v>979</v>
      </c>
      <c r="D195" s="40" t="s">
        <v>980</v>
      </c>
      <c r="E195" s="42">
        <v>-6.2207677420999996</v>
      </c>
      <c r="F195" s="43">
        <v>-4.0846107177000004</v>
      </c>
      <c r="G195" s="40" t="s">
        <v>956</v>
      </c>
      <c r="H195" s="40" t="s">
        <v>957</v>
      </c>
      <c r="I195" s="40" t="s">
        <v>981</v>
      </c>
    </row>
    <row r="196" spans="1:9" x14ac:dyDescent="0.35">
      <c r="A196" s="40" t="s">
        <v>833</v>
      </c>
      <c r="B196" s="40" t="s">
        <v>203</v>
      </c>
      <c r="C196" s="40" t="s">
        <v>982</v>
      </c>
      <c r="D196" s="40" t="s">
        <v>983</v>
      </c>
      <c r="E196" s="42">
        <v>-6.1860195521000003</v>
      </c>
      <c r="F196" s="43">
        <v>-4.0690033486999999</v>
      </c>
      <c r="G196" s="40" t="s">
        <v>896</v>
      </c>
      <c r="H196" s="40" t="s">
        <v>897</v>
      </c>
      <c r="I196" s="40" t="s">
        <v>984</v>
      </c>
    </row>
    <row r="197" spans="1:9" x14ac:dyDescent="0.35">
      <c r="A197" s="40" t="s">
        <v>833</v>
      </c>
      <c r="B197" s="40" t="s">
        <v>203</v>
      </c>
      <c r="C197" s="40" t="s">
        <v>985</v>
      </c>
      <c r="D197" s="40" t="s">
        <v>986</v>
      </c>
      <c r="E197" s="42">
        <v>-6.0631111768999997</v>
      </c>
      <c r="F197" s="43">
        <v>-3.9710612998000001</v>
      </c>
      <c r="G197" s="40" t="s">
        <v>987</v>
      </c>
      <c r="H197" s="40" t="s">
        <v>988</v>
      </c>
      <c r="I197" s="40" t="s">
        <v>989</v>
      </c>
    </row>
    <row r="198" spans="1:9" x14ac:dyDescent="0.35">
      <c r="A198" s="40" t="s">
        <v>833</v>
      </c>
      <c r="B198" s="40" t="s">
        <v>193</v>
      </c>
      <c r="C198" s="40" t="s">
        <v>990</v>
      </c>
      <c r="D198" s="40" t="s">
        <v>991</v>
      </c>
      <c r="E198" s="42">
        <v>-6.0068124834000001</v>
      </c>
      <c r="F198" s="43">
        <v>-3.9219809633999998</v>
      </c>
      <c r="G198" s="40" t="s">
        <v>861</v>
      </c>
      <c r="H198" s="40" t="s">
        <v>862</v>
      </c>
      <c r="I198" s="40" t="s">
        <v>992</v>
      </c>
    </row>
    <row r="199" spans="1:9" x14ac:dyDescent="0.35">
      <c r="A199" s="40" t="s">
        <v>833</v>
      </c>
      <c r="B199" s="40" t="s">
        <v>203</v>
      </c>
      <c r="C199" s="40" t="s">
        <v>993</v>
      </c>
      <c r="D199" s="40" t="s">
        <v>994</v>
      </c>
      <c r="E199" s="42">
        <v>-5.9190270676000001</v>
      </c>
      <c r="F199" s="43">
        <v>-3.8412958878999999</v>
      </c>
      <c r="G199" s="40" t="s">
        <v>956</v>
      </c>
      <c r="H199" s="40" t="s">
        <v>957</v>
      </c>
      <c r="I199" s="40" t="s">
        <v>995</v>
      </c>
    </row>
    <row r="200" spans="1:9" x14ac:dyDescent="0.35">
      <c r="A200" s="40" t="s">
        <v>833</v>
      </c>
      <c r="B200" s="40" t="s">
        <v>193</v>
      </c>
      <c r="C200" s="40" t="s">
        <v>996</v>
      </c>
      <c r="D200" s="40" t="s">
        <v>997</v>
      </c>
      <c r="E200" s="42">
        <v>-5.8829359018999998</v>
      </c>
      <c r="F200" s="43">
        <v>-3.8098746004000001</v>
      </c>
      <c r="G200" s="40" t="s">
        <v>896</v>
      </c>
      <c r="H200" s="40" t="s">
        <v>897</v>
      </c>
      <c r="I200" s="40" t="s">
        <v>998</v>
      </c>
    </row>
    <row r="201" spans="1:9" x14ac:dyDescent="0.35">
      <c r="A201" s="40" t="s">
        <v>833</v>
      </c>
      <c r="B201" s="40" t="s">
        <v>203</v>
      </c>
      <c r="C201" s="40" t="s">
        <v>999</v>
      </c>
      <c r="D201" s="40" t="s">
        <v>1000</v>
      </c>
      <c r="E201" s="42">
        <v>-5.6745189146000001</v>
      </c>
      <c r="F201" s="43">
        <v>-3.6579956098999999</v>
      </c>
      <c r="G201" s="40" t="s">
        <v>1001</v>
      </c>
      <c r="H201" s="40" t="s">
        <v>1002</v>
      </c>
      <c r="I201" s="40" t="s">
        <v>724</v>
      </c>
    </row>
    <row r="202" spans="1:9" x14ac:dyDescent="0.35">
      <c r="A202" s="40" t="s">
        <v>833</v>
      </c>
      <c r="B202" s="40" t="s">
        <v>203</v>
      </c>
      <c r="C202" s="40" t="s">
        <v>1003</v>
      </c>
      <c r="D202" s="40" t="s">
        <v>1004</v>
      </c>
      <c r="E202" s="42">
        <v>-5.6745189146000001</v>
      </c>
      <c r="F202" s="43">
        <v>-3.6579956098999999</v>
      </c>
      <c r="G202" s="40" t="s">
        <v>1001</v>
      </c>
      <c r="H202" s="40" t="s">
        <v>1002</v>
      </c>
      <c r="I202" s="40" t="s">
        <v>724</v>
      </c>
    </row>
    <row r="203" spans="1:9" x14ac:dyDescent="0.35">
      <c r="A203" s="40" t="s">
        <v>833</v>
      </c>
      <c r="B203" s="40" t="s">
        <v>203</v>
      </c>
      <c r="C203" s="40" t="s">
        <v>1005</v>
      </c>
      <c r="D203" s="40" t="s">
        <v>1006</v>
      </c>
      <c r="E203" s="42">
        <v>-5.6634765541999998</v>
      </c>
      <c r="F203" s="43">
        <v>-3.6489874195000001</v>
      </c>
      <c r="G203" s="40" t="s">
        <v>956</v>
      </c>
      <c r="H203" s="40" t="s">
        <v>957</v>
      </c>
      <c r="I203" s="40" t="s">
        <v>1007</v>
      </c>
    </row>
    <row r="204" spans="1:9" x14ac:dyDescent="0.35">
      <c r="A204" s="40" t="s">
        <v>833</v>
      </c>
      <c r="B204" s="40" t="s">
        <v>203</v>
      </c>
      <c r="C204" s="40" t="s">
        <v>1008</v>
      </c>
      <c r="D204" s="40" t="s">
        <v>1009</v>
      </c>
      <c r="E204" s="42">
        <v>-5.2783135347999997</v>
      </c>
      <c r="F204" s="43">
        <v>-3.3225767111</v>
      </c>
      <c r="G204" s="40" t="s">
        <v>1010</v>
      </c>
      <c r="H204" s="40" t="s">
        <v>1011</v>
      </c>
      <c r="I204" s="40" t="s">
        <v>1012</v>
      </c>
    </row>
    <row r="205" spans="1:9" x14ac:dyDescent="0.35">
      <c r="A205" s="40" t="s">
        <v>833</v>
      </c>
      <c r="B205" s="40" t="s">
        <v>203</v>
      </c>
      <c r="C205" s="40" t="s">
        <v>1013</v>
      </c>
      <c r="D205" s="40" t="s">
        <v>1014</v>
      </c>
      <c r="E205" s="42">
        <v>-4.9135111761000001</v>
      </c>
      <c r="F205" s="43">
        <v>-3.0126530639000002</v>
      </c>
      <c r="G205" s="40" t="s">
        <v>1015</v>
      </c>
      <c r="H205" s="40" t="s">
        <v>1016</v>
      </c>
      <c r="I205" s="40" t="s">
        <v>1017</v>
      </c>
    </row>
    <row r="206" spans="1:9" x14ac:dyDescent="0.35">
      <c r="A206" s="40" t="s">
        <v>833</v>
      </c>
      <c r="B206" s="40" t="s">
        <v>203</v>
      </c>
      <c r="C206" s="40" t="s">
        <v>1018</v>
      </c>
      <c r="D206" s="40" t="s">
        <v>1019</v>
      </c>
      <c r="E206" s="42">
        <v>-4.9135111761000001</v>
      </c>
      <c r="F206" s="43">
        <v>-3.0126530639000002</v>
      </c>
      <c r="G206" s="40" t="s">
        <v>1015</v>
      </c>
      <c r="H206" s="40" t="s">
        <v>1016</v>
      </c>
      <c r="I206" s="40" t="s">
        <v>1017</v>
      </c>
    </row>
    <row r="207" spans="1:9" x14ac:dyDescent="0.35">
      <c r="A207" s="40" t="s">
        <v>833</v>
      </c>
      <c r="B207" s="40" t="s">
        <v>193</v>
      </c>
      <c r="C207" s="40" t="s">
        <v>1020</v>
      </c>
      <c r="D207" s="40" t="s">
        <v>1021</v>
      </c>
      <c r="E207" s="42">
        <v>-4.8063225578999997</v>
      </c>
      <c r="F207" s="43">
        <v>-2.9132060853000001</v>
      </c>
      <c r="G207" s="40" t="s">
        <v>1022</v>
      </c>
      <c r="H207" s="40" t="s">
        <v>1023</v>
      </c>
      <c r="I207" s="40" t="s">
        <v>1024</v>
      </c>
    </row>
    <row r="208" spans="1:9" x14ac:dyDescent="0.35">
      <c r="A208" s="40" t="s">
        <v>833</v>
      </c>
      <c r="B208" s="40" t="s">
        <v>203</v>
      </c>
      <c r="C208" s="40" t="s">
        <v>1025</v>
      </c>
      <c r="D208" s="40" t="s">
        <v>1026</v>
      </c>
      <c r="E208" s="42">
        <v>-4.6368150618000001</v>
      </c>
      <c r="F208" s="43">
        <v>-2.7646686031000001</v>
      </c>
      <c r="G208" s="40" t="s">
        <v>1015</v>
      </c>
      <c r="H208" s="40" t="s">
        <v>1016</v>
      </c>
      <c r="I208" s="40" t="s">
        <v>1027</v>
      </c>
    </row>
    <row r="209" spans="1:9" x14ac:dyDescent="0.35">
      <c r="A209" s="40" t="s">
        <v>833</v>
      </c>
      <c r="B209" s="40" t="s">
        <v>282</v>
      </c>
      <c r="C209" s="40" t="s">
        <v>1028</v>
      </c>
      <c r="D209" s="40" t="s">
        <v>1029</v>
      </c>
      <c r="E209" s="42">
        <v>-4.6049751146000002</v>
      </c>
      <c r="F209" s="43">
        <v>-2.7357433949000001</v>
      </c>
      <c r="G209" s="40" t="s">
        <v>1030</v>
      </c>
      <c r="H209" s="40" t="s">
        <v>1031</v>
      </c>
      <c r="I209" s="40" t="s">
        <v>1032</v>
      </c>
    </row>
    <row r="210" spans="1:9" x14ac:dyDescent="0.35">
      <c r="A210" s="40" t="s">
        <v>833</v>
      </c>
      <c r="B210" s="40" t="s">
        <v>203</v>
      </c>
      <c r="C210" s="40" t="s">
        <v>1033</v>
      </c>
      <c r="D210" s="40" t="s">
        <v>1034</v>
      </c>
      <c r="E210" s="42">
        <v>-4.4563259645000004</v>
      </c>
      <c r="F210" s="43">
        <v>-2.5971444829000001</v>
      </c>
      <c r="G210" s="40" t="s">
        <v>1015</v>
      </c>
      <c r="H210" s="40" t="s">
        <v>1016</v>
      </c>
      <c r="I210" s="40" t="s">
        <v>1035</v>
      </c>
    </row>
    <row r="211" spans="1:9" x14ac:dyDescent="0.35">
      <c r="A211" s="40" t="s">
        <v>833</v>
      </c>
      <c r="B211" s="40" t="s">
        <v>203</v>
      </c>
      <c r="C211" s="40" t="s">
        <v>1036</v>
      </c>
      <c r="D211" s="40" t="s">
        <v>1037</v>
      </c>
      <c r="E211" s="42">
        <v>-4.3462927636000002</v>
      </c>
      <c r="F211" s="43">
        <v>-2.4976117144000001</v>
      </c>
      <c r="G211" s="40" t="s">
        <v>1015</v>
      </c>
      <c r="H211" s="40" t="s">
        <v>1016</v>
      </c>
      <c r="I211" s="40" t="s">
        <v>1038</v>
      </c>
    </row>
    <row r="212" spans="1:9" x14ac:dyDescent="0.35">
      <c r="A212" s="40" t="s">
        <v>833</v>
      </c>
      <c r="B212" s="40" t="s">
        <v>203</v>
      </c>
      <c r="C212" s="40" t="s">
        <v>1039</v>
      </c>
      <c r="D212" s="40" t="s">
        <v>1040</v>
      </c>
      <c r="E212" s="42">
        <v>-3.9276000761000001</v>
      </c>
      <c r="F212" s="43">
        <v>-2.1217732668</v>
      </c>
      <c r="G212" s="40" t="s">
        <v>1015</v>
      </c>
      <c r="H212" s="40" t="s">
        <v>1016</v>
      </c>
      <c r="I212" s="40" t="s">
        <v>525</v>
      </c>
    </row>
    <row r="213" spans="1:9" x14ac:dyDescent="0.35">
      <c r="A213" s="40" t="s">
        <v>833</v>
      </c>
      <c r="B213" s="40" t="s">
        <v>203</v>
      </c>
      <c r="C213" s="40" t="s">
        <v>1041</v>
      </c>
      <c r="D213" s="40" t="s">
        <v>1042</v>
      </c>
      <c r="E213" s="42">
        <v>-3.9276000761000001</v>
      </c>
      <c r="F213" s="43">
        <v>-2.1217732668</v>
      </c>
      <c r="G213" s="40" t="s">
        <v>1015</v>
      </c>
      <c r="H213" s="40" t="s">
        <v>1016</v>
      </c>
      <c r="I213" s="40" t="s">
        <v>525</v>
      </c>
    </row>
    <row r="214" spans="1:9" x14ac:dyDescent="0.35">
      <c r="A214" s="40" t="s">
        <v>833</v>
      </c>
      <c r="B214" s="40" t="s">
        <v>203</v>
      </c>
      <c r="C214" s="40" t="s">
        <v>1043</v>
      </c>
      <c r="D214" s="40" t="s">
        <v>1044</v>
      </c>
      <c r="E214" s="42">
        <v>-3.8872297641000002</v>
      </c>
      <c r="F214" s="43">
        <v>-2.0826563307999999</v>
      </c>
      <c r="G214" s="40" t="s">
        <v>1015</v>
      </c>
      <c r="H214" s="40" t="s">
        <v>1016</v>
      </c>
      <c r="I214" s="40" t="s">
        <v>1045</v>
      </c>
    </row>
    <row r="215" spans="1:9" x14ac:dyDescent="0.35">
      <c r="A215" s="40" t="s">
        <v>833</v>
      </c>
      <c r="B215" s="40" t="s">
        <v>193</v>
      </c>
      <c r="C215" s="40" t="s">
        <v>1046</v>
      </c>
      <c r="D215" s="40" t="s">
        <v>1047</v>
      </c>
      <c r="E215" s="42">
        <v>-3.5566558038</v>
      </c>
      <c r="F215" s="43">
        <v>-1.7822958356</v>
      </c>
      <c r="G215" s="40" t="s">
        <v>896</v>
      </c>
      <c r="H215" s="40" t="s">
        <v>897</v>
      </c>
      <c r="I215" s="40" t="s">
        <v>1048</v>
      </c>
    </row>
    <row r="216" spans="1:9" x14ac:dyDescent="0.35">
      <c r="A216" s="40" t="s">
        <v>833</v>
      </c>
      <c r="B216" s="40" t="s">
        <v>203</v>
      </c>
      <c r="C216" s="40" t="s">
        <v>1049</v>
      </c>
      <c r="D216" s="40" t="s">
        <v>1050</v>
      </c>
      <c r="E216" s="42">
        <v>-3.5322871573999999</v>
      </c>
      <c r="F216" s="43">
        <v>-1.7614155171000001</v>
      </c>
      <c r="G216" s="40" t="s">
        <v>1015</v>
      </c>
      <c r="H216" s="40" t="s">
        <v>1016</v>
      </c>
      <c r="I216" s="40" t="s">
        <v>1051</v>
      </c>
    </row>
    <row r="217" spans="1:9" x14ac:dyDescent="0.35">
      <c r="A217" s="40" t="s">
        <v>833</v>
      </c>
      <c r="B217" s="40" t="s">
        <v>203</v>
      </c>
      <c r="C217" s="40" t="s">
        <v>1052</v>
      </c>
      <c r="D217" s="40" t="s">
        <v>1053</v>
      </c>
      <c r="E217" s="42">
        <v>-3.4399735675000001</v>
      </c>
      <c r="F217" s="43">
        <v>-1.6737098694000001</v>
      </c>
      <c r="G217" s="40" t="s">
        <v>1015</v>
      </c>
      <c r="H217" s="40" t="s">
        <v>1016</v>
      </c>
      <c r="I217" s="40" t="s">
        <v>1054</v>
      </c>
    </row>
    <row r="218" spans="1:9" x14ac:dyDescent="0.35">
      <c r="A218" s="40" t="s">
        <v>833</v>
      </c>
      <c r="B218" s="40" t="s">
        <v>203</v>
      </c>
      <c r="C218" s="40" t="s">
        <v>1055</v>
      </c>
      <c r="D218" s="40" t="s">
        <v>1056</v>
      </c>
      <c r="E218" s="42">
        <v>-3.2033976269000002</v>
      </c>
      <c r="F218" s="43">
        <v>-1.4612901497999999</v>
      </c>
      <c r="G218" s="40" t="s">
        <v>1057</v>
      </c>
      <c r="H218" s="40" t="s">
        <v>1058</v>
      </c>
      <c r="I218" s="40" t="s">
        <v>1059</v>
      </c>
    </row>
    <row r="219" spans="1:9" x14ac:dyDescent="0.35">
      <c r="A219" s="40" t="s">
        <v>833</v>
      </c>
      <c r="B219" s="40" t="s">
        <v>203</v>
      </c>
      <c r="C219" s="40" t="s">
        <v>1060</v>
      </c>
      <c r="D219" s="40" t="s">
        <v>1061</v>
      </c>
      <c r="E219" s="42">
        <v>-3.0945569338999999</v>
      </c>
      <c r="F219" s="43">
        <v>-1.3624378826000001</v>
      </c>
      <c r="G219" s="40" t="s">
        <v>1062</v>
      </c>
      <c r="H219" s="40" t="s">
        <v>1063</v>
      </c>
      <c r="I219" s="40" t="s">
        <v>1064</v>
      </c>
    </row>
    <row r="220" spans="1:9" x14ac:dyDescent="0.35">
      <c r="A220" s="40" t="s">
        <v>833</v>
      </c>
      <c r="B220" s="40" t="s">
        <v>203</v>
      </c>
      <c r="C220" s="40" t="s">
        <v>1065</v>
      </c>
      <c r="D220" s="40" t="s">
        <v>1066</v>
      </c>
      <c r="E220" s="42">
        <v>-2.9066728449000001</v>
      </c>
      <c r="F220" s="43">
        <v>-1.1972536836000001</v>
      </c>
      <c r="G220" s="40" t="s">
        <v>1067</v>
      </c>
      <c r="H220" s="40" t="s">
        <v>1068</v>
      </c>
      <c r="I220" s="40" t="s">
        <v>1069</v>
      </c>
    </row>
    <row r="221" spans="1:9" x14ac:dyDescent="0.35">
      <c r="A221" s="40" t="s">
        <v>833</v>
      </c>
      <c r="B221" s="40" t="s">
        <v>203</v>
      </c>
      <c r="C221" s="40" t="s">
        <v>1070</v>
      </c>
      <c r="D221" s="40" t="s">
        <v>1071</v>
      </c>
      <c r="E221" s="42">
        <v>-2.8633880869000001</v>
      </c>
      <c r="F221" s="43">
        <v>-1.1579716681000001</v>
      </c>
      <c r="G221" s="40" t="s">
        <v>1072</v>
      </c>
      <c r="H221" s="40" t="s">
        <v>1073</v>
      </c>
      <c r="I221" s="40" t="s">
        <v>1074</v>
      </c>
    </row>
    <row r="222" spans="1:9" x14ac:dyDescent="0.35">
      <c r="A222" s="40" t="s">
        <v>833</v>
      </c>
      <c r="B222" s="40" t="s">
        <v>203</v>
      </c>
      <c r="C222" s="40" t="s">
        <v>1075</v>
      </c>
      <c r="D222" s="40" t="s">
        <v>1076</v>
      </c>
      <c r="E222" s="42">
        <v>-2.8455478911999998</v>
      </c>
      <c r="F222" s="43">
        <v>-1.1440976596000001</v>
      </c>
      <c r="G222" s="40" t="s">
        <v>1057</v>
      </c>
      <c r="H222" s="40" t="s">
        <v>1058</v>
      </c>
      <c r="I222" s="40" t="s">
        <v>1077</v>
      </c>
    </row>
    <row r="223" spans="1:9" x14ac:dyDescent="0.35">
      <c r="A223" s="40" t="s">
        <v>833</v>
      </c>
      <c r="B223" s="40" t="s">
        <v>203</v>
      </c>
      <c r="C223" s="40" t="s">
        <v>1078</v>
      </c>
      <c r="D223" s="40" t="s">
        <v>1079</v>
      </c>
      <c r="E223" s="42">
        <v>-2.7138221087000001</v>
      </c>
      <c r="F223" s="43">
        <v>-1.0288354007</v>
      </c>
      <c r="G223" s="40" t="s">
        <v>1080</v>
      </c>
      <c r="H223" s="40" t="s">
        <v>1081</v>
      </c>
      <c r="I223" s="40" t="s">
        <v>1082</v>
      </c>
    </row>
    <row r="224" spans="1:9" x14ac:dyDescent="0.35">
      <c r="A224" s="40" t="s">
        <v>833</v>
      </c>
      <c r="B224" s="40" t="s">
        <v>203</v>
      </c>
      <c r="C224" s="40" t="s">
        <v>1083</v>
      </c>
      <c r="D224" s="40" t="s">
        <v>1084</v>
      </c>
      <c r="E224" s="42">
        <v>-2.6855787752000002</v>
      </c>
      <c r="F224" s="43">
        <v>-1.0034336988000001</v>
      </c>
      <c r="G224" s="40" t="s">
        <v>1057</v>
      </c>
      <c r="H224" s="40" t="s">
        <v>1058</v>
      </c>
      <c r="I224" s="40" t="s">
        <v>1085</v>
      </c>
    </row>
    <row r="225" spans="1:9" x14ac:dyDescent="0.35">
      <c r="A225" s="40" t="s">
        <v>833</v>
      </c>
      <c r="B225" s="40" t="s">
        <v>203</v>
      </c>
      <c r="C225" s="40" t="s">
        <v>1086</v>
      </c>
      <c r="D225" s="40" t="s">
        <v>1087</v>
      </c>
      <c r="E225" s="42">
        <v>-2.6855787752000002</v>
      </c>
      <c r="F225" s="43">
        <v>-1.0034336988000001</v>
      </c>
      <c r="G225" s="40" t="s">
        <v>1057</v>
      </c>
      <c r="H225" s="40" t="s">
        <v>1058</v>
      </c>
      <c r="I225" s="40" t="s">
        <v>1085</v>
      </c>
    </row>
    <row r="226" spans="1:9" x14ac:dyDescent="0.35">
      <c r="A226" s="40" t="s">
        <v>833</v>
      </c>
      <c r="B226" s="40" t="s">
        <v>203</v>
      </c>
      <c r="C226" s="40" t="s">
        <v>1088</v>
      </c>
      <c r="D226" s="40" t="s">
        <v>1089</v>
      </c>
      <c r="E226" s="42">
        <v>-2.4178234203</v>
      </c>
      <c r="F226" s="43">
        <v>-0.77707102910000003</v>
      </c>
      <c r="G226" s="40" t="s">
        <v>1090</v>
      </c>
      <c r="H226" s="40" t="s">
        <v>1091</v>
      </c>
      <c r="I226" s="40" t="s">
        <v>1092</v>
      </c>
    </row>
    <row r="227" spans="1:9" x14ac:dyDescent="0.35">
      <c r="A227" s="40" t="s">
        <v>833</v>
      </c>
      <c r="B227" s="40" t="s">
        <v>203</v>
      </c>
      <c r="C227" s="40" t="s">
        <v>1093</v>
      </c>
      <c r="D227" s="40" t="s">
        <v>1094</v>
      </c>
      <c r="E227" s="42">
        <v>-2.3967880896999998</v>
      </c>
      <c r="F227" s="43">
        <v>-0.76030608170000002</v>
      </c>
      <c r="G227" s="40" t="s">
        <v>1057</v>
      </c>
      <c r="H227" s="40" t="s">
        <v>1058</v>
      </c>
      <c r="I227" s="40" t="s">
        <v>1095</v>
      </c>
    </row>
    <row r="228" spans="1:9" x14ac:dyDescent="0.35">
      <c r="A228" s="40" t="s">
        <v>833</v>
      </c>
      <c r="B228" s="40" t="s">
        <v>203</v>
      </c>
      <c r="C228" s="40" t="s">
        <v>1096</v>
      </c>
      <c r="D228" s="40" t="s">
        <v>1097</v>
      </c>
      <c r="E228" s="42">
        <v>-2.3554010490000001</v>
      </c>
      <c r="F228" s="43">
        <v>-0.72749273280000004</v>
      </c>
      <c r="G228" s="40" t="s">
        <v>1098</v>
      </c>
      <c r="H228" s="40" t="s">
        <v>1099</v>
      </c>
      <c r="I228" s="40" t="s">
        <v>1100</v>
      </c>
    </row>
    <row r="229" spans="1:9" x14ac:dyDescent="0.35">
      <c r="A229" s="40" t="s">
        <v>833</v>
      </c>
      <c r="B229" s="40" t="s">
        <v>203</v>
      </c>
      <c r="C229" s="40" t="s">
        <v>1101</v>
      </c>
      <c r="D229" s="40" t="s">
        <v>1102</v>
      </c>
      <c r="E229" s="42">
        <v>-2.354806392</v>
      </c>
      <c r="F229" s="43">
        <v>-0.72749273280000004</v>
      </c>
      <c r="G229" s="40" t="s">
        <v>1010</v>
      </c>
      <c r="H229" s="40" t="s">
        <v>1011</v>
      </c>
      <c r="I229" s="40" t="s">
        <v>1103</v>
      </c>
    </row>
    <row r="230" spans="1:9" x14ac:dyDescent="0.35">
      <c r="A230" s="40" t="s">
        <v>833</v>
      </c>
      <c r="B230" s="40" t="s">
        <v>203</v>
      </c>
      <c r="C230" s="40" t="s">
        <v>1104</v>
      </c>
      <c r="D230" s="40" t="s">
        <v>1105</v>
      </c>
      <c r="E230" s="42">
        <v>-2.3140253517999998</v>
      </c>
      <c r="F230" s="43">
        <v>-0.695034076</v>
      </c>
      <c r="G230" s="40" t="s">
        <v>1010</v>
      </c>
      <c r="H230" s="40" t="s">
        <v>1011</v>
      </c>
      <c r="I230" s="40" t="s">
        <v>1106</v>
      </c>
    </row>
    <row r="231" spans="1:9" x14ac:dyDescent="0.35">
      <c r="A231" s="40" t="s">
        <v>833</v>
      </c>
      <c r="B231" s="40" t="s">
        <v>203</v>
      </c>
      <c r="C231" s="40" t="s">
        <v>1107</v>
      </c>
      <c r="D231" s="40" t="s">
        <v>1108</v>
      </c>
      <c r="E231" s="42">
        <v>-2.2302163847999998</v>
      </c>
      <c r="F231" s="43">
        <v>-0.62646507559999998</v>
      </c>
      <c r="G231" s="40" t="s">
        <v>1109</v>
      </c>
      <c r="H231" s="40" t="s">
        <v>1110</v>
      </c>
      <c r="I231" s="40" t="s">
        <v>1111</v>
      </c>
    </row>
    <row r="232" spans="1:9" x14ac:dyDescent="0.35">
      <c r="A232" s="40" t="s">
        <v>833</v>
      </c>
      <c r="B232" s="40" t="s">
        <v>203</v>
      </c>
      <c r="C232" s="40" t="s">
        <v>1112</v>
      </c>
      <c r="D232" s="40" t="s">
        <v>1113</v>
      </c>
      <c r="E232" s="42">
        <v>-2.2058684753</v>
      </c>
      <c r="F232" s="43">
        <v>-0.60447533200000003</v>
      </c>
      <c r="G232" s="40" t="s">
        <v>1057</v>
      </c>
      <c r="H232" s="40" t="s">
        <v>1058</v>
      </c>
      <c r="I232" s="40" t="s">
        <v>1114</v>
      </c>
    </row>
    <row r="233" spans="1:9" x14ac:dyDescent="0.35">
      <c r="A233" s="40" t="s">
        <v>833</v>
      </c>
      <c r="B233" s="40" t="s">
        <v>203</v>
      </c>
      <c r="C233" s="40" t="s">
        <v>1115</v>
      </c>
      <c r="D233" s="40" t="s">
        <v>1116</v>
      </c>
      <c r="E233" s="42">
        <v>-2.2058684753</v>
      </c>
      <c r="F233" s="43">
        <v>-0.60447533200000003</v>
      </c>
      <c r="G233" s="40" t="s">
        <v>1057</v>
      </c>
      <c r="H233" s="40" t="s">
        <v>1058</v>
      </c>
      <c r="I233" s="40" t="s">
        <v>1114</v>
      </c>
    </row>
    <row r="234" spans="1:9" x14ac:dyDescent="0.35">
      <c r="A234" s="40" t="s">
        <v>833</v>
      </c>
      <c r="B234" s="40" t="s">
        <v>203</v>
      </c>
      <c r="C234" s="40" t="s">
        <v>1117</v>
      </c>
      <c r="D234" s="40" t="s">
        <v>1118</v>
      </c>
      <c r="E234" s="42">
        <v>-2.1979775364999998</v>
      </c>
      <c r="F234" s="43">
        <v>-0.59736761159999996</v>
      </c>
      <c r="G234" s="40" t="s">
        <v>1010</v>
      </c>
      <c r="H234" s="40" t="s">
        <v>1011</v>
      </c>
      <c r="I234" s="40" t="s">
        <v>1119</v>
      </c>
    </row>
    <row r="235" spans="1:9" x14ac:dyDescent="0.35">
      <c r="A235" s="40" t="s">
        <v>833</v>
      </c>
      <c r="B235" s="40" t="s">
        <v>203</v>
      </c>
      <c r="C235" s="40" t="s">
        <v>1120</v>
      </c>
      <c r="D235" s="40" t="s">
        <v>1121</v>
      </c>
      <c r="E235" s="42">
        <v>-2.1885072105000001</v>
      </c>
      <c r="F235" s="43">
        <v>-0.58867909399999996</v>
      </c>
      <c r="G235" s="40" t="s">
        <v>1090</v>
      </c>
      <c r="H235" s="40" t="s">
        <v>1091</v>
      </c>
      <c r="I235" s="40" t="s">
        <v>1122</v>
      </c>
    </row>
    <row r="236" spans="1:9" x14ac:dyDescent="0.35">
      <c r="A236" s="40" t="s">
        <v>833</v>
      </c>
      <c r="B236" s="40" t="s">
        <v>203</v>
      </c>
      <c r="C236" s="40" t="s">
        <v>1123</v>
      </c>
      <c r="D236" s="40" t="s">
        <v>1124</v>
      </c>
      <c r="E236" s="42">
        <v>-2.1576571677</v>
      </c>
      <c r="F236" s="43">
        <v>-0.56403336370000001</v>
      </c>
      <c r="G236" s="40" t="s">
        <v>1015</v>
      </c>
      <c r="H236" s="40" t="s">
        <v>1016</v>
      </c>
      <c r="I236" s="40" t="s">
        <v>1125</v>
      </c>
    </row>
    <row r="237" spans="1:9" x14ac:dyDescent="0.35">
      <c r="A237" s="40" t="s">
        <v>833</v>
      </c>
      <c r="B237" s="40" t="s">
        <v>203</v>
      </c>
      <c r="C237" s="40" t="s">
        <v>1126</v>
      </c>
      <c r="D237" s="40" t="s">
        <v>1127</v>
      </c>
      <c r="E237" s="42">
        <v>-2.1432243189000002</v>
      </c>
      <c r="F237" s="43">
        <v>-0.55419626649999998</v>
      </c>
      <c r="G237" s="40" t="s">
        <v>1072</v>
      </c>
      <c r="H237" s="40" t="s">
        <v>1073</v>
      </c>
      <c r="I237" s="40" t="s">
        <v>1128</v>
      </c>
    </row>
    <row r="238" spans="1:9" x14ac:dyDescent="0.35">
      <c r="A238" s="40" t="s">
        <v>833</v>
      </c>
      <c r="B238" s="40" t="s">
        <v>203</v>
      </c>
      <c r="C238" s="40" t="s">
        <v>1129</v>
      </c>
      <c r="D238" s="40" t="s">
        <v>1130</v>
      </c>
      <c r="E238" s="42">
        <v>-2.1408305499</v>
      </c>
      <c r="F238" s="43">
        <v>-0.55256375010000003</v>
      </c>
      <c r="G238" s="40" t="s">
        <v>1109</v>
      </c>
      <c r="H238" s="40" t="s">
        <v>1110</v>
      </c>
      <c r="I238" s="40" t="s">
        <v>1131</v>
      </c>
    </row>
    <row r="239" spans="1:9" x14ac:dyDescent="0.35">
      <c r="A239" s="40" t="s">
        <v>833</v>
      </c>
      <c r="B239" s="40" t="s">
        <v>203</v>
      </c>
      <c r="C239" s="40" t="s">
        <v>1132</v>
      </c>
      <c r="D239" s="40" t="s">
        <v>1133</v>
      </c>
      <c r="E239" s="42">
        <v>-2.1219630380000001</v>
      </c>
      <c r="F239" s="43">
        <v>-0.53597202239999997</v>
      </c>
      <c r="G239" s="40" t="s">
        <v>1015</v>
      </c>
      <c r="H239" s="40" t="s">
        <v>1016</v>
      </c>
      <c r="I239" s="40" t="s">
        <v>1134</v>
      </c>
    </row>
    <row r="240" spans="1:9" x14ac:dyDescent="0.35">
      <c r="A240" s="40" t="s">
        <v>833</v>
      </c>
      <c r="B240" s="40" t="s">
        <v>203</v>
      </c>
      <c r="C240" s="40" t="s">
        <v>1135</v>
      </c>
      <c r="D240" s="40" t="s">
        <v>1136</v>
      </c>
      <c r="E240" s="42">
        <v>-2.1078432545000001</v>
      </c>
      <c r="F240" s="43">
        <v>-0.52336282990000005</v>
      </c>
      <c r="G240" s="40" t="s">
        <v>1072</v>
      </c>
      <c r="H240" s="40" t="s">
        <v>1073</v>
      </c>
      <c r="I240" s="40" t="s">
        <v>1137</v>
      </c>
    </row>
    <row r="241" spans="1:9" x14ac:dyDescent="0.35">
      <c r="A241" s="40" t="s">
        <v>833</v>
      </c>
      <c r="B241" s="40" t="s">
        <v>203</v>
      </c>
      <c r="C241" s="40" t="s">
        <v>1138</v>
      </c>
      <c r="D241" s="40" t="s">
        <v>1139</v>
      </c>
      <c r="E241" s="42">
        <v>-2.0872427756</v>
      </c>
      <c r="F241" s="43">
        <v>-0.50651599989999996</v>
      </c>
      <c r="G241" s="40" t="s">
        <v>1015</v>
      </c>
      <c r="H241" s="40" t="s">
        <v>1016</v>
      </c>
      <c r="I241" s="40" t="s">
        <v>1140</v>
      </c>
    </row>
    <row r="242" spans="1:9" x14ac:dyDescent="0.35">
      <c r="A242" s="40" t="s">
        <v>833</v>
      </c>
      <c r="B242" s="40" t="s">
        <v>203</v>
      </c>
      <c r="C242" s="40" t="s">
        <v>1141</v>
      </c>
      <c r="D242" s="40" t="s">
        <v>1142</v>
      </c>
      <c r="E242" s="42">
        <v>-2.0784243045999999</v>
      </c>
      <c r="F242" s="43">
        <v>-0.49908995859999999</v>
      </c>
      <c r="G242" s="40" t="s">
        <v>1090</v>
      </c>
      <c r="H242" s="40" t="s">
        <v>1091</v>
      </c>
      <c r="I242" s="40" t="s">
        <v>1143</v>
      </c>
    </row>
    <row r="243" spans="1:9" x14ac:dyDescent="0.35">
      <c r="A243" s="40" t="s">
        <v>833</v>
      </c>
      <c r="B243" s="40" t="s">
        <v>203</v>
      </c>
      <c r="C243" s="40" t="s">
        <v>1144</v>
      </c>
      <c r="D243" s="40" t="s">
        <v>1145</v>
      </c>
      <c r="E243" s="42">
        <v>-2.0423870005000002</v>
      </c>
      <c r="F243" s="43">
        <v>-0.4690715734</v>
      </c>
      <c r="G243" s="40" t="s">
        <v>1015</v>
      </c>
      <c r="H243" s="40" t="s">
        <v>1016</v>
      </c>
      <c r="I243" s="40" t="s">
        <v>1146</v>
      </c>
    </row>
    <row r="244" spans="1:9" x14ac:dyDescent="0.35">
      <c r="A244" s="40" t="s">
        <v>1147</v>
      </c>
      <c r="B244" s="40" t="s">
        <v>193</v>
      </c>
      <c r="C244" s="40" t="s">
        <v>1148</v>
      </c>
      <c r="D244" s="40" t="s">
        <v>1149</v>
      </c>
      <c r="E244" s="42">
        <v>-10.4416013369</v>
      </c>
      <c r="F244" s="43">
        <v>-7.9162423643000004</v>
      </c>
      <c r="G244" s="40" t="s">
        <v>1150</v>
      </c>
      <c r="H244" s="40" t="s">
        <v>1151</v>
      </c>
      <c r="I244" s="40" t="s">
        <v>1152</v>
      </c>
    </row>
    <row r="245" spans="1:9" x14ac:dyDescent="0.35">
      <c r="A245" s="40" t="s">
        <v>1153</v>
      </c>
      <c r="B245" s="40" t="s">
        <v>193</v>
      </c>
      <c r="C245" s="40" t="s">
        <v>1148</v>
      </c>
      <c r="D245" s="40" t="s">
        <v>1149</v>
      </c>
      <c r="E245" s="42">
        <v>-10.4416013369</v>
      </c>
      <c r="F245" s="43">
        <v>-7.9162423643000004</v>
      </c>
      <c r="G245" s="40" t="s">
        <v>1150</v>
      </c>
      <c r="H245" s="40" t="s">
        <v>1151</v>
      </c>
      <c r="I245" s="40" t="s">
        <v>1154</v>
      </c>
    </row>
    <row r="246" spans="1:9" x14ac:dyDescent="0.35">
      <c r="A246" s="40" t="s">
        <v>1153</v>
      </c>
      <c r="B246" s="40" t="s">
        <v>193</v>
      </c>
      <c r="C246" s="40" t="s">
        <v>1155</v>
      </c>
      <c r="D246" s="40" t="s">
        <v>1156</v>
      </c>
      <c r="E246" s="42">
        <v>-4.4202102628000004</v>
      </c>
      <c r="F246" s="43">
        <v>-2.5624457302999999</v>
      </c>
      <c r="G246" s="40" t="s">
        <v>1157</v>
      </c>
      <c r="H246" s="40" t="s">
        <v>1158</v>
      </c>
      <c r="I246" s="40" t="s">
        <v>1159</v>
      </c>
    </row>
    <row r="247" spans="1:9" x14ac:dyDescent="0.35">
      <c r="A247" s="40" t="s">
        <v>1153</v>
      </c>
      <c r="B247" s="40" t="s">
        <v>193</v>
      </c>
      <c r="C247" s="40" t="s">
        <v>1160</v>
      </c>
      <c r="D247" s="40" t="s">
        <v>1161</v>
      </c>
      <c r="E247" s="42">
        <v>-2.4120311046</v>
      </c>
      <c r="F247" s="43">
        <v>-0.77299190890000002</v>
      </c>
      <c r="G247" s="40" t="s">
        <v>1162</v>
      </c>
      <c r="H247" s="40" t="s">
        <v>1163</v>
      </c>
      <c r="I247" s="40" t="s">
        <v>1164</v>
      </c>
    </row>
    <row r="248" spans="1:9" x14ac:dyDescent="0.35">
      <c r="A248" s="40" t="s">
        <v>1153</v>
      </c>
      <c r="B248" s="40" t="s">
        <v>193</v>
      </c>
      <c r="C248" s="40" t="s">
        <v>1165</v>
      </c>
      <c r="D248" s="40" t="s">
        <v>1166</v>
      </c>
      <c r="E248" s="42">
        <v>-2.0904755967000002</v>
      </c>
      <c r="F248" s="43">
        <v>-0.50900068220000005</v>
      </c>
      <c r="G248" s="40" t="s">
        <v>1167</v>
      </c>
      <c r="H248" s="40" t="s">
        <v>1168</v>
      </c>
      <c r="I248" s="40" t="s">
        <v>1169</v>
      </c>
    </row>
    <row r="249" spans="1:9" x14ac:dyDescent="0.35">
      <c r="A249" s="40" t="s">
        <v>1170</v>
      </c>
      <c r="B249" s="40" t="s">
        <v>203</v>
      </c>
      <c r="C249" s="40" t="s">
        <v>1171</v>
      </c>
      <c r="D249" s="40" t="s">
        <v>1172</v>
      </c>
      <c r="E249" s="42">
        <v>-9.2429207394000006</v>
      </c>
      <c r="F249" s="43">
        <v>-6.8325162826000003</v>
      </c>
      <c r="G249" s="40" t="s">
        <v>1173</v>
      </c>
      <c r="H249" s="40" t="s">
        <v>1174</v>
      </c>
      <c r="I249" s="40" t="s">
        <v>1175</v>
      </c>
    </row>
    <row r="250" spans="1:9" x14ac:dyDescent="0.35">
      <c r="A250" s="40" t="s">
        <v>1176</v>
      </c>
      <c r="B250" s="40" t="s">
        <v>203</v>
      </c>
      <c r="C250" s="40" t="s">
        <v>1171</v>
      </c>
      <c r="D250" s="40" t="s">
        <v>1172</v>
      </c>
      <c r="E250" s="42">
        <v>-9.2429207394000006</v>
      </c>
      <c r="F250" s="43">
        <v>-6.8325162826000003</v>
      </c>
      <c r="G250" s="40" t="s">
        <v>1177</v>
      </c>
      <c r="H250" s="40" t="s">
        <v>1178</v>
      </c>
      <c r="I250" s="40" t="s">
        <v>1179</v>
      </c>
    </row>
    <row r="251" spans="1:9" x14ac:dyDescent="0.35">
      <c r="A251" s="40" t="s">
        <v>1176</v>
      </c>
      <c r="B251" s="40" t="s">
        <v>203</v>
      </c>
      <c r="C251" s="40" t="s">
        <v>1180</v>
      </c>
      <c r="D251" s="40" t="s">
        <v>1181</v>
      </c>
      <c r="E251" s="42">
        <v>-6.3131631025999999</v>
      </c>
      <c r="F251" s="43">
        <v>-4.1529516253000001</v>
      </c>
      <c r="G251" s="40" t="s">
        <v>1182</v>
      </c>
      <c r="H251" s="40" t="s">
        <v>1183</v>
      </c>
      <c r="I251" s="40" t="s">
        <v>1184</v>
      </c>
    </row>
    <row r="252" spans="1:9" x14ac:dyDescent="0.35">
      <c r="A252" s="40" t="s">
        <v>1176</v>
      </c>
      <c r="B252" s="40" t="s">
        <v>193</v>
      </c>
      <c r="C252" s="40" t="s">
        <v>1185</v>
      </c>
      <c r="D252" s="40" t="s">
        <v>1186</v>
      </c>
      <c r="E252" s="42">
        <v>-5.2231699424000002</v>
      </c>
      <c r="F252" s="43">
        <v>-3.2779407559</v>
      </c>
      <c r="G252" s="40" t="s">
        <v>1187</v>
      </c>
      <c r="H252" s="40" t="s">
        <v>1188</v>
      </c>
      <c r="I252" s="40" t="s">
        <v>1189</v>
      </c>
    </row>
    <row r="253" spans="1:9" x14ac:dyDescent="0.35">
      <c r="A253" s="40" t="s">
        <v>1176</v>
      </c>
      <c r="B253" s="40" t="s">
        <v>193</v>
      </c>
      <c r="C253" s="40" t="s">
        <v>1190</v>
      </c>
      <c r="D253" s="40" t="s">
        <v>1191</v>
      </c>
      <c r="E253" s="42">
        <v>-5.2231699424000002</v>
      </c>
      <c r="F253" s="43">
        <v>-3.2779407559</v>
      </c>
      <c r="G253" s="40" t="s">
        <v>1187</v>
      </c>
      <c r="H253" s="40" t="s">
        <v>1188</v>
      </c>
      <c r="I253" s="40" t="s">
        <v>1189</v>
      </c>
    </row>
    <row r="254" spans="1:9" x14ac:dyDescent="0.35">
      <c r="A254" s="40" t="s">
        <v>1176</v>
      </c>
      <c r="B254" s="40" t="s">
        <v>193</v>
      </c>
      <c r="C254" s="40" t="s">
        <v>1192</v>
      </c>
      <c r="D254" s="40" t="s">
        <v>1193</v>
      </c>
      <c r="E254" s="42">
        <v>-2.7800791150999999</v>
      </c>
      <c r="F254" s="43">
        <v>-1.0864542210999999</v>
      </c>
      <c r="G254" s="40" t="s">
        <v>1194</v>
      </c>
      <c r="H254" s="40" t="s">
        <v>1195</v>
      </c>
      <c r="I254" s="40" t="s">
        <v>1196</v>
      </c>
    </row>
    <row r="255" spans="1:9" x14ac:dyDescent="0.35">
      <c r="A255" s="40" t="s">
        <v>1197</v>
      </c>
      <c r="B255" s="40" t="s">
        <v>193</v>
      </c>
      <c r="C255" s="40" t="s">
        <v>1198</v>
      </c>
      <c r="D255" s="40" t="s">
        <v>1199</v>
      </c>
      <c r="E255" s="42">
        <v>-9.1383824719</v>
      </c>
      <c r="F255" s="43">
        <v>-6.7379622360000004</v>
      </c>
      <c r="G255" s="40" t="s">
        <v>1200</v>
      </c>
      <c r="H255" s="40" t="s">
        <v>1201</v>
      </c>
      <c r="I255" s="40" t="s">
        <v>1202</v>
      </c>
    </row>
    <row r="256" spans="1:9" x14ac:dyDescent="0.35">
      <c r="A256" s="40" t="s">
        <v>1203</v>
      </c>
      <c r="B256" s="40" t="s">
        <v>193</v>
      </c>
      <c r="C256" s="40" t="s">
        <v>1198</v>
      </c>
      <c r="D256" s="40" t="s">
        <v>1199</v>
      </c>
      <c r="E256" s="42">
        <v>-9.1383824719</v>
      </c>
      <c r="F256" s="43">
        <v>-6.7379622360000004</v>
      </c>
      <c r="G256" s="40" t="s">
        <v>1204</v>
      </c>
      <c r="H256" s="40" t="s">
        <v>1205</v>
      </c>
      <c r="I256" s="40" t="s">
        <v>1206</v>
      </c>
    </row>
    <row r="257" spans="1:9" x14ac:dyDescent="0.35">
      <c r="A257" s="40" t="s">
        <v>1203</v>
      </c>
      <c r="B257" s="40" t="s">
        <v>193</v>
      </c>
      <c r="C257" s="40" t="s">
        <v>1207</v>
      </c>
      <c r="D257" s="40" t="s">
        <v>1208</v>
      </c>
      <c r="E257" s="42">
        <v>-6.2049103124</v>
      </c>
      <c r="F257" s="43">
        <v>-4.0774913484999997</v>
      </c>
      <c r="G257" s="40" t="s">
        <v>1209</v>
      </c>
      <c r="H257" s="40" t="s">
        <v>1210</v>
      </c>
      <c r="I257" s="40" t="s">
        <v>1211</v>
      </c>
    </row>
    <row r="258" spans="1:9" x14ac:dyDescent="0.35">
      <c r="A258" s="40" t="s">
        <v>1203</v>
      </c>
      <c r="B258" s="40" t="s">
        <v>282</v>
      </c>
      <c r="C258" s="40" t="s">
        <v>1212</v>
      </c>
      <c r="D258" s="40" t="s">
        <v>1213</v>
      </c>
      <c r="E258" s="42">
        <v>-6.0705298602999997</v>
      </c>
      <c r="F258" s="43">
        <v>-3.9736002186000001</v>
      </c>
      <c r="G258" s="40" t="s">
        <v>1214</v>
      </c>
      <c r="H258" s="40" t="s">
        <v>1215</v>
      </c>
      <c r="I258" s="40" t="s">
        <v>698</v>
      </c>
    </row>
    <row r="259" spans="1:9" x14ac:dyDescent="0.35">
      <c r="A259" s="40" t="s">
        <v>1203</v>
      </c>
      <c r="B259" s="40" t="s">
        <v>193</v>
      </c>
      <c r="C259" s="40" t="s">
        <v>1216</v>
      </c>
      <c r="D259" s="40" t="s">
        <v>1217</v>
      </c>
      <c r="E259" s="42">
        <v>-5.8829359018999998</v>
      </c>
      <c r="F259" s="43">
        <v>-3.8098746004000001</v>
      </c>
      <c r="G259" s="40" t="s">
        <v>1218</v>
      </c>
      <c r="H259" s="40" t="s">
        <v>1219</v>
      </c>
      <c r="I259" s="40" t="s">
        <v>998</v>
      </c>
    </row>
    <row r="260" spans="1:9" x14ac:dyDescent="0.35">
      <c r="A260" s="40" t="s">
        <v>1203</v>
      </c>
      <c r="B260" s="40" t="s">
        <v>193</v>
      </c>
      <c r="C260" s="40" t="s">
        <v>1220</v>
      </c>
      <c r="D260" s="40" t="s">
        <v>1221</v>
      </c>
      <c r="E260" s="42">
        <v>-5.6818938878000003</v>
      </c>
      <c r="F260" s="43">
        <v>-3.6579956098999999</v>
      </c>
      <c r="G260" s="40" t="s">
        <v>1222</v>
      </c>
      <c r="H260" s="40" t="s">
        <v>1223</v>
      </c>
      <c r="I260" s="40" t="s">
        <v>1224</v>
      </c>
    </row>
    <row r="261" spans="1:9" x14ac:dyDescent="0.35">
      <c r="A261" s="40" t="s">
        <v>1203</v>
      </c>
      <c r="B261" s="40" t="s">
        <v>282</v>
      </c>
      <c r="C261" s="40" t="s">
        <v>1225</v>
      </c>
      <c r="D261" s="40" t="s">
        <v>1226</v>
      </c>
      <c r="E261" s="42">
        <v>-5.6745189146000001</v>
      </c>
      <c r="F261" s="43">
        <v>-3.6579956098999999</v>
      </c>
      <c r="G261" s="40" t="s">
        <v>1214</v>
      </c>
      <c r="H261" s="40" t="s">
        <v>1215</v>
      </c>
      <c r="I261" s="40" t="s">
        <v>724</v>
      </c>
    </row>
    <row r="262" spans="1:9" x14ac:dyDescent="0.35">
      <c r="A262" s="40" t="s">
        <v>1203</v>
      </c>
      <c r="B262" s="40" t="s">
        <v>282</v>
      </c>
      <c r="C262" s="40" t="s">
        <v>1227</v>
      </c>
      <c r="D262" s="40" t="s">
        <v>1228</v>
      </c>
      <c r="E262" s="42">
        <v>-5.6745189146000001</v>
      </c>
      <c r="F262" s="43">
        <v>-3.6579956098999999</v>
      </c>
      <c r="G262" s="40" t="s">
        <v>1214</v>
      </c>
      <c r="H262" s="40" t="s">
        <v>1215</v>
      </c>
      <c r="I262" s="40" t="s">
        <v>724</v>
      </c>
    </row>
    <row r="263" spans="1:9" x14ac:dyDescent="0.35">
      <c r="A263" s="40" t="s">
        <v>1203</v>
      </c>
      <c r="B263" s="40" t="s">
        <v>282</v>
      </c>
      <c r="C263" s="40" t="s">
        <v>1229</v>
      </c>
      <c r="D263" s="40" t="s">
        <v>1226</v>
      </c>
      <c r="E263" s="42">
        <v>-5.6745189146000001</v>
      </c>
      <c r="F263" s="43">
        <v>-3.6579956098999999</v>
      </c>
      <c r="G263" s="40" t="s">
        <v>1214</v>
      </c>
      <c r="H263" s="40" t="s">
        <v>1215</v>
      </c>
      <c r="I263" s="40" t="s">
        <v>724</v>
      </c>
    </row>
    <row r="264" spans="1:9" x14ac:dyDescent="0.35">
      <c r="A264" s="40" t="s">
        <v>1203</v>
      </c>
      <c r="B264" s="40" t="s">
        <v>282</v>
      </c>
      <c r="C264" s="40" t="s">
        <v>1230</v>
      </c>
      <c r="D264" s="40" t="s">
        <v>1231</v>
      </c>
      <c r="E264" s="42">
        <v>-5.6745189146000001</v>
      </c>
      <c r="F264" s="43">
        <v>-3.6579956098999999</v>
      </c>
      <c r="G264" s="40" t="s">
        <v>1214</v>
      </c>
      <c r="H264" s="40" t="s">
        <v>1215</v>
      </c>
      <c r="I264" s="40" t="s">
        <v>724</v>
      </c>
    </row>
    <row r="265" spans="1:9" x14ac:dyDescent="0.35">
      <c r="A265" s="40" t="s">
        <v>1203</v>
      </c>
      <c r="B265" s="40" t="s">
        <v>282</v>
      </c>
      <c r="C265" s="40" t="s">
        <v>1232</v>
      </c>
      <c r="D265" s="40" t="s">
        <v>1231</v>
      </c>
      <c r="E265" s="42">
        <v>-5.6745189146000001</v>
      </c>
      <c r="F265" s="43">
        <v>-3.6579956098999999</v>
      </c>
      <c r="G265" s="40" t="s">
        <v>1214</v>
      </c>
      <c r="H265" s="40" t="s">
        <v>1215</v>
      </c>
      <c r="I265" s="40" t="s">
        <v>724</v>
      </c>
    </row>
    <row r="266" spans="1:9" x14ac:dyDescent="0.35">
      <c r="A266" s="40" t="s">
        <v>1203</v>
      </c>
      <c r="B266" s="40" t="s">
        <v>282</v>
      </c>
      <c r="C266" s="40" t="s">
        <v>1233</v>
      </c>
      <c r="D266" s="40" t="s">
        <v>1234</v>
      </c>
      <c r="E266" s="42">
        <v>-5.6745189146000001</v>
      </c>
      <c r="F266" s="43">
        <v>-3.6579956098999999</v>
      </c>
      <c r="G266" s="40" t="s">
        <v>1214</v>
      </c>
      <c r="H266" s="40" t="s">
        <v>1215</v>
      </c>
      <c r="I266" s="40" t="s">
        <v>724</v>
      </c>
    </row>
    <row r="267" spans="1:9" x14ac:dyDescent="0.35">
      <c r="A267" s="40" t="s">
        <v>1203</v>
      </c>
      <c r="B267" s="40" t="s">
        <v>282</v>
      </c>
      <c r="C267" s="40" t="s">
        <v>1235</v>
      </c>
      <c r="D267" s="40" t="s">
        <v>1234</v>
      </c>
      <c r="E267" s="42">
        <v>-5.6745189146000001</v>
      </c>
      <c r="F267" s="43">
        <v>-3.6579956098999999</v>
      </c>
      <c r="G267" s="40" t="s">
        <v>1214</v>
      </c>
      <c r="H267" s="40" t="s">
        <v>1215</v>
      </c>
      <c r="I267" s="40" t="s">
        <v>724</v>
      </c>
    </row>
    <row r="268" spans="1:9" x14ac:dyDescent="0.35">
      <c r="A268" s="40" t="s">
        <v>1203</v>
      </c>
      <c r="B268" s="40" t="s">
        <v>282</v>
      </c>
      <c r="C268" s="40" t="s">
        <v>1236</v>
      </c>
      <c r="D268" s="40" t="s">
        <v>1234</v>
      </c>
      <c r="E268" s="42">
        <v>-5.6745189146000001</v>
      </c>
      <c r="F268" s="43">
        <v>-3.6579956098999999</v>
      </c>
      <c r="G268" s="40" t="s">
        <v>1214</v>
      </c>
      <c r="H268" s="40" t="s">
        <v>1215</v>
      </c>
      <c r="I268" s="40" t="s">
        <v>724</v>
      </c>
    </row>
    <row r="269" spans="1:9" x14ac:dyDescent="0.35">
      <c r="A269" s="40" t="s">
        <v>1203</v>
      </c>
      <c r="B269" s="40" t="s">
        <v>282</v>
      </c>
      <c r="C269" s="40" t="s">
        <v>1237</v>
      </c>
      <c r="D269" s="40" t="s">
        <v>1231</v>
      </c>
      <c r="E269" s="42">
        <v>-5.6745189146000001</v>
      </c>
      <c r="F269" s="43">
        <v>-3.6579956098999999</v>
      </c>
      <c r="G269" s="40" t="s">
        <v>1214</v>
      </c>
      <c r="H269" s="40" t="s">
        <v>1215</v>
      </c>
      <c r="I269" s="40" t="s">
        <v>724</v>
      </c>
    </row>
    <row r="270" spans="1:9" x14ac:dyDescent="0.35">
      <c r="A270" s="40" t="s">
        <v>1203</v>
      </c>
      <c r="B270" s="40" t="s">
        <v>193</v>
      </c>
      <c r="C270" s="40" t="s">
        <v>1238</v>
      </c>
      <c r="D270" s="40" t="s">
        <v>1239</v>
      </c>
      <c r="E270" s="42">
        <v>-5.6541761896000002</v>
      </c>
      <c r="F270" s="43">
        <v>-3.6417117415</v>
      </c>
      <c r="G270" s="40" t="s">
        <v>1240</v>
      </c>
      <c r="H270" s="40" t="s">
        <v>1241</v>
      </c>
      <c r="I270" s="40" t="s">
        <v>1242</v>
      </c>
    </row>
    <row r="271" spans="1:9" x14ac:dyDescent="0.35">
      <c r="A271" s="40" t="s">
        <v>1203</v>
      </c>
      <c r="B271" s="40" t="s">
        <v>193</v>
      </c>
      <c r="C271" s="40" t="s">
        <v>1243</v>
      </c>
      <c r="D271" s="40" t="s">
        <v>1244</v>
      </c>
      <c r="E271" s="42">
        <v>-5.6135835602000004</v>
      </c>
      <c r="F271" s="43">
        <v>-3.6081497861999998</v>
      </c>
      <c r="G271" s="40" t="s">
        <v>1240</v>
      </c>
      <c r="H271" s="40" t="s">
        <v>1241</v>
      </c>
      <c r="I271" s="40" t="s">
        <v>1245</v>
      </c>
    </row>
    <row r="272" spans="1:9" x14ac:dyDescent="0.35">
      <c r="A272" s="40" t="s">
        <v>1203</v>
      </c>
      <c r="B272" s="40" t="s">
        <v>193</v>
      </c>
      <c r="C272" s="40" t="s">
        <v>1246</v>
      </c>
      <c r="D272" s="40" t="s">
        <v>1247</v>
      </c>
      <c r="E272" s="42">
        <v>-5.5581278363999997</v>
      </c>
      <c r="F272" s="43">
        <v>-3.5595779028000001</v>
      </c>
      <c r="G272" s="40" t="s">
        <v>1222</v>
      </c>
      <c r="H272" s="40" t="s">
        <v>1223</v>
      </c>
      <c r="I272" s="40" t="s">
        <v>734</v>
      </c>
    </row>
    <row r="273" spans="1:9" x14ac:dyDescent="0.35">
      <c r="A273" s="40" t="s">
        <v>1203</v>
      </c>
      <c r="B273" s="40" t="s">
        <v>193</v>
      </c>
      <c r="C273" s="40" t="s">
        <v>1248</v>
      </c>
      <c r="D273" s="40" t="s">
        <v>1249</v>
      </c>
      <c r="E273" s="42">
        <v>-5.4414980007000002</v>
      </c>
      <c r="F273" s="43">
        <v>-3.4526209498</v>
      </c>
      <c r="G273" s="40" t="s">
        <v>1218</v>
      </c>
      <c r="H273" s="40" t="s">
        <v>1219</v>
      </c>
      <c r="I273" s="40" t="s">
        <v>1250</v>
      </c>
    </row>
    <row r="274" spans="1:9" x14ac:dyDescent="0.35">
      <c r="A274" s="40" t="s">
        <v>1203</v>
      </c>
      <c r="B274" s="40" t="s">
        <v>193</v>
      </c>
      <c r="C274" s="40" t="s">
        <v>1251</v>
      </c>
      <c r="D274" s="40" t="s">
        <v>1252</v>
      </c>
      <c r="E274" s="42">
        <v>-5.3856184368999998</v>
      </c>
      <c r="F274" s="43">
        <v>-3.405262896</v>
      </c>
      <c r="G274" s="40" t="s">
        <v>1222</v>
      </c>
      <c r="H274" s="40" t="s">
        <v>1223</v>
      </c>
      <c r="I274" s="40" t="s">
        <v>1253</v>
      </c>
    </row>
    <row r="275" spans="1:9" x14ac:dyDescent="0.35">
      <c r="A275" s="40" t="s">
        <v>1203</v>
      </c>
      <c r="B275" s="40" t="s">
        <v>282</v>
      </c>
      <c r="C275" s="40" t="s">
        <v>1254</v>
      </c>
      <c r="D275" s="40" t="s">
        <v>1255</v>
      </c>
      <c r="E275" s="42">
        <v>-5.3754174581000003</v>
      </c>
      <c r="F275" s="43">
        <v>-3.405262896</v>
      </c>
      <c r="G275" s="40" t="s">
        <v>1214</v>
      </c>
      <c r="H275" s="40" t="s">
        <v>1215</v>
      </c>
      <c r="I275" s="40" t="s">
        <v>1256</v>
      </c>
    </row>
    <row r="276" spans="1:9" x14ac:dyDescent="0.35">
      <c r="A276" s="40" t="s">
        <v>1203</v>
      </c>
      <c r="B276" s="40" t="s">
        <v>282</v>
      </c>
      <c r="C276" s="40" t="s">
        <v>1257</v>
      </c>
      <c r="D276" s="40" t="s">
        <v>1258</v>
      </c>
      <c r="E276" s="42">
        <v>-5.3754174581000003</v>
      </c>
      <c r="F276" s="43">
        <v>-3.405262896</v>
      </c>
      <c r="G276" s="40" t="s">
        <v>1214</v>
      </c>
      <c r="H276" s="40" t="s">
        <v>1215</v>
      </c>
      <c r="I276" s="40" t="s">
        <v>1256</v>
      </c>
    </row>
    <row r="277" spans="1:9" x14ac:dyDescent="0.35">
      <c r="A277" s="40" t="s">
        <v>1203</v>
      </c>
      <c r="B277" s="40" t="s">
        <v>193</v>
      </c>
      <c r="C277" s="40" t="s">
        <v>1259</v>
      </c>
      <c r="D277" s="40" t="s">
        <v>1260</v>
      </c>
      <c r="E277" s="42">
        <v>-5.3484156950999999</v>
      </c>
      <c r="F277" s="43">
        <v>-3.3800897441000002</v>
      </c>
      <c r="G277" s="40" t="s">
        <v>1261</v>
      </c>
      <c r="H277" s="40" t="s">
        <v>1262</v>
      </c>
      <c r="I277" s="40" t="s">
        <v>1263</v>
      </c>
    </row>
    <row r="278" spans="1:9" x14ac:dyDescent="0.35">
      <c r="A278" s="40" t="s">
        <v>1203</v>
      </c>
      <c r="B278" s="40" t="s">
        <v>193</v>
      </c>
      <c r="C278" s="40" t="s">
        <v>1264</v>
      </c>
      <c r="D278" s="40" t="s">
        <v>1265</v>
      </c>
      <c r="E278" s="42">
        <v>-5.3312492155999998</v>
      </c>
      <c r="F278" s="43">
        <v>-3.3719525811</v>
      </c>
      <c r="G278" s="40" t="s">
        <v>1222</v>
      </c>
      <c r="H278" s="40" t="s">
        <v>1223</v>
      </c>
      <c r="I278" s="40" t="s">
        <v>1266</v>
      </c>
    </row>
    <row r="279" spans="1:9" x14ac:dyDescent="0.35">
      <c r="A279" s="40" t="s">
        <v>1203</v>
      </c>
      <c r="B279" s="40" t="s">
        <v>193</v>
      </c>
      <c r="C279" s="40" t="s">
        <v>1267</v>
      </c>
      <c r="D279" s="40" t="s">
        <v>1268</v>
      </c>
      <c r="E279" s="42">
        <v>-5.3312492155999998</v>
      </c>
      <c r="F279" s="43">
        <v>-3.3719525811</v>
      </c>
      <c r="G279" s="40" t="s">
        <v>1222</v>
      </c>
      <c r="H279" s="40" t="s">
        <v>1223</v>
      </c>
      <c r="I279" s="40" t="s">
        <v>1266</v>
      </c>
    </row>
    <row r="280" spans="1:9" x14ac:dyDescent="0.35">
      <c r="A280" s="40" t="s">
        <v>1203</v>
      </c>
      <c r="B280" s="40" t="s">
        <v>193</v>
      </c>
      <c r="C280" s="40" t="s">
        <v>1269</v>
      </c>
      <c r="D280" s="40" t="s">
        <v>1270</v>
      </c>
      <c r="E280" s="42">
        <v>-5.2267403121999996</v>
      </c>
      <c r="F280" s="43">
        <v>-3.2779407559</v>
      </c>
      <c r="G280" s="40" t="s">
        <v>1222</v>
      </c>
      <c r="H280" s="40" t="s">
        <v>1223</v>
      </c>
      <c r="I280" s="40" t="s">
        <v>1271</v>
      </c>
    </row>
    <row r="281" spans="1:9" x14ac:dyDescent="0.35">
      <c r="A281" s="40" t="s">
        <v>1203</v>
      </c>
      <c r="B281" s="40" t="s">
        <v>193</v>
      </c>
      <c r="C281" s="40" t="s">
        <v>1272</v>
      </c>
      <c r="D281" s="40" t="s">
        <v>1273</v>
      </c>
      <c r="E281" s="42">
        <v>-5.2236009517999999</v>
      </c>
      <c r="F281" s="43">
        <v>-3.2779407559</v>
      </c>
      <c r="G281" s="40" t="s">
        <v>1274</v>
      </c>
      <c r="H281" s="40" t="s">
        <v>1275</v>
      </c>
      <c r="I281" s="40" t="s">
        <v>1276</v>
      </c>
    </row>
    <row r="282" spans="1:9" x14ac:dyDescent="0.35">
      <c r="A282" s="40" t="s">
        <v>1203</v>
      </c>
      <c r="B282" s="40" t="s">
        <v>193</v>
      </c>
      <c r="C282" s="40" t="s">
        <v>1277</v>
      </c>
      <c r="D282" s="40" t="s">
        <v>1278</v>
      </c>
      <c r="E282" s="42">
        <v>-5.1416314650999997</v>
      </c>
      <c r="F282" s="43">
        <v>-3.2032687374000002</v>
      </c>
      <c r="G282" s="40" t="s">
        <v>1240</v>
      </c>
      <c r="H282" s="40" t="s">
        <v>1241</v>
      </c>
      <c r="I282" s="40" t="s">
        <v>755</v>
      </c>
    </row>
    <row r="283" spans="1:9" x14ac:dyDescent="0.35">
      <c r="A283" s="40" t="s">
        <v>1203</v>
      </c>
      <c r="B283" s="40" t="s">
        <v>282</v>
      </c>
      <c r="C283" s="40" t="s">
        <v>1279</v>
      </c>
      <c r="D283" s="40" t="s">
        <v>1280</v>
      </c>
      <c r="E283" s="42">
        <v>-5.1343074243000002</v>
      </c>
      <c r="F283" s="43">
        <v>-3.2010242222</v>
      </c>
      <c r="G283" s="40" t="s">
        <v>1214</v>
      </c>
      <c r="H283" s="40" t="s">
        <v>1215</v>
      </c>
      <c r="I283" s="40" t="s">
        <v>1281</v>
      </c>
    </row>
    <row r="284" spans="1:9" x14ac:dyDescent="0.35">
      <c r="A284" s="40" t="s">
        <v>1203</v>
      </c>
      <c r="B284" s="40" t="s">
        <v>780</v>
      </c>
      <c r="C284" s="40" t="s">
        <v>1282</v>
      </c>
      <c r="D284" s="40" t="s">
        <v>1283</v>
      </c>
      <c r="E284" s="42">
        <v>-5.0328212228</v>
      </c>
      <c r="F284" s="43">
        <v>-3.1095222417000001</v>
      </c>
      <c r="G284" s="40" t="s">
        <v>1284</v>
      </c>
      <c r="H284" s="40" t="s">
        <v>1285</v>
      </c>
      <c r="I284" s="40" t="s">
        <v>1286</v>
      </c>
    </row>
    <row r="285" spans="1:9" x14ac:dyDescent="0.35">
      <c r="A285" s="40" t="s">
        <v>1203</v>
      </c>
      <c r="B285" s="40" t="s">
        <v>277</v>
      </c>
      <c r="C285" s="40" t="s">
        <v>1287</v>
      </c>
      <c r="D285" s="40" t="s">
        <v>1288</v>
      </c>
      <c r="E285" s="42">
        <v>-4.9906520338</v>
      </c>
      <c r="F285" s="43">
        <v>-3.0706307624</v>
      </c>
      <c r="G285" s="40" t="s">
        <v>1289</v>
      </c>
      <c r="H285" s="40" t="s">
        <v>1290</v>
      </c>
      <c r="I285" s="40" t="s">
        <v>1291</v>
      </c>
    </row>
    <row r="286" spans="1:9" x14ac:dyDescent="0.35">
      <c r="A286" s="40" t="s">
        <v>1203</v>
      </c>
      <c r="B286" s="40" t="s">
        <v>293</v>
      </c>
      <c r="C286" s="40" t="s">
        <v>1292</v>
      </c>
      <c r="D286" s="40" t="s">
        <v>1293</v>
      </c>
      <c r="E286" s="42">
        <v>-4.9906520338</v>
      </c>
      <c r="F286" s="43">
        <v>-3.0706307624</v>
      </c>
      <c r="G286" s="40" t="s">
        <v>1289</v>
      </c>
      <c r="H286" s="40" t="s">
        <v>1290</v>
      </c>
      <c r="I286" s="40" t="s">
        <v>1291</v>
      </c>
    </row>
    <row r="287" spans="1:9" x14ac:dyDescent="0.35">
      <c r="A287" s="40" t="s">
        <v>1203</v>
      </c>
      <c r="B287" s="40" t="s">
        <v>193</v>
      </c>
      <c r="C287" s="40" t="s">
        <v>1294</v>
      </c>
      <c r="D287" s="40" t="s">
        <v>1295</v>
      </c>
      <c r="E287" s="42">
        <v>-4.9871588255999999</v>
      </c>
      <c r="F287" s="43">
        <v>-3.0687671788999999</v>
      </c>
      <c r="G287" s="40" t="s">
        <v>1218</v>
      </c>
      <c r="H287" s="40" t="s">
        <v>1219</v>
      </c>
      <c r="I287" s="40" t="s">
        <v>1296</v>
      </c>
    </row>
    <row r="288" spans="1:9" x14ac:dyDescent="0.35">
      <c r="A288" s="40" t="s">
        <v>1203</v>
      </c>
      <c r="B288" s="40" t="s">
        <v>282</v>
      </c>
      <c r="C288" s="40" t="s">
        <v>1297</v>
      </c>
      <c r="D288" s="40" t="s">
        <v>1298</v>
      </c>
      <c r="E288" s="42">
        <v>-4.9321149315000001</v>
      </c>
      <c r="F288" s="43">
        <v>-3.0265447172000002</v>
      </c>
      <c r="G288" s="40" t="s">
        <v>1214</v>
      </c>
      <c r="H288" s="40" t="s">
        <v>1215</v>
      </c>
      <c r="I288" s="40" t="s">
        <v>1299</v>
      </c>
    </row>
    <row r="289" spans="1:9" x14ac:dyDescent="0.35">
      <c r="A289" s="40" t="s">
        <v>1203</v>
      </c>
      <c r="B289" s="40" t="s">
        <v>282</v>
      </c>
      <c r="C289" s="40" t="s">
        <v>1300</v>
      </c>
      <c r="D289" s="40" t="s">
        <v>1298</v>
      </c>
      <c r="E289" s="42">
        <v>-4.9321149315000001</v>
      </c>
      <c r="F289" s="43">
        <v>-3.0265447172000002</v>
      </c>
      <c r="G289" s="40" t="s">
        <v>1214</v>
      </c>
      <c r="H289" s="40" t="s">
        <v>1215</v>
      </c>
      <c r="I289" s="40" t="s">
        <v>1299</v>
      </c>
    </row>
    <row r="290" spans="1:9" x14ac:dyDescent="0.35">
      <c r="A290" s="40" t="s">
        <v>1203</v>
      </c>
      <c r="B290" s="40" t="s">
        <v>282</v>
      </c>
      <c r="C290" s="40" t="s">
        <v>1301</v>
      </c>
      <c r="D290" s="40" t="s">
        <v>1302</v>
      </c>
      <c r="E290" s="42">
        <v>-4.9321149315000001</v>
      </c>
      <c r="F290" s="43">
        <v>-3.0265447172000002</v>
      </c>
      <c r="G290" s="40" t="s">
        <v>1214</v>
      </c>
      <c r="H290" s="40" t="s">
        <v>1215</v>
      </c>
      <c r="I290" s="40" t="s">
        <v>1299</v>
      </c>
    </row>
    <row r="291" spans="1:9" x14ac:dyDescent="0.35">
      <c r="A291" s="40" t="s">
        <v>1203</v>
      </c>
      <c r="B291" s="40" t="s">
        <v>203</v>
      </c>
      <c r="C291" s="40" t="s">
        <v>1303</v>
      </c>
      <c r="D291" s="40" t="s">
        <v>1304</v>
      </c>
      <c r="E291" s="42">
        <v>-4.8886091506999998</v>
      </c>
      <c r="F291" s="43">
        <v>-2.9893104460000002</v>
      </c>
      <c r="G291" s="40" t="s">
        <v>1305</v>
      </c>
      <c r="H291" s="40" t="s">
        <v>1306</v>
      </c>
      <c r="I291" s="40" t="s">
        <v>1307</v>
      </c>
    </row>
    <row r="292" spans="1:9" x14ac:dyDescent="0.35">
      <c r="A292" s="40" t="s">
        <v>1203</v>
      </c>
      <c r="B292" s="40" t="s">
        <v>203</v>
      </c>
      <c r="C292" s="40" t="s">
        <v>1308</v>
      </c>
      <c r="D292" s="40" t="s">
        <v>1309</v>
      </c>
      <c r="E292" s="42">
        <v>-4.7802789619999997</v>
      </c>
      <c r="F292" s="43">
        <v>-2.8886943938999998</v>
      </c>
      <c r="G292" s="40" t="s">
        <v>1310</v>
      </c>
      <c r="H292" s="40" t="s">
        <v>1311</v>
      </c>
      <c r="I292" s="40" t="s">
        <v>1312</v>
      </c>
    </row>
    <row r="293" spans="1:9" x14ac:dyDescent="0.35">
      <c r="A293" s="40" t="s">
        <v>1203</v>
      </c>
      <c r="B293" s="40" t="s">
        <v>282</v>
      </c>
      <c r="C293" s="40" t="s">
        <v>1313</v>
      </c>
      <c r="D293" s="40" t="s">
        <v>1314</v>
      </c>
      <c r="E293" s="42">
        <v>-4.7579506367000004</v>
      </c>
      <c r="F293" s="43">
        <v>-2.879915349</v>
      </c>
      <c r="G293" s="40" t="s">
        <v>1214</v>
      </c>
      <c r="H293" s="40" t="s">
        <v>1215</v>
      </c>
      <c r="I293" s="40" t="s">
        <v>1315</v>
      </c>
    </row>
    <row r="294" spans="1:9" x14ac:dyDescent="0.35">
      <c r="A294" s="40" t="s">
        <v>1203</v>
      </c>
      <c r="B294" s="40" t="s">
        <v>203</v>
      </c>
      <c r="C294" s="40" t="s">
        <v>1316</v>
      </c>
      <c r="D294" s="40" t="s">
        <v>1317</v>
      </c>
      <c r="E294" s="42">
        <v>-4.7579506367000004</v>
      </c>
      <c r="F294" s="43">
        <v>-2.879915349</v>
      </c>
      <c r="G294" s="40" t="s">
        <v>1214</v>
      </c>
      <c r="H294" s="40" t="s">
        <v>1215</v>
      </c>
      <c r="I294" s="40" t="s">
        <v>1315</v>
      </c>
    </row>
    <row r="295" spans="1:9" x14ac:dyDescent="0.35">
      <c r="A295" s="40" t="s">
        <v>1203</v>
      </c>
      <c r="B295" s="40" t="s">
        <v>203</v>
      </c>
      <c r="C295" s="40" t="s">
        <v>1318</v>
      </c>
      <c r="D295" s="40" t="s">
        <v>1319</v>
      </c>
      <c r="E295" s="42">
        <v>-4.7579506367000004</v>
      </c>
      <c r="F295" s="43">
        <v>-2.879915349</v>
      </c>
      <c r="G295" s="40" t="s">
        <v>1214</v>
      </c>
      <c r="H295" s="40" t="s">
        <v>1215</v>
      </c>
      <c r="I295" s="40" t="s">
        <v>1315</v>
      </c>
    </row>
    <row r="296" spans="1:9" x14ac:dyDescent="0.35">
      <c r="A296" s="40" t="s">
        <v>1203</v>
      </c>
      <c r="B296" s="40" t="s">
        <v>193</v>
      </c>
      <c r="C296" s="40" t="s">
        <v>1320</v>
      </c>
      <c r="D296" s="40" t="s">
        <v>1321</v>
      </c>
      <c r="E296" s="42">
        <v>-4.6957537414999999</v>
      </c>
      <c r="F296" s="43">
        <v>-2.8206728494000002</v>
      </c>
      <c r="G296" s="40" t="s">
        <v>1322</v>
      </c>
      <c r="H296" s="40" t="s">
        <v>1323</v>
      </c>
      <c r="I296" s="40" t="s">
        <v>1324</v>
      </c>
    </row>
    <row r="297" spans="1:9" x14ac:dyDescent="0.35">
      <c r="A297" s="40" t="s">
        <v>1203</v>
      </c>
      <c r="B297" s="40" t="s">
        <v>293</v>
      </c>
      <c r="C297" s="40" t="s">
        <v>1325</v>
      </c>
      <c r="D297" s="40" t="s">
        <v>1326</v>
      </c>
      <c r="E297" s="42">
        <v>-4.4054810154000004</v>
      </c>
      <c r="F297" s="43">
        <v>-2.5491288238999998</v>
      </c>
      <c r="G297" s="40" t="s">
        <v>1327</v>
      </c>
      <c r="H297" s="40" t="s">
        <v>1328</v>
      </c>
      <c r="I297" s="40" t="s">
        <v>1329</v>
      </c>
    </row>
    <row r="298" spans="1:9" x14ac:dyDescent="0.35">
      <c r="A298" s="40" t="s">
        <v>1203</v>
      </c>
      <c r="B298" s="40" t="s">
        <v>193</v>
      </c>
      <c r="C298" s="40" t="s">
        <v>1330</v>
      </c>
      <c r="D298" s="40" t="s">
        <v>1331</v>
      </c>
      <c r="E298" s="42">
        <v>-4.2130956505999997</v>
      </c>
      <c r="F298" s="43">
        <v>-2.3760486142000001</v>
      </c>
      <c r="G298" s="40" t="s">
        <v>1332</v>
      </c>
      <c r="H298" s="40" t="s">
        <v>1333</v>
      </c>
      <c r="I298" s="40" t="s">
        <v>1334</v>
      </c>
    </row>
    <row r="299" spans="1:9" x14ac:dyDescent="0.35">
      <c r="A299" s="40" t="s">
        <v>1203</v>
      </c>
      <c r="B299" s="40" t="s">
        <v>193</v>
      </c>
      <c r="C299" s="40" t="s">
        <v>1335</v>
      </c>
      <c r="D299" s="40" t="s">
        <v>1336</v>
      </c>
      <c r="E299" s="42">
        <v>-4.1842104079000002</v>
      </c>
      <c r="F299" s="43">
        <v>-2.3498525100999998</v>
      </c>
      <c r="G299" s="40" t="s">
        <v>1222</v>
      </c>
      <c r="H299" s="40" t="s">
        <v>1223</v>
      </c>
      <c r="I299" s="40" t="s">
        <v>1337</v>
      </c>
    </row>
    <row r="300" spans="1:9" x14ac:dyDescent="0.35">
      <c r="A300" s="40" t="s">
        <v>1203</v>
      </c>
      <c r="B300" s="40" t="s">
        <v>193</v>
      </c>
      <c r="C300" s="40" t="s">
        <v>1338</v>
      </c>
      <c r="D300" s="40" t="s">
        <v>1339</v>
      </c>
      <c r="E300" s="42">
        <v>-4.1307554532999999</v>
      </c>
      <c r="F300" s="43">
        <v>-2.3017263890000002</v>
      </c>
      <c r="G300" s="40" t="s">
        <v>1214</v>
      </c>
      <c r="H300" s="40" t="s">
        <v>1215</v>
      </c>
      <c r="I300" s="40" t="s">
        <v>1340</v>
      </c>
    </row>
    <row r="301" spans="1:9" x14ac:dyDescent="0.35">
      <c r="A301" s="40" t="s">
        <v>1203</v>
      </c>
      <c r="B301" s="40" t="s">
        <v>193</v>
      </c>
      <c r="C301" s="40" t="s">
        <v>1341</v>
      </c>
      <c r="D301" s="40" t="s">
        <v>1342</v>
      </c>
      <c r="E301" s="42">
        <v>-4.1307554532999999</v>
      </c>
      <c r="F301" s="43">
        <v>-2.3017263890000002</v>
      </c>
      <c r="G301" s="40" t="s">
        <v>1214</v>
      </c>
      <c r="H301" s="40" t="s">
        <v>1215</v>
      </c>
      <c r="I301" s="40" t="s">
        <v>1340</v>
      </c>
    </row>
    <row r="302" spans="1:9" x14ac:dyDescent="0.35">
      <c r="A302" s="40" t="s">
        <v>1203</v>
      </c>
      <c r="B302" s="40" t="s">
        <v>780</v>
      </c>
      <c r="C302" s="40" t="s">
        <v>1343</v>
      </c>
      <c r="D302" s="40" t="s">
        <v>1344</v>
      </c>
      <c r="E302" s="42">
        <v>-4.0553025961999998</v>
      </c>
      <c r="F302" s="43">
        <v>-2.2328439215999998</v>
      </c>
      <c r="G302" s="40" t="s">
        <v>1345</v>
      </c>
      <c r="H302" s="40" t="s">
        <v>1346</v>
      </c>
      <c r="I302" s="40" t="s">
        <v>1347</v>
      </c>
    </row>
    <row r="303" spans="1:9" x14ac:dyDescent="0.35">
      <c r="A303" s="40" t="s">
        <v>1203</v>
      </c>
      <c r="B303" s="40" t="s">
        <v>193</v>
      </c>
      <c r="C303" s="40" t="s">
        <v>1348</v>
      </c>
      <c r="D303" s="40" t="s">
        <v>1349</v>
      </c>
      <c r="E303" s="42">
        <v>-3.9475158737</v>
      </c>
      <c r="F303" s="43">
        <v>-2.1340918826999999</v>
      </c>
      <c r="G303" s="40" t="s">
        <v>1214</v>
      </c>
      <c r="H303" s="40" t="s">
        <v>1215</v>
      </c>
      <c r="I303" s="40" t="s">
        <v>1350</v>
      </c>
    </row>
    <row r="304" spans="1:9" x14ac:dyDescent="0.35">
      <c r="A304" s="40" t="s">
        <v>1203</v>
      </c>
      <c r="B304" s="40" t="s">
        <v>277</v>
      </c>
      <c r="C304" s="40" t="s">
        <v>1351</v>
      </c>
      <c r="D304" s="40" t="s">
        <v>1352</v>
      </c>
      <c r="E304" s="42">
        <v>-3.9276000761000001</v>
      </c>
      <c r="F304" s="43">
        <v>-2.1217732668</v>
      </c>
      <c r="G304" s="40" t="s">
        <v>1353</v>
      </c>
      <c r="H304" s="40" t="s">
        <v>1354</v>
      </c>
      <c r="I304" s="40" t="s">
        <v>525</v>
      </c>
    </row>
    <row r="305" spans="1:9" x14ac:dyDescent="0.35">
      <c r="A305" s="40" t="s">
        <v>1203</v>
      </c>
      <c r="B305" s="40" t="s">
        <v>193</v>
      </c>
      <c r="C305" s="40" t="s">
        <v>1355</v>
      </c>
      <c r="D305" s="40" t="s">
        <v>1356</v>
      </c>
      <c r="E305" s="42">
        <v>-3.8651177241000001</v>
      </c>
      <c r="F305" s="43">
        <v>-2.0667574795000001</v>
      </c>
      <c r="G305" s="40" t="s">
        <v>1214</v>
      </c>
      <c r="H305" s="40" t="s">
        <v>1215</v>
      </c>
      <c r="I305" s="40" t="s">
        <v>1357</v>
      </c>
    </row>
    <row r="306" spans="1:9" x14ac:dyDescent="0.35">
      <c r="A306" s="40" t="s">
        <v>1203</v>
      </c>
      <c r="B306" s="40" t="s">
        <v>193</v>
      </c>
      <c r="C306" s="40" t="s">
        <v>1358</v>
      </c>
      <c r="D306" s="40" t="s">
        <v>1359</v>
      </c>
      <c r="E306" s="42">
        <v>-3.8651177241000001</v>
      </c>
      <c r="F306" s="43">
        <v>-2.0667574795000001</v>
      </c>
      <c r="G306" s="40" t="s">
        <v>1214</v>
      </c>
      <c r="H306" s="40" t="s">
        <v>1215</v>
      </c>
      <c r="I306" s="40" t="s">
        <v>1357</v>
      </c>
    </row>
    <row r="307" spans="1:9" x14ac:dyDescent="0.35">
      <c r="A307" s="40" t="s">
        <v>1203</v>
      </c>
      <c r="B307" s="40" t="s">
        <v>203</v>
      </c>
      <c r="C307" s="40" t="s">
        <v>1360</v>
      </c>
      <c r="D307" s="40" t="s">
        <v>1352</v>
      </c>
      <c r="E307" s="42">
        <v>-3.7573313172999998</v>
      </c>
      <c r="F307" s="43">
        <v>-1.9638784072</v>
      </c>
      <c r="G307" s="40" t="s">
        <v>1310</v>
      </c>
      <c r="H307" s="40" t="s">
        <v>1311</v>
      </c>
      <c r="I307" s="40" t="s">
        <v>1361</v>
      </c>
    </row>
    <row r="308" spans="1:9" x14ac:dyDescent="0.35">
      <c r="A308" s="40" t="s">
        <v>1203</v>
      </c>
      <c r="B308" s="40" t="s">
        <v>193</v>
      </c>
      <c r="C308" s="40" t="s">
        <v>1362</v>
      </c>
      <c r="D308" s="40" t="s">
        <v>1363</v>
      </c>
      <c r="E308" s="42">
        <v>-3.7151467371</v>
      </c>
      <c r="F308" s="43">
        <v>-1.9229120450999999</v>
      </c>
      <c r="G308" s="40" t="s">
        <v>1214</v>
      </c>
      <c r="H308" s="40" t="s">
        <v>1215</v>
      </c>
      <c r="I308" s="40" t="s">
        <v>1364</v>
      </c>
    </row>
    <row r="309" spans="1:9" x14ac:dyDescent="0.35">
      <c r="A309" s="40" t="s">
        <v>1203</v>
      </c>
      <c r="B309" s="40" t="s">
        <v>203</v>
      </c>
      <c r="C309" s="40" t="s">
        <v>1365</v>
      </c>
      <c r="D309" s="40" t="s">
        <v>1366</v>
      </c>
      <c r="E309" s="42">
        <v>-3.6996441104</v>
      </c>
      <c r="F309" s="43">
        <v>-1.9098356509000001</v>
      </c>
      <c r="G309" s="40" t="s">
        <v>1353</v>
      </c>
      <c r="H309" s="40" t="s">
        <v>1354</v>
      </c>
      <c r="I309" s="40" t="s">
        <v>1367</v>
      </c>
    </row>
    <row r="310" spans="1:9" x14ac:dyDescent="0.35">
      <c r="A310" s="40" t="s">
        <v>1203</v>
      </c>
      <c r="B310" s="40" t="s">
        <v>277</v>
      </c>
      <c r="C310" s="40" t="s">
        <v>1368</v>
      </c>
      <c r="D310" s="40" t="s">
        <v>1369</v>
      </c>
      <c r="E310" s="42">
        <v>-3.6889169662999999</v>
      </c>
      <c r="F310" s="43">
        <v>-1.900316559</v>
      </c>
      <c r="G310" s="40" t="s">
        <v>1370</v>
      </c>
      <c r="H310" s="40" t="s">
        <v>1371</v>
      </c>
      <c r="I310" s="40" t="s">
        <v>1372</v>
      </c>
    </row>
    <row r="311" spans="1:9" x14ac:dyDescent="0.35">
      <c r="A311" s="40" t="s">
        <v>1203</v>
      </c>
      <c r="B311" s="40" t="s">
        <v>193</v>
      </c>
      <c r="C311" s="40" t="s">
        <v>1373</v>
      </c>
      <c r="D311" s="40" t="s">
        <v>1374</v>
      </c>
      <c r="E311" s="42">
        <v>-3.6797838503999998</v>
      </c>
      <c r="F311" s="43">
        <v>-1.8923881442999999</v>
      </c>
      <c r="G311" s="40" t="s">
        <v>1332</v>
      </c>
      <c r="H311" s="40" t="s">
        <v>1333</v>
      </c>
      <c r="I311" s="40" t="s">
        <v>1375</v>
      </c>
    </row>
    <row r="312" spans="1:9" x14ac:dyDescent="0.35">
      <c r="A312" s="40" t="s">
        <v>1203</v>
      </c>
      <c r="B312" s="40" t="s">
        <v>193</v>
      </c>
      <c r="C312" s="40" t="s">
        <v>1376</v>
      </c>
      <c r="D312" s="40" t="s">
        <v>1377</v>
      </c>
      <c r="E312" s="42">
        <v>-3.6464868028000001</v>
      </c>
      <c r="F312" s="43">
        <v>-1.8614905198</v>
      </c>
      <c r="G312" s="40" t="s">
        <v>1214</v>
      </c>
      <c r="H312" s="40" t="s">
        <v>1215</v>
      </c>
      <c r="I312" s="40" t="s">
        <v>1378</v>
      </c>
    </row>
    <row r="313" spans="1:9" x14ac:dyDescent="0.35">
      <c r="A313" s="40" t="s">
        <v>1203</v>
      </c>
      <c r="B313" s="40" t="s">
        <v>193</v>
      </c>
      <c r="C313" s="40" t="s">
        <v>1379</v>
      </c>
      <c r="D313" s="40" t="s">
        <v>1380</v>
      </c>
      <c r="E313" s="42">
        <v>-3.5970689603000001</v>
      </c>
      <c r="F313" s="43">
        <v>-1.8156471376000001</v>
      </c>
      <c r="G313" s="40" t="s">
        <v>1381</v>
      </c>
      <c r="H313" s="40" t="s">
        <v>1382</v>
      </c>
      <c r="I313" s="40" t="s">
        <v>1383</v>
      </c>
    </row>
    <row r="314" spans="1:9" x14ac:dyDescent="0.35">
      <c r="A314" s="40" t="s">
        <v>1203</v>
      </c>
      <c r="B314" s="40" t="s">
        <v>193</v>
      </c>
      <c r="C314" s="40" t="s">
        <v>1384</v>
      </c>
      <c r="D314" s="40" t="s">
        <v>1385</v>
      </c>
      <c r="E314" s="42">
        <v>-3.5814606197000001</v>
      </c>
      <c r="F314" s="43">
        <v>-1.8047594358000001</v>
      </c>
      <c r="G314" s="40" t="s">
        <v>1214</v>
      </c>
      <c r="H314" s="40" t="s">
        <v>1215</v>
      </c>
      <c r="I314" s="40" t="s">
        <v>1386</v>
      </c>
    </row>
    <row r="315" spans="1:9" x14ac:dyDescent="0.35">
      <c r="A315" s="40" t="s">
        <v>1203</v>
      </c>
      <c r="B315" s="40" t="s">
        <v>193</v>
      </c>
      <c r="C315" s="40" t="s">
        <v>1387</v>
      </c>
      <c r="D315" s="40" t="s">
        <v>1388</v>
      </c>
      <c r="E315" s="42">
        <v>-3.3512615051000001</v>
      </c>
      <c r="F315" s="43">
        <v>-1.5906898214</v>
      </c>
      <c r="G315" s="40" t="s">
        <v>1214</v>
      </c>
      <c r="H315" s="40" t="s">
        <v>1215</v>
      </c>
      <c r="I315" s="40" t="s">
        <v>1389</v>
      </c>
    </row>
    <row r="316" spans="1:9" x14ac:dyDescent="0.35">
      <c r="A316" s="40" t="s">
        <v>1203</v>
      </c>
      <c r="B316" s="40" t="s">
        <v>193</v>
      </c>
      <c r="C316" s="40" t="s">
        <v>1390</v>
      </c>
      <c r="D316" s="40" t="s">
        <v>1391</v>
      </c>
      <c r="E316" s="42">
        <v>-3.3401248851999998</v>
      </c>
      <c r="F316" s="43">
        <v>-1.5806827066</v>
      </c>
      <c r="G316" s="40" t="s">
        <v>1392</v>
      </c>
      <c r="H316" s="40" t="s">
        <v>1393</v>
      </c>
      <c r="I316" s="40" t="s">
        <v>1394</v>
      </c>
    </row>
    <row r="317" spans="1:9" x14ac:dyDescent="0.35">
      <c r="A317" s="40" t="s">
        <v>1203</v>
      </c>
      <c r="B317" s="40" t="s">
        <v>193</v>
      </c>
      <c r="C317" s="40" t="s">
        <v>1395</v>
      </c>
      <c r="D317" s="40" t="s">
        <v>1396</v>
      </c>
      <c r="E317" s="42">
        <v>-3.2999339234999998</v>
      </c>
      <c r="F317" s="43">
        <v>-1.5460956225</v>
      </c>
      <c r="G317" s="40" t="s">
        <v>1214</v>
      </c>
      <c r="H317" s="40" t="s">
        <v>1215</v>
      </c>
      <c r="I317" s="40" t="s">
        <v>1397</v>
      </c>
    </row>
    <row r="318" spans="1:9" x14ac:dyDescent="0.35">
      <c r="A318" s="40" t="s">
        <v>1203</v>
      </c>
      <c r="B318" s="40" t="s">
        <v>193</v>
      </c>
      <c r="C318" s="40" t="s">
        <v>1398</v>
      </c>
      <c r="D318" s="40" t="s">
        <v>1399</v>
      </c>
      <c r="E318" s="42">
        <v>-3.2999339234999998</v>
      </c>
      <c r="F318" s="43">
        <v>-1.5460956225</v>
      </c>
      <c r="G318" s="40" t="s">
        <v>1214</v>
      </c>
      <c r="H318" s="40" t="s">
        <v>1215</v>
      </c>
      <c r="I318" s="40" t="s">
        <v>1397</v>
      </c>
    </row>
    <row r="319" spans="1:9" x14ac:dyDescent="0.35">
      <c r="A319" s="40" t="s">
        <v>1203</v>
      </c>
      <c r="B319" s="40" t="s">
        <v>193</v>
      </c>
      <c r="C319" s="40" t="s">
        <v>1400</v>
      </c>
      <c r="D319" s="40" t="s">
        <v>1401</v>
      </c>
      <c r="E319" s="42">
        <v>-3.1140475810999999</v>
      </c>
      <c r="F319" s="43">
        <v>-1.3808679811</v>
      </c>
      <c r="G319" s="40" t="s">
        <v>1214</v>
      </c>
      <c r="H319" s="40" t="s">
        <v>1215</v>
      </c>
      <c r="I319" s="40" t="s">
        <v>1402</v>
      </c>
    </row>
    <row r="320" spans="1:9" x14ac:dyDescent="0.35">
      <c r="A320" s="40" t="s">
        <v>1203</v>
      </c>
      <c r="B320" s="40" t="s">
        <v>193</v>
      </c>
      <c r="C320" s="40" t="s">
        <v>1403</v>
      </c>
      <c r="D320" s="40" t="s">
        <v>1404</v>
      </c>
      <c r="E320" s="42">
        <v>-3.0919321367000001</v>
      </c>
      <c r="F320" s="43">
        <v>-1.3608710504999999</v>
      </c>
      <c r="G320" s="40" t="s">
        <v>1405</v>
      </c>
      <c r="H320" s="40" t="s">
        <v>1406</v>
      </c>
      <c r="I320" s="40" t="s">
        <v>1407</v>
      </c>
    </row>
    <row r="321" spans="1:9" x14ac:dyDescent="0.35">
      <c r="A321" s="40" t="s">
        <v>1203</v>
      </c>
      <c r="B321" s="40" t="s">
        <v>193</v>
      </c>
      <c r="C321" s="40" t="s">
        <v>1408</v>
      </c>
      <c r="D321" s="40" t="s">
        <v>1409</v>
      </c>
      <c r="E321" s="42">
        <v>-3.0309218738000001</v>
      </c>
      <c r="F321" s="43">
        <v>-1.3071952474999999</v>
      </c>
      <c r="G321" s="40" t="s">
        <v>1214</v>
      </c>
      <c r="H321" s="40" t="s">
        <v>1215</v>
      </c>
      <c r="I321" s="40" t="s">
        <v>1410</v>
      </c>
    </row>
    <row r="322" spans="1:9" x14ac:dyDescent="0.35">
      <c r="A322" s="40" t="s">
        <v>1203</v>
      </c>
      <c r="B322" s="40" t="s">
        <v>277</v>
      </c>
      <c r="C322" s="40" t="s">
        <v>1411</v>
      </c>
      <c r="D322" s="40" t="s">
        <v>1412</v>
      </c>
      <c r="E322" s="42">
        <v>-2.9587206781000002</v>
      </c>
      <c r="F322" s="43">
        <v>-1.2442456449999999</v>
      </c>
      <c r="G322" s="40" t="s">
        <v>1413</v>
      </c>
      <c r="H322" s="40" t="s">
        <v>1414</v>
      </c>
      <c r="I322" s="40" t="s">
        <v>1415</v>
      </c>
    </row>
    <row r="323" spans="1:9" x14ac:dyDescent="0.35">
      <c r="A323" s="40" t="s">
        <v>1203</v>
      </c>
      <c r="B323" s="40" t="s">
        <v>193</v>
      </c>
      <c r="C323" s="40" t="s">
        <v>1416</v>
      </c>
      <c r="D323" s="40" t="s">
        <v>1417</v>
      </c>
      <c r="E323" s="42">
        <v>-2.9532397370000001</v>
      </c>
      <c r="F323" s="43">
        <v>-1.2407941211</v>
      </c>
      <c r="G323" s="40" t="s">
        <v>1214</v>
      </c>
      <c r="H323" s="40" t="s">
        <v>1215</v>
      </c>
      <c r="I323" s="40" t="s">
        <v>1418</v>
      </c>
    </row>
    <row r="324" spans="1:9" x14ac:dyDescent="0.35">
      <c r="A324" s="40" t="s">
        <v>1203</v>
      </c>
      <c r="B324" s="40" t="s">
        <v>293</v>
      </c>
      <c r="C324" s="40" t="s">
        <v>1419</v>
      </c>
      <c r="D324" s="40" t="s">
        <v>1352</v>
      </c>
      <c r="E324" s="42">
        <v>-2.8803587122000001</v>
      </c>
      <c r="F324" s="43">
        <v>-1.1739450611</v>
      </c>
      <c r="G324" s="40" t="s">
        <v>1214</v>
      </c>
      <c r="H324" s="40" t="s">
        <v>1215</v>
      </c>
      <c r="I324" s="40" t="s">
        <v>1420</v>
      </c>
    </row>
    <row r="325" spans="1:9" x14ac:dyDescent="0.35">
      <c r="A325" s="40" t="s">
        <v>1203</v>
      </c>
      <c r="B325" s="40" t="s">
        <v>193</v>
      </c>
      <c r="C325" s="40" t="s">
        <v>1421</v>
      </c>
      <c r="D325" s="40" t="s">
        <v>1422</v>
      </c>
      <c r="E325" s="42">
        <v>-2.8455478911999998</v>
      </c>
      <c r="F325" s="43">
        <v>-1.1440976596000001</v>
      </c>
      <c r="G325" s="40" t="s">
        <v>1214</v>
      </c>
      <c r="H325" s="40" t="s">
        <v>1215</v>
      </c>
      <c r="I325" s="40" t="s">
        <v>1077</v>
      </c>
    </row>
    <row r="326" spans="1:9" x14ac:dyDescent="0.35">
      <c r="A326" s="40" t="s">
        <v>1203</v>
      </c>
      <c r="B326" s="40" t="s">
        <v>193</v>
      </c>
      <c r="C326" s="40" t="s">
        <v>1423</v>
      </c>
      <c r="D326" s="40" t="s">
        <v>1424</v>
      </c>
      <c r="E326" s="42">
        <v>-2.7788925713000001</v>
      </c>
      <c r="F326" s="43">
        <v>-1.0862360042000001</v>
      </c>
      <c r="G326" s="40" t="s">
        <v>1214</v>
      </c>
      <c r="H326" s="40" t="s">
        <v>1215</v>
      </c>
      <c r="I326" s="40" t="s">
        <v>1425</v>
      </c>
    </row>
    <row r="327" spans="1:9" x14ac:dyDescent="0.35">
      <c r="A327" s="40" t="s">
        <v>1203</v>
      </c>
      <c r="B327" s="40" t="s">
        <v>193</v>
      </c>
      <c r="C327" s="40" t="s">
        <v>1426</v>
      </c>
      <c r="D327" s="40" t="s">
        <v>1427</v>
      </c>
      <c r="E327" s="42">
        <v>-2.7761900495999998</v>
      </c>
      <c r="F327" s="43">
        <v>-1.0844996552999999</v>
      </c>
      <c r="G327" s="40" t="s">
        <v>1428</v>
      </c>
      <c r="H327" s="40" t="s">
        <v>1429</v>
      </c>
      <c r="I327" s="40" t="s">
        <v>1430</v>
      </c>
    </row>
    <row r="328" spans="1:9" x14ac:dyDescent="0.35">
      <c r="A328" s="40" t="s">
        <v>1203</v>
      </c>
      <c r="B328" s="40" t="s">
        <v>193</v>
      </c>
      <c r="C328" s="40" t="s">
        <v>1431</v>
      </c>
      <c r="D328" s="40" t="s">
        <v>1432</v>
      </c>
      <c r="E328" s="42">
        <v>-2.7158542002999999</v>
      </c>
      <c r="F328" s="43">
        <v>-1.0299161348999999</v>
      </c>
      <c r="G328" s="40" t="s">
        <v>1214</v>
      </c>
      <c r="H328" s="40" t="s">
        <v>1215</v>
      </c>
      <c r="I328" s="40" t="s">
        <v>1433</v>
      </c>
    </row>
    <row r="329" spans="1:9" x14ac:dyDescent="0.35">
      <c r="A329" s="40" t="s">
        <v>1203</v>
      </c>
      <c r="B329" s="40" t="s">
        <v>277</v>
      </c>
      <c r="C329" s="40" t="s">
        <v>1434</v>
      </c>
      <c r="D329" s="40" t="s">
        <v>1326</v>
      </c>
      <c r="E329" s="42">
        <v>-2.6273183645999998</v>
      </c>
      <c r="F329" s="43">
        <v>-0.95635745520000004</v>
      </c>
      <c r="G329" s="40" t="s">
        <v>1214</v>
      </c>
      <c r="H329" s="40" t="s">
        <v>1215</v>
      </c>
      <c r="I329" s="40" t="s">
        <v>1435</v>
      </c>
    </row>
    <row r="330" spans="1:9" x14ac:dyDescent="0.35">
      <c r="A330" s="40" t="s">
        <v>1203</v>
      </c>
      <c r="B330" s="40" t="s">
        <v>293</v>
      </c>
      <c r="C330" s="40" t="s">
        <v>1436</v>
      </c>
      <c r="D330" s="40" t="s">
        <v>1437</v>
      </c>
      <c r="E330" s="42">
        <v>-2.6273183645999998</v>
      </c>
      <c r="F330" s="43">
        <v>-0.95635745520000004</v>
      </c>
      <c r="G330" s="40" t="s">
        <v>1214</v>
      </c>
      <c r="H330" s="40" t="s">
        <v>1215</v>
      </c>
      <c r="I330" s="40" t="s">
        <v>1435</v>
      </c>
    </row>
    <row r="331" spans="1:9" x14ac:dyDescent="0.35">
      <c r="A331" s="40" t="s">
        <v>1203</v>
      </c>
      <c r="B331" s="40" t="s">
        <v>203</v>
      </c>
      <c r="C331" s="40" t="s">
        <v>1438</v>
      </c>
      <c r="D331" s="40" t="s">
        <v>1439</v>
      </c>
      <c r="E331" s="42">
        <v>-2.2843167808999998</v>
      </c>
      <c r="F331" s="43">
        <v>-0.6742137024</v>
      </c>
      <c r="G331" s="40" t="s">
        <v>1440</v>
      </c>
      <c r="H331" s="40" t="s">
        <v>1441</v>
      </c>
      <c r="I331" s="40" t="s">
        <v>1442</v>
      </c>
    </row>
    <row r="332" spans="1:9" x14ac:dyDescent="0.35">
      <c r="A332" s="40" t="s">
        <v>1203</v>
      </c>
      <c r="B332" s="40" t="s">
        <v>193</v>
      </c>
      <c r="C332" s="40" t="s">
        <v>1443</v>
      </c>
      <c r="D332" s="40" t="s">
        <v>1444</v>
      </c>
      <c r="E332" s="42">
        <v>-2.2645622613</v>
      </c>
      <c r="F332" s="43">
        <v>-0.65923169770000001</v>
      </c>
      <c r="G332" s="40" t="s">
        <v>1405</v>
      </c>
      <c r="H332" s="40" t="s">
        <v>1406</v>
      </c>
      <c r="I332" s="40" t="s">
        <v>1445</v>
      </c>
    </row>
    <row r="333" spans="1:9" x14ac:dyDescent="0.35">
      <c r="A333" s="40" t="s">
        <v>1203</v>
      </c>
      <c r="B333" s="40" t="s">
        <v>203</v>
      </c>
      <c r="C333" s="40" t="s">
        <v>1446</v>
      </c>
      <c r="D333" s="40" t="s">
        <v>1447</v>
      </c>
      <c r="E333" s="42">
        <v>-2.0604504670999999</v>
      </c>
      <c r="F333" s="43">
        <v>-0.48639957070000001</v>
      </c>
      <c r="G333" s="40" t="s">
        <v>1214</v>
      </c>
      <c r="H333" s="40" t="s">
        <v>1215</v>
      </c>
      <c r="I333" s="40" t="s">
        <v>1448</v>
      </c>
    </row>
    <row r="334" spans="1:9" x14ac:dyDescent="0.35">
      <c r="A334" s="40" t="s">
        <v>1449</v>
      </c>
      <c r="B334" s="40" t="s">
        <v>203</v>
      </c>
      <c r="C334" s="40" t="s">
        <v>1450</v>
      </c>
      <c r="D334" s="40" t="s">
        <v>1451</v>
      </c>
      <c r="E334" s="42">
        <v>-8.4550051840999991</v>
      </c>
      <c r="F334" s="43">
        <v>-6.0923735090999998</v>
      </c>
      <c r="G334" s="40" t="s">
        <v>1452</v>
      </c>
      <c r="H334" s="40" t="s">
        <v>1453</v>
      </c>
      <c r="I334" s="40" t="s">
        <v>1454</v>
      </c>
    </row>
    <row r="335" spans="1:9" x14ac:dyDescent="0.35">
      <c r="A335" s="40" t="s">
        <v>1455</v>
      </c>
      <c r="B335" s="40" t="s">
        <v>203</v>
      </c>
      <c r="C335" s="40" t="s">
        <v>1450</v>
      </c>
      <c r="D335" s="40" t="s">
        <v>1451</v>
      </c>
      <c r="E335" s="42">
        <v>-8.4550051840999991</v>
      </c>
      <c r="F335" s="43">
        <v>-6.0923735090999998</v>
      </c>
      <c r="G335" s="40" t="s">
        <v>1456</v>
      </c>
      <c r="H335" s="40" t="s">
        <v>1457</v>
      </c>
      <c r="I335" s="40" t="s">
        <v>1458</v>
      </c>
    </row>
    <row r="336" spans="1:9" x14ac:dyDescent="0.35">
      <c r="A336" s="40" t="s">
        <v>1455</v>
      </c>
      <c r="B336" s="40" t="s">
        <v>203</v>
      </c>
      <c r="C336" s="40" t="s">
        <v>1459</v>
      </c>
      <c r="D336" s="40" t="s">
        <v>1460</v>
      </c>
      <c r="E336" s="42">
        <v>-8.0370909517999998</v>
      </c>
      <c r="F336" s="43">
        <v>-5.7174939090999999</v>
      </c>
      <c r="G336" s="40" t="s">
        <v>1461</v>
      </c>
      <c r="H336" s="40" t="s">
        <v>1462</v>
      </c>
      <c r="I336" s="40" t="s">
        <v>1463</v>
      </c>
    </row>
    <row r="337" spans="1:9" x14ac:dyDescent="0.35">
      <c r="A337" s="40" t="s">
        <v>1455</v>
      </c>
      <c r="B337" s="40" t="s">
        <v>203</v>
      </c>
      <c r="C337" s="40" t="s">
        <v>1464</v>
      </c>
      <c r="D337" s="40" t="s">
        <v>1465</v>
      </c>
      <c r="E337" s="42">
        <v>-7.7276092287999996</v>
      </c>
      <c r="F337" s="43">
        <v>-5.4319243434000004</v>
      </c>
      <c r="G337" s="40" t="s">
        <v>1466</v>
      </c>
      <c r="H337" s="40" t="s">
        <v>1467</v>
      </c>
      <c r="I337" s="40" t="s">
        <v>1468</v>
      </c>
    </row>
    <row r="338" spans="1:9" x14ac:dyDescent="0.35">
      <c r="A338" s="40" t="s">
        <v>1455</v>
      </c>
      <c r="B338" s="40" t="s">
        <v>203</v>
      </c>
      <c r="C338" s="40" t="s">
        <v>1469</v>
      </c>
      <c r="D338" s="40" t="s">
        <v>1470</v>
      </c>
      <c r="E338" s="42">
        <v>-5.8428802564</v>
      </c>
      <c r="F338" s="43">
        <v>-3.7770086021</v>
      </c>
      <c r="G338" s="40" t="s">
        <v>1471</v>
      </c>
      <c r="H338" s="40" t="s">
        <v>1472</v>
      </c>
      <c r="I338" s="40" t="s">
        <v>1473</v>
      </c>
    </row>
    <row r="339" spans="1:9" x14ac:dyDescent="0.35">
      <c r="A339" s="40" t="s">
        <v>1455</v>
      </c>
      <c r="B339" s="40" t="s">
        <v>203</v>
      </c>
      <c r="C339" s="40" t="s">
        <v>1474</v>
      </c>
      <c r="D339" s="40" t="s">
        <v>1475</v>
      </c>
      <c r="E339" s="42">
        <v>-5.4414980007000002</v>
      </c>
      <c r="F339" s="43">
        <v>-3.4526209498</v>
      </c>
      <c r="G339" s="40" t="s">
        <v>1476</v>
      </c>
      <c r="H339" s="40" t="s">
        <v>1477</v>
      </c>
      <c r="I339" s="40" t="s">
        <v>1250</v>
      </c>
    </row>
    <row r="340" spans="1:9" x14ac:dyDescent="0.35">
      <c r="A340" s="40" t="s">
        <v>1455</v>
      </c>
      <c r="B340" s="40" t="s">
        <v>203</v>
      </c>
      <c r="C340" s="40" t="s">
        <v>1478</v>
      </c>
      <c r="D340" s="40" t="s">
        <v>1479</v>
      </c>
      <c r="E340" s="42">
        <v>-5.2701094920999996</v>
      </c>
      <c r="F340" s="43">
        <v>-3.3161416910999999</v>
      </c>
      <c r="G340" s="40" t="s">
        <v>1480</v>
      </c>
      <c r="H340" s="40" t="s">
        <v>1481</v>
      </c>
      <c r="I340" s="40" t="s">
        <v>1482</v>
      </c>
    </row>
    <row r="341" spans="1:9" x14ac:dyDescent="0.35">
      <c r="A341" s="40" t="s">
        <v>1455</v>
      </c>
      <c r="B341" s="40" t="s">
        <v>203</v>
      </c>
      <c r="C341" s="40" t="s">
        <v>1483</v>
      </c>
      <c r="D341" s="40" t="s">
        <v>1484</v>
      </c>
      <c r="E341" s="42">
        <v>-4.1941855544999997</v>
      </c>
      <c r="F341" s="43">
        <v>-2.3584851688000001</v>
      </c>
      <c r="G341" s="40" t="s">
        <v>1485</v>
      </c>
      <c r="H341" s="40" t="s">
        <v>1486</v>
      </c>
      <c r="I341" s="40" t="s">
        <v>1487</v>
      </c>
    </row>
    <row r="342" spans="1:9" x14ac:dyDescent="0.35">
      <c r="A342" s="40" t="s">
        <v>1455</v>
      </c>
      <c r="B342" s="40" t="s">
        <v>203</v>
      </c>
      <c r="C342" s="40" t="s">
        <v>1488</v>
      </c>
      <c r="D342" s="40" t="s">
        <v>1489</v>
      </c>
      <c r="E342" s="42">
        <v>-3.6305106779999998</v>
      </c>
      <c r="F342" s="43">
        <v>-1.8479006344</v>
      </c>
      <c r="G342" s="40" t="s">
        <v>1485</v>
      </c>
      <c r="H342" s="40" t="s">
        <v>1486</v>
      </c>
      <c r="I342" s="40" t="s">
        <v>1490</v>
      </c>
    </row>
    <row r="343" spans="1:9" x14ac:dyDescent="0.35">
      <c r="A343" s="40" t="s">
        <v>1491</v>
      </c>
      <c r="B343" s="40" t="s">
        <v>203</v>
      </c>
      <c r="C343" s="40" t="s">
        <v>1492</v>
      </c>
      <c r="D343" s="40" t="s">
        <v>1493</v>
      </c>
      <c r="E343" s="42">
        <v>-8.3759123036999998</v>
      </c>
      <c r="F343" s="43">
        <v>-6.0177811300000004</v>
      </c>
      <c r="G343" s="40" t="s">
        <v>1494</v>
      </c>
      <c r="H343" s="40" t="s">
        <v>1495</v>
      </c>
      <c r="I343" s="40" t="s">
        <v>1175</v>
      </c>
    </row>
    <row r="344" spans="1:9" x14ac:dyDescent="0.35">
      <c r="A344" s="40" t="s">
        <v>1496</v>
      </c>
      <c r="B344" s="40" t="s">
        <v>203</v>
      </c>
      <c r="C344" s="40" t="s">
        <v>1492</v>
      </c>
      <c r="D344" s="40" t="s">
        <v>1493</v>
      </c>
      <c r="E344" s="42">
        <v>-8.3759123036999998</v>
      </c>
      <c r="F344" s="43">
        <v>-6.0177811300000004</v>
      </c>
      <c r="G344" s="40" t="s">
        <v>1497</v>
      </c>
      <c r="H344" s="40" t="s">
        <v>1498</v>
      </c>
      <c r="I344" s="40" t="s">
        <v>1499</v>
      </c>
    </row>
    <row r="345" spans="1:9" x14ac:dyDescent="0.35">
      <c r="A345" s="40" t="s">
        <v>1496</v>
      </c>
      <c r="B345" s="40" t="s">
        <v>203</v>
      </c>
      <c r="C345" s="40" t="s">
        <v>1500</v>
      </c>
      <c r="D345" s="40" t="s">
        <v>1501</v>
      </c>
      <c r="E345" s="42">
        <v>-8.2257524013999994</v>
      </c>
      <c r="F345" s="43">
        <v>-5.8764846878999997</v>
      </c>
      <c r="G345" s="40" t="s">
        <v>1497</v>
      </c>
      <c r="H345" s="40" t="s">
        <v>1498</v>
      </c>
      <c r="I345" s="40" t="s">
        <v>1502</v>
      </c>
    </row>
    <row r="346" spans="1:9" x14ac:dyDescent="0.35">
      <c r="A346" s="40" t="s">
        <v>1496</v>
      </c>
      <c r="B346" s="40" t="s">
        <v>193</v>
      </c>
      <c r="C346" s="40" t="s">
        <v>1503</v>
      </c>
      <c r="D346" s="40" t="s">
        <v>1504</v>
      </c>
      <c r="E346" s="42">
        <v>-6.2199986112000003</v>
      </c>
      <c r="F346" s="43">
        <v>-4.0846107177000004</v>
      </c>
      <c r="G346" s="40" t="s">
        <v>1505</v>
      </c>
      <c r="H346" s="40" t="s">
        <v>1506</v>
      </c>
      <c r="I346" s="40" t="s">
        <v>1507</v>
      </c>
    </row>
    <row r="347" spans="1:9" x14ac:dyDescent="0.35">
      <c r="A347" s="40" t="s">
        <v>1496</v>
      </c>
      <c r="B347" s="40" t="s">
        <v>193</v>
      </c>
      <c r="C347" s="40" t="s">
        <v>1508</v>
      </c>
      <c r="D347" s="40" t="s">
        <v>1509</v>
      </c>
      <c r="E347" s="42">
        <v>-5.8683469049000001</v>
      </c>
      <c r="F347" s="43">
        <v>-3.799905801</v>
      </c>
      <c r="G347" s="40" t="s">
        <v>1510</v>
      </c>
      <c r="H347" s="40" t="s">
        <v>1511</v>
      </c>
      <c r="I347" s="40" t="s">
        <v>1512</v>
      </c>
    </row>
    <row r="348" spans="1:9" x14ac:dyDescent="0.35">
      <c r="A348" s="40" t="s">
        <v>1496</v>
      </c>
      <c r="B348" s="40" t="s">
        <v>193</v>
      </c>
      <c r="C348" s="40" t="s">
        <v>1513</v>
      </c>
      <c r="D348" s="40" t="s">
        <v>1514</v>
      </c>
      <c r="E348" s="42">
        <v>-5.8683469049000001</v>
      </c>
      <c r="F348" s="43">
        <v>-3.799905801</v>
      </c>
      <c r="G348" s="40" t="s">
        <v>1510</v>
      </c>
      <c r="H348" s="40" t="s">
        <v>1511</v>
      </c>
      <c r="I348" s="40" t="s">
        <v>1512</v>
      </c>
    </row>
    <row r="349" spans="1:9" x14ac:dyDescent="0.35">
      <c r="A349" s="40" t="s">
        <v>1496</v>
      </c>
      <c r="B349" s="40" t="s">
        <v>282</v>
      </c>
      <c r="C349" s="40" t="s">
        <v>1515</v>
      </c>
      <c r="D349" s="40" t="s">
        <v>1516</v>
      </c>
      <c r="E349" s="42">
        <v>-5.6745189146000001</v>
      </c>
      <c r="F349" s="43">
        <v>-3.6579956098999999</v>
      </c>
      <c r="G349" s="40" t="s">
        <v>1517</v>
      </c>
      <c r="H349" s="40" t="s">
        <v>1518</v>
      </c>
      <c r="I349" s="40" t="s">
        <v>724</v>
      </c>
    </row>
    <row r="350" spans="1:9" x14ac:dyDescent="0.35">
      <c r="A350" s="40" t="s">
        <v>1496</v>
      </c>
      <c r="B350" s="40" t="s">
        <v>203</v>
      </c>
      <c r="C350" s="40" t="s">
        <v>1519</v>
      </c>
      <c r="D350" s="40" t="s">
        <v>1520</v>
      </c>
      <c r="E350" s="42">
        <v>-4.5496439454999997</v>
      </c>
      <c r="F350" s="43">
        <v>-2.6861836659999998</v>
      </c>
      <c r="G350" s="40" t="s">
        <v>1521</v>
      </c>
      <c r="H350" s="40" t="s">
        <v>1522</v>
      </c>
      <c r="I350" s="40" t="s">
        <v>1523</v>
      </c>
    </row>
    <row r="351" spans="1:9" x14ac:dyDescent="0.35">
      <c r="A351" s="40" t="s">
        <v>1496</v>
      </c>
      <c r="B351" s="40" t="s">
        <v>203</v>
      </c>
      <c r="C351" s="40" t="s">
        <v>1524</v>
      </c>
      <c r="D351" s="40" t="s">
        <v>1525</v>
      </c>
      <c r="E351" s="42">
        <v>-4.1074700099000001</v>
      </c>
      <c r="F351" s="43">
        <v>-2.2810810416999998</v>
      </c>
      <c r="G351" s="40" t="s">
        <v>1526</v>
      </c>
      <c r="H351" s="40" t="s">
        <v>1527</v>
      </c>
      <c r="I351" s="40" t="s">
        <v>1528</v>
      </c>
    </row>
    <row r="352" spans="1:9" x14ac:dyDescent="0.35">
      <c r="A352" s="40" t="s">
        <v>1496</v>
      </c>
      <c r="B352" s="40" t="s">
        <v>203</v>
      </c>
      <c r="C352" s="40" t="s">
        <v>1529</v>
      </c>
      <c r="D352" s="40" t="s">
        <v>1530</v>
      </c>
      <c r="E352" s="42">
        <v>-4.0265698460000001</v>
      </c>
      <c r="F352" s="43">
        <v>-2.2105836382000001</v>
      </c>
      <c r="G352" s="40" t="s">
        <v>1526</v>
      </c>
      <c r="H352" s="40" t="s">
        <v>1527</v>
      </c>
      <c r="I352" s="40" t="s">
        <v>1531</v>
      </c>
    </row>
    <row r="353" spans="1:9" x14ac:dyDescent="0.35">
      <c r="A353" s="40" t="s">
        <v>1496</v>
      </c>
      <c r="B353" s="40" t="s">
        <v>203</v>
      </c>
      <c r="C353" s="40" t="s">
        <v>1532</v>
      </c>
      <c r="D353" s="40" t="s">
        <v>1533</v>
      </c>
      <c r="E353" s="42">
        <v>-3.9276000761000001</v>
      </c>
      <c r="F353" s="43">
        <v>-2.1217732668</v>
      </c>
      <c r="G353" s="40" t="s">
        <v>1534</v>
      </c>
      <c r="H353" s="40" t="s">
        <v>1535</v>
      </c>
      <c r="I353" s="40" t="s">
        <v>525</v>
      </c>
    </row>
    <row r="354" spans="1:9" x14ac:dyDescent="0.35">
      <c r="A354" s="40" t="s">
        <v>1496</v>
      </c>
      <c r="B354" s="40" t="s">
        <v>203</v>
      </c>
      <c r="C354" s="40" t="s">
        <v>1536</v>
      </c>
      <c r="D354" s="40" t="s">
        <v>1537</v>
      </c>
      <c r="E354" s="42">
        <v>-3.6305106779999998</v>
      </c>
      <c r="F354" s="43">
        <v>-1.8479006344</v>
      </c>
      <c r="G354" s="40" t="s">
        <v>1534</v>
      </c>
      <c r="H354" s="40" t="s">
        <v>1535</v>
      </c>
      <c r="I354" s="40" t="s">
        <v>1490</v>
      </c>
    </row>
    <row r="355" spans="1:9" x14ac:dyDescent="0.35">
      <c r="A355" s="40" t="s">
        <v>1496</v>
      </c>
      <c r="B355" s="40" t="s">
        <v>203</v>
      </c>
      <c r="C355" s="40" t="s">
        <v>1538</v>
      </c>
      <c r="D355" s="40" t="s">
        <v>1539</v>
      </c>
      <c r="E355" s="42">
        <v>-2.834493954</v>
      </c>
      <c r="F355" s="43">
        <v>-1.1340296353999999</v>
      </c>
      <c r="G355" s="40" t="s">
        <v>1540</v>
      </c>
      <c r="H355" s="40" t="s">
        <v>1541</v>
      </c>
      <c r="I355" s="40" t="s">
        <v>1542</v>
      </c>
    </row>
    <row r="356" spans="1:9" x14ac:dyDescent="0.35">
      <c r="A356" s="40" t="s">
        <v>1496</v>
      </c>
      <c r="B356" s="40" t="s">
        <v>193</v>
      </c>
      <c r="C356" s="40" t="s">
        <v>1543</v>
      </c>
      <c r="D356" s="40" t="s">
        <v>1544</v>
      </c>
      <c r="E356" s="42">
        <v>-2.2658901524999999</v>
      </c>
      <c r="F356" s="43">
        <v>-0.65976780290000003</v>
      </c>
      <c r="G356" s="40" t="s">
        <v>1517</v>
      </c>
      <c r="H356" s="40" t="s">
        <v>1518</v>
      </c>
      <c r="I356" s="40" t="s">
        <v>1545</v>
      </c>
    </row>
    <row r="357" spans="1:9" x14ac:dyDescent="0.35">
      <c r="A357" s="40" t="s">
        <v>1546</v>
      </c>
      <c r="B357" s="40" t="s">
        <v>282</v>
      </c>
      <c r="C357" s="40" t="s">
        <v>1547</v>
      </c>
      <c r="D357" s="40" t="s">
        <v>1548</v>
      </c>
      <c r="E357" s="42">
        <v>-8.2020831977000004</v>
      </c>
      <c r="F357" s="43">
        <v>-5.8571802895999996</v>
      </c>
      <c r="G357" s="40" t="s">
        <v>1549</v>
      </c>
      <c r="H357" s="40" t="s">
        <v>1550</v>
      </c>
      <c r="I357" s="40" t="s">
        <v>513</v>
      </c>
    </row>
    <row r="358" spans="1:9" x14ac:dyDescent="0.35">
      <c r="A358" s="40" t="s">
        <v>1551</v>
      </c>
      <c r="B358" s="40" t="s">
        <v>282</v>
      </c>
      <c r="C358" s="40" t="s">
        <v>1547</v>
      </c>
      <c r="D358" s="40" t="s">
        <v>1548</v>
      </c>
      <c r="E358" s="42">
        <v>-8.2020831977000004</v>
      </c>
      <c r="F358" s="43">
        <v>-5.8571802895999996</v>
      </c>
      <c r="G358" s="40" t="s">
        <v>1552</v>
      </c>
      <c r="H358" s="40" t="s">
        <v>1553</v>
      </c>
      <c r="I358" s="40" t="s">
        <v>1554</v>
      </c>
    </row>
    <row r="359" spans="1:9" x14ac:dyDescent="0.35">
      <c r="A359" s="40" t="s">
        <v>1551</v>
      </c>
      <c r="B359" s="40" t="s">
        <v>203</v>
      </c>
      <c r="C359" s="40" t="s">
        <v>1555</v>
      </c>
      <c r="D359" s="40" t="s">
        <v>1556</v>
      </c>
      <c r="E359" s="42">
        <v>-6.5121987457000001</v>
      </c>
      <c r="F359" s="43">
        <v>-4.3433870966999999</v>
      </c>
      <c r="G359" s="40" t="s">
        <v>1557</v>
      </c>
      <c r="H359" s="40" t="s">
        <v>1558</v>
      </c>
      <c r="I359" s="40" t="s">
        <v>1559</v>
      </c>
    </row>
    <row r="360" spans="1:9" x14ac:dyDescent="0.35">
      <c r="A360" s="40" t="s">
        <v>1551</v>
      </c>
      <c r="B360" s="40" t="s">
        <v>282</v>
      </c>
      <c r="C360" s="40" t="s">
        <v>1560</v>
      </c>
      <c r="D360" s="40" t="s">
        <v>1561</v>
      </c>
      <c r="E360" s="42">
        <v>-5.3754174581000003</v>
      </c>
      <c r="F360" s="43">
        <v>-3.405262896</v>
      </c>
      <c r="G360" s="40" t="s">
        <v>1562</v>
      </c>
      <c r="H360" s="40" t="s">
        <v>1563</v>
      </c>
      <c r="I360" s="40" t="s">
        <v>1256</v>
      </c>
    </row>
    <row r="361" spans="1:9" x14ac:dyDescent="0.35">
      <c r="A361" s="40" t="s">
        <v>1551</v>
      </c>
      <c r="B361" s="40" t="s">
        <v>282</v>
      </c>
      <c r="C361" s="40" t="s">
        <v>1564</v>
      </c>
      <c r="D361" s="40" t="s">
        <v>1565</v>
      </c>
      <c r="E361" s="42">
        <v>-5.3754174581000003</v>
      </c>
      <c r="F361" s="43">
        <v>-3.405262896</v>
      </c>
      <c r="G361" s="40" t="s">
        <v>1566</v>
      </c>
      <c r="H361" s="40" t="s">
        <v>1567</v>
      </c>
      <c r="I361" s="40" t="s">
        <v>1256</v>
      </c>
    </row>
    <row r="362" spans="1:9" x14ac:dyDescent="0.35">
      <c r="A362" s="40" t="s">
        <v>1551</v>
      </c>
      <c r="B362" s="40" t="s">
        <v>277</v>
      </c>
      <c r="C362" s="40" t="s">
        <v>1568</v>
      </c>
      <c r="D362" s="40" t="s">
        <v>1569</v>
      </c>
      <c r="E362" s="42">
        <v>-5.0722341029000004</v>
      </c>
      <c r="F362" s="43">
        <v>-3.1439717022</v>
      </c>
      <c r="G362" s="40" t="s">
        <v>1570</v>
      </c>
      <c r="H362" s="40" t="s">
        <v>1571</v>
      </c>
      <c r="I362" s="40" t="s">
        <v>1572</v>
      </c>
    </row>
    <row r="363" spans="1:9" x14ac:dyDescent="0.35">
      <c r="A363" s="40" t="s">
        <v>1551</v>
      </c>
      <c r="B363" s="40" t="s">
        <v>282</v>
      </c>
      <c r="C363" s="40" t="s">
        <v>1573</v>
      </c>
      <c r="D363" s="40" t="s">
        <v>1574</v>
      </c>
      <c r="E363" s="42">
        <v>-4.9321149315000001</v>
      </c>
      <c r="F363" s="43">
        <v>-3.0265447172000002</v>
      </c>
      <c r="G363" s="40" t="s">
        <v>1566</v>
      </c>
      <c r="H363" s="40" t="s">
        <v>1567</v>
      </c>
      <c r="I363" s="40" t="s">
        <v>1299</v>
      </c>
    </row>
    <row r="364" spans="1:9" x14ac:dyDescent="0.35">
      <c r="A364" s="40" t="s">
        <v>1551</v>
      </c>
      <c r="B364" s="40" t="s">
        <v>780</v>
      </c>
      <c r="C364" s="40" t="s">
        <v>1575</v>
      </c>
      <c r="D364" s="40" t="s">
        <v>1576</v>
      </c>
      <c r="E364" s="42">
        <v>-4.5743956741999998</v>
      </c>
      <c r="F364" s="43">
        <v>-2.7094997091000002</v>
      </c>
      <c r="G364" s="40" t="s">
        <v>1577</v>
      </c>
      <c r="H364" s="40" t="s">
        <v>1578</v>
      </c>
      <c r="I364" s="40" t="s">
        <v>1579</v>
      </c>
    </row>
    <row r="365" spans="1:9" x14ac:dyDescent="0.35">
      <c r="A365" s="40" t="s">
        <v>1551</v>
      </c>
      <c r="B365" s="40" t="s">
        <v>282</v>
      </c>
      <c r="C365" s="40" t="s">
        <v>1580</v>
      </c>
      <c r="D365" s="40" t="s">
        <v>1581</v>
      </c>
      <c r="E365" s="42">
        <v>-4.3455849744000004</v>
      </c>
      <c r="F365" s="43">
        <v>-2.4976117144000001</v>
      </c>
      <c r="G365" s="40" t="s">
        <v>1566</v>
      </c>
      <c r="H365" s="40" t="s">
        <v>1567</v>
      </c>
      <c r="I365" s="40" t="s">
        <v>1582</v>
      </c>
    </row>
    <row r="366" spans="1:9" x14ac:dyDescent="0.35">
      <c r="A366" s="40" t="s">
        <v>1551</v>
      </c>
      <c r="B366" s="40" t="s">
        <v>203</v>
      </c>
      <c r="C366" s="40" t="s">
        <v>1583</v>
      </c>
      <c r="D366" s="40" t="s">
        <v>1584</v>
      </c>
      <c r="E366" s="42">
        <v>-4.3074950377999999</v>
      </c>
      <c r="F366" s="43">
        <v>-2.4609026835000001</v>
      </c>
      <c r="G366" s="40" t="s">
        <v>1585</v>
      </c>
      <c r="H366" s="40" t="s">
        <v>1586</v>
      </c>
      <c r="I366" s="40" t="s">
        <v>1587</v>
      </c>
    </row>
    <row r="367" spans="1:9" x14ac:dyDescent="0.35">
      <c r="A367" s="40" t="s">
        <v>1551</v>
      </c>
      <c r="B367" s="40" t="s">
        <v>203</v>
      </c>
      <c r="C367" s="40" t="s">
        <v>1588</v>
      </c>
      <c r="D367" s="40" t="s">
        <v>1589</v>
      </c>
      <c r="E367" s="42">
        <v>-2.5190190166000002</v>
      </c>
      <c r="F367" s="43">
        <v>-0.86177145519999998</v>
      </c>
      <c r="G367" s="40" t="s">
        <v>1590</v>
      </c>
      <c r="H367" s="40" t="s">
        <v>1591</v>
      </c>
      <c r="I367" s="40" t="s">
        <v>1592</v>
      </c>
    </row>
    <row r="368" spans="1:9" x14ac:dyDescent="0.35">
      <c r="A368" s="40" t="s">
        <v>1551</v>
      </c>
      <c r="B368" s="40" t="s">
        <v>293</v>
      </c>
      <c r="C368" s="40" t="s">
        <v>1593</v>
      </c>
      <c r="D368" s="40" t="s">
        <v>1594</v>
      </c>
      <c r="E368" s="42">
        <v>-2.3738671517999999</v>
      </c>
      <c r="F368" s="43">
        <v>-0.7424547869</v>
      </c>
      <c r="G368" s="40" t="s">
        <v>1595</v>
      </c>
      <c r="H368" s="40" t="s">
        <v>1596</v>
      </c>
      <c r="I368" s="40" t="s">
        <v>1597</v>
      </c>
    </row>
    <row r="369" spans="1:9" x14ac:dyDescent="0.35">
      <c r="A369" s="40" t="s">
        <v>1551</v>
      </c>
      <c r="B369" s="40" t="s">
        <v>277</v>
      </c>
      <c r="C369" s="40" t="s">
        <v>1598</v>
      </c>
      <c r="D369" s="40" t="s">
        <v>1599</v>
      </c>
      <c r="E369" s="42">
        <v>-2.3514098966999999</v>
      </c>
      <c r="F369" s="43">
        <v>-0.72749273280000004</v>
      </c>
      <c r="G369" s="40" t="s">
        <v>1600</v>
      </c>
      <c r="H369" s="40" t="s">
        <v>1601</v>
      </c>
      <c r="I369" s="40" t="s">
        <v>1602</v>
      </c>
    </row>
    <row r="370" spans="1:9" x14ac:dyDescent="0.35">
      <c r="A370" s="40" t="s">
        <v>1551</v>
      </c>
      <c r="B370" s="40" t="s">
        <v>203</v>
      </c>
      <c r="C370" s="40" t="s">
        <v>1603</v>
      </c>
      <c r="D370" s="40" t="s">
        <v>1604</v>
      </c>
      <c r="E370" s="42">
        <v>-2.3293992741</v>
      </c>
      <c r="F370" s="43">
        <v>-0.70959088719999996</v>
      </c>
      <c r="G370" s="40" t="s">
        <v>1590</v>
      </c>
      <c r="H370" s="40" t="s">
        <v>1591</v>
      </c>
      <c r="I370" s="40" t="s">
        <v>1605</v>
      </c>
    </row>
    <row r="371" spans="1:9" x14ac:dyDescent="0.35">
      <c r="A371" s="40" t="s">
        <v>1551</v>
      </c>
      <c r="B371" s="40" t="s">
        <v>203</v>
      </c>
      <c r="C371" s="40" t="s">
        <v>1606</v>
      </c>
      <c r="D371" s="40" t="s">
        <v>1607</v>
      </c>
      <c r="E371" s="42">
        <v>-2.2321630993000001</v>
      </c>
      <c r="F371" s="43">
        <v>-0.62762288079999995</v>
      </c>
      <c r="G371" s="40" t="s">
        <v>1608</v>
      </c>
      <c r="H371" s="40" t="s">
        <v>1609</v>
      </c>
      <c r="I371" s="40" t="s">
        <v>1610</v>
      </c>
    </row>
    <row r="372" spans="1:9" x14ac:dyDescent="0.35">
      <c r="A372" s="40" t="s">
        <v>1551</v>
      </c>
      <c r="B372" s="40" t="s">
        <v>203</v>
      </c>
      <c r="C372" s="40" t="s">
        <v>1611</v>
      </c>
      <c r="D372" s="40" t="s">
        <v>1612</v>
      </c>
      <c r="E372" s="42">
        <v>-2.1697798394999999</v>
      </c>
      <c r="F372" s="43">
        <v>-0.57383979269999996</v>
      </c>
      <c r="G372" s="40" t="s">
        <v>1608</v>
      </c>
      <c r="H372" s="40" t="s">
        <v>1609</v>
      </c>
      <c r="I372" s="40" t="s">
        <v>1613</v>
      </c>
    </row>
    <row r="373" spans="1:9" x14ac:dyDescent="0.35">
      <c r="A373" s="40" t="s">
        <v>1551</v>
      </c>
      <c r="B373" s="40" t="s">
        <v>203</v>
      </c>
      <c r="C373" s="40" t="s">
        <v>1614</v>
      </c>
      <c r="D373" s="40" t="s">
        <v>1615</v>
      </c>
      <c r="E373" s="42">
        <v>-2.1489985634000002</v>
      </c>
      <c r="F373" s="43">
        <v>-0.55767871430000004</v>
      </c>
      <c r="G373" s="40" t="s">
        <v>1616</v>
      </c>
      <c r="H373" s="40" t="s">
        <v>1617</v>
      </c>
      <c r="I373" s="40" t="s">
        <v>1618</v>
      </c>
    </row>
    <row r="374" spans="1:9" x14ac:dyDescent="0.35">
      <c r="A374" s="40" t="s">
        <v>1619</v>
      </c>
      <c r="B374" s="40" t="s">
        <v>282</v>
      </c>
      <c r="C374" s="40" t="s">
        <v>1620</v>
      </c>
      <c r="D374" s="40" t="s">
        <v>1621</v>
      </c>
      <c r="E374" s="42">
        <v>-7.8880030210000003</v>
      </c>
      <c r="F374" s="43">
        <v>-5.5765238683999998</v>
      </c>
      <c r="G374" s="40" t="s">
        <v>1622</v>
      </c>
      <c r="H374" s="40" t="s">
        <v>1623</v>
      </c>
      <c r="I374" s="40" t="s">
        <v>1624</v>
      </c>
    </row>
    <row r="375" spans="1:9" x14ac:dyDescent="0.35">
      <c r="A375" s="40" t="s">
        <v>1625</v>
      </c>
      <c r="B375" s="40" t="s">
        <v>282</v>
      </c>
      <c r="C375" s="40" t="s">
        <v>1620</v>
      </c>
      <c r="D375" s="40" t="s">
        <v>1621</v>
      </c>
      <c r="E375" s="42">
        <v>-7.8880030210000003</v>
      </c>
      <c r="F375" s="43">
        <v>-5.5765238683999998</v>
      </c>
      <c r="G375" s="40" t="s">
        <v>1622</v>
      </c>
      <c r="H375" s="40" t="s">
        <v>1623</v>
      </c>
      <c r="I375" s="40" t="s">
        <v>1626</v>
      </c>
    </row>
    <row r="376" spans="1:9" x14ac:dyDescent="0.35">
      <c r="A376" s="40" t="s">
        <v>1625</v>
      </c>
      <c r="B376" s="40" t="s">
        <v>282</v>
      </c>
      <c r="C376" s="40" t="s">
        <v>1627</v>
      </c>
      <c r="D376" s="40" t="s">
        <v>1628</v>
      </c>
      <c r="E376" s="42">
        <v>-3.3512615051000001</v>
      </c>
      <c r="F376" s="43">
        <v>-1.5906898214</v>
      </c>
      <c r="G376" s="40" t="s">
        <v>1629</v>
      </c>
      <c r="H376" s="40" t="s">
        <v>1630</v>
      </c>
      <c r="I376" s="40" t="s">
        <v>1389</v>
      </c>
    </row>
    <row r="377" spans="1:9" x14ac:dyDescent="0.35">
      <c r="A377" s="40" t="s">
        <v>1631</v>
      </c>
      <c r="B377" s="40" t="s">
        <v>203</v>
      </c>
      <c r="C377" s="40" t="s">
        <v>1632</v>
      </c>
      <c r="D377" s="40" t="s">
        <v>1633</v>
      </c>
      <c r="E377" s="42">
        <v>-7.6394340397000002</v>
      </c>
      <c r="F377" s="43">
        <v>-5.351435983</v>
      </c>
      <c r="G377" s="40" t="s">
        <v>1634</v>
      </c>
      <c r="H377" s="40" t="s">
        <v>1635</v>
      </c>
      <c r="I377" s="40" t="s">
        <v>1636</v>
      </c>
    </row>
    <row r="378" spans="1:9" x14ac:dyDescent="0.35">
      <c r="A378" s="40" t="s">
        <v>1637</v>
      </c>
      <c r="B378" s="40" t="s">
        <v>203</v>
      </c>
      <c r="C378" s="40" t="s">
        <v>1632</v>
      </c>
      <c r="D378" s="40" t="s">
        <v>1633</v>
      </c>
      <c r="E378" s="42">
        <v>-7.6394340397000002</v>
      </c>
      <c r="F378" s="43">
        <v>-5.351435983</v>
      </c>
      <c r="G378" s="40" t="s">
        <v>1638</v>
      </c>
      <c r="H378" s="40" t="s">
        <v>1639</v>
      </c>
      <c r="I378" s="40" t="s">
        <v>1640</v>
      </c>
    </row>
    <row r="379" spans="1:9" x14ac:dyDescent="0.35">
      <c r="A379" s="40" t="s">
        <v>1637</v>
      </c>
      <c r="B379" s="40" t="s">
        <v>203</v>
      </c>
      <c r="C379" s="40" t="s">
        <v>1641</v>
      </c>
      <c r="D379" s="40" t="s">
        <v>1642</v>
      </c>
      <c r="E379" s="42">
        <v>-5.0423674485000003</v>
      </c>
      <c r="F379" s="43">
        <v>-3.1157658317000001</v>
      </c>
      <c r="G379" s="40" t="s">
        <v>1643</v>
      </c>
      <c r="H379" s="40" t="s">
        <v>1644</v>
      </c>
      <c r="I379" s="40" t="s">
        <v>1645</v>
      </c>
    </row>
    <row r="380" spans="1:9" x14ac:dyDescent="0.35">
      <c r="A380" s="40" t="s">
        <v>1637</v>
      </c>
      <c r="B380" s="40" t="s">
        <v>203</v>
      </c>
      <c r="C380" s="40" t="s">
        <v>1646</v>
      </c>
      <c r="D380" s="40" t="s">
        <v>1647</v>
      </c>
      <c r="E380" s="42">
        <v>-4.4613200646999998</v>
      </c>
      <c r="F380" s="43">
        <v>-2.6007169959000001</v>
      </c>
      <c r="G380" s="40" t="s">
        <v>1648</v>
      </c>
      <c r="H380" s="40" t="s">
        <v>1649</v>
      </c>
      <c r="I380" s="40" t="s">
        <v>1650</v>
      </c>
    </row>
    <row r="381" spans="1:9" x14ac:dyDescent="0.35">
      <c r="A381" s="40" t="s">
        <v>1637</v>
      </c>
      <c r="B381" s="40" t="s">
        <v>203</v>
      </c>
      <c r="C381" s="40" t="s">
        <v>1651</v>
      </c>
      <c r="D381" s="40" t="s">
        <v>1652</v>
      </c>
      <c r="E381" s="42">
        <v>-3.4939918949000002</v>
      </c>
      <c r="F381" s="43">
        <v>-1.7254303369999999</v>
      </c>
      <c r="G381" s="40" t="s">
        <v>1653</v>
      </c>
      <c r="H381" s="40" t="s">
        <v>1654</v>
      </c>
      <c r="I381" s="40" t="s">
        <v>1655</v>
      </c>
    </row>
    <row r="382" spans="1:9" x14ac:dyDescent="0.35">
      <c r="A382" s="40" t="s">
        <v>1637</v>
      </c>
      <c r="B382" s="40" t="s">
        <v>203</v>
      </c>
      <c r="C382" s="40" t="s">
        <v>1656</v>
      </c>
      <c r="D382" s="40" t="s">
        <v>1657</v>
      </c>
      <c r="E382" s="42">
        <v>-2.7083704155000001</v>
      </c>
      <c r="F382" s="43">
        <v>-1.0243329854000001</v>
      </c>
      <c r="G382" s="40" t="s">
        <v>1658</v>
      </c>
      <c r="H382" s="40" t="s">
        <v>1659</v>
      </c>
      <c r="I382" s="40" t="s">
        <v>1660</v>
      </c>
    </row>
    <row r="383" spans="1:9" x14ac:dyDescent="0.35">
      <c r="A383" s="40" t="s">
        <v>1637</v>
      </c>
      <c r="B383" s="40" t="s">
        <v>203</v>
      </c>
      <c r="C383" s="40" t="s">
        <v>1661</v>
      </c>
      <c r="D383" s="40" t="s">
        <v>1662</v>
      </c>
      <c r="E383" s="42">
        <v>-2.5320303683000001</v>
      </c>
      <c r="F383" s="43">
        <v>-0.86927253660000003</v>
      </c>
      <c r="G383" s="40" t="s">
        <v>1663</v>
      </c>
      <c r="H383" s="40" t="s">
        <v>1664</v>
      </c>
      <c r="I383" s="40" t="s">
        <v>1665</v>
      </c>
    </row>
    <row r="384" spans="1:9" x14ac:dyDescent="0.35">
      <c r="A384" s="40" t="s">
        <v>1637</v>
      </c>
      <c r="B384" s="40" t="s">
        <v>203</v>
      </c>
      <c r="C384" s="40" t="s">
        <v>1666</v>
      </c>
      <c r="D384" s="40" t="s">
        <v>1667</v>
      </c>
      <c r="E384" s="42">
        <v>-2.5297904739999999</v>
      </c>
      <c r="F384" s="43">
        <v>-0.86793460420000001</v>
      </c>
      <c r="G384" s="40" t="s">
        <v>1653</v>
      </c>
      <c r="H384" s="40" t="s">
        <v>1654</v>
      </c>
      <c r="I384" s="40" t="s">
        <v>1668</v>
      </c>
    </row>
    <row r="385" spans="1:9" x14ac:dyDescent="0.35">
      <c r="A385" s="40" t="s">
        <v>1637</v>
      </c>
      <c r="B385" s="40" t="s">
        <v>203</v>
      </c>
      <c r="C385" s="40" t="s">
        <v>1669</v>
      </c>
      <c r="D385" s="40" t="s">
        <v>1670</v>
      </c>
      <c r="E385" s="42">
        <v>-2.4763473436000001</v>
      </c>
      <c r="F385" s="43">
        <v>-0.82429135490000005</v>
      </c>
      <c r="G385" s="40" t="s">
        <v>1671</v>
      </c>
      <c r="H385" s="40" t="s">
        <v>1672</v>
      </c>
      <c r="I385" s="40" t="s">
        <v>1673</v>
      </c>
    </row>
    <row r="386" spans="1:9" x14ac:dyDescent="0.35">
      <c r="A386" s="40" t="s">
        <v>1637</v>
      </c>
      <c r="B386" s="40" t="s">
        <v>203</v>
      </c>
      <c r="C386" s="40" t="s">
        <v>1674</v>
      </c>
      <c r="D386" s="40" t="s">
        <v>1675</v>
      </c>
      <c r="E386" s="42">
        <v>-2.3411768235000001</v>
      </c>
      <c r="F386" s="43">
        <v>-0.71808453059999999</v>
      </c>
      <c r="G386" s="40" t="s">
        <v>1676</v>
      </c>
      <c r="H386" s="40" t="s">
        <v>1677</v>
      </c>
      <c r="I386" s="40" t="s">
        <v>1678</v>
      </c>
    </row>
    <row r="387" spans="1:9" x14ac:dyDescent="0.35">
      <c r="A387" s="40" t="s">
        <v>1637</v>
      </c>
      <c r="B387" s="40" t="s">
        <v>203</v>
      </c>
      <c r="C387" s="40" t="s">
        <v>1679</v>
      </c>
      <c r="D387" s="40" t="s">
        <v>1680</v>
      </c>
      <c r="E387" s="42">
        <v>-2.2927069574000001</v>
      </c>
      <c r="F387" s="43">
        <v>-0.67696883900000004</v>
      </c>
      <c r="G387" s="40" t="s">
        <v>1671</v>
      </c>
      <c r="H387" s="40" t="s">
        <v>1672</v>
      </c>
      <c r="I387" s="40" t="s">
        <v>1681</v>
      </c>
    </row>
    <row r="388" spans="1:9" x14ac:dyDescent="0.35">
      <c r="A388" s="40" t="s">
        <v>1637</v>
      </c>
      <c r="B388" s="40" t="s">
        <v>203</v>
      </c>
      <c r="C388" s="40" t="s">
        <v>1682</v>
      </c>
      <c r="D388" s="40" t="s">
        <v>1683</v>
      </c>
      <c r="E388" s="42">
        <v>-2.2658901524999999</v>
      </c>
      <c r="F388" s="43">
        <v>-0.65976780290000003</v>
      </c>
      <c r="G388" s="40" t="s">
        <v>1684</v>
      </c>
      <c r="H388" s="40" t="s">
        <v>1685</v>
      </c>
      <c r="I388" s="40" t="s">
        <v>1545</v>
      </c>
    </row>
    <row r="389" spans="1:9" x14ac:dyDescent="0.35">
      <c r="A389" s="40" t="s">
        <v>1686</v>
      </c>
      <c r="B389" s="40" t="s">
        <v>193</v>
      </c>
      <c r="C389" s="40" t="s">
        <v>1687</v>
      </c>
      <c r="D389" s="40" t="s">
        <v>1688</v>
      </c>
      <c r="E389" s="42">
        <v>-7.1800084844000001</v>
      </c>
      <c r="F389" s="43">
        <v>-4.9354761213999998</v>
      </c>
      <c r="G389" s="40" t="s">
        <v>1689</v>
      </c>
      <c r="H389" s="40" t="s">
        <v>1690</v>
      </c>
      <c r="I389" s="40" t="s">
        <v>1691</v>
      </c>
    </row>
    <row r="390" spans="1:9" x14ac:dyDescent="0.35">
      <c r="A390" s="40" t="s">
        <v>1692</v>
      </c>
      <c r="B390" s="40" t="s">
        <v>193</v>
      </c>
      <c r="C390" s="40" t="s">
        <v>1687</v>
      </c>
      <c r="D390" s="40" t="s">
        <v>1688</v>
      </c>
      <c r="E390" s="42">
        <v>-7.1800084844000001</v>
      </c>
      <c r="F390" s="43">
        <v>-4.9354761213999998</v>
      </c>
      <c r="G390" s="40" t="s">
        <v>1693</v>
      </c>
      <c r="H390" s="40" t="s">
        <v>1694</v>
      </c>
      <c r="I390" s="40" t="s">
        <v>480</v>
      </c>
    </row>
    <row r="391" spans="1:9" x14ac:dyDescent="0.35">
      <c r="A391" s="40" t="s">
        <v>1692</v>
      </c>
      <c r="B391" s="40" t="s">
        <v>203</v>
      </c>
      <c r="C391" s="40" t="s">
        <v>1695</v>
      </c>
      <c r="D391" s="40" t="s">
        <v>1696</v>
      </c>
      <c r="E391" s="42">
        <v>-6.8088674603000001</v>
      </c>
      <c r="F391" s="43">
        <v>-4.6100925879999997</v>
      </c>
      <c r="G391" s="40" t="s">
        <v>1697</v>
      </c>
      <c r="H391" s="40" t="s">
        <v>1698</v>
      </c>
      <c r="I391" s="40" t="s">
        <v>1699</v>
      </c>
    </row>
    <row r="392" spans="1:9" x14ac:dyDescent="0.35">
      <c r="A392" s="40" t="s">
        <v>1692</v>
      </c>
      <c r="B392" s="40" t="s">
        <v>193</v>
      </c>
      <c r="C392" s="40" t="s">
        <v>1700</v>
      </c>
      <c r="D392" s="40" t="s">
        <v>1701</v>
      </c>
      <c r="E392" s="42">
        <v>-6.7461875301000003</v>
      </c>
      <c r="F392" s="43">
        <v>-4.5535729664</v>
      </c>
      <c r="G392" s="40" t="s">
        <v>1693</v>
      </c>
      <c r="H392" s="40" t="s">
        <v>1694</v>
      </c>
      <c r="I392" s="40" t="s">
        <v>1702</v>
      </c>
    </row>
    <row r="393" spans="1:9" x14ac:dyDescent="0.35">
      <c r="A393" s="40" t="s">
        <v>1692</v>
      </c>
      <c r="B393" s="40" t="s">
        <v>203</v>
      </c>
      <c r="C393" s="40" t="s">
        <v>1703</v>
      </c>
      <c r="D393" s="40" t="s">
        <v>1688</v>
      </c>
      <c r="E393" s="42">
        <v>-6.2571063302000001</v>
      </c>
      <c r="F393" s="43">
        <v>-4.1136005463999998</v>
      </c>
      <c r="G393" s="40" t="s">
        <v>1704</v>
      </c>
      <c r="H393" s="40" t="s">
        <v>1705</v>
      </c>
      <c r="I393" s="40" t="s">
        <v>1706</v>
      </c>
    </row>
    <row r="394" spans="1:9" x14ac:dyDescent="0.35">
      <c r="A394" s="40" t="s">
        <v>1692</v>
      </c>
      <c r="B394" s="40" t="s">
        <v>293</v>
      </c>
      <c r="C394" s="40" t="s">
        <v>1707</v>
      </c>
      <c r="D394" s="40" t="s">
        <v>1708</v>
      </c>
      <c r="E394" s="42">
        <v>-5.6875265104999997</v>
      </c>
      <c r="F394" s="43">
        <v>-3.6579956098999999</v>
      </c>
      <c r="G394" s="40" t="s">
        <v>1709</v>
      </c>
      <c r="H394" s="40" t="s">
        <v>1710</v>
      </c>
      <c r="I394" s="40" t="s">
        <v>1711</v>
      </c>
    </row>
    <row r="395" spans="1:9" x14ac:dyDescent="0.35">
      <c r="A395" s="40" t="s">
        <v>1692</v>
      </c>
      <c r="B395" s="40" t="s">
        <v>193</v>
      </c>
      <c r="C395" s="40" t="s">
        <v>1712</v>
      </c>
      <c r="D395" s="40" t="s">
        <v>1713</v>
      </c>
      <c r="E395" s="42">
        <v>-5.2464235196000004</v>
      </c>
      <c r="F395" s="43">
        <v>-3.2942175647999998</v>
      </c>
      <c r="G395" s="40" t="s">
        <v>1714</v>
      </c>
      <c r="H395" s="40" t="s">
        <v>1715</v>
      </c>
      <c r="I395" s="40" t="s">
        <v>1716</v>
      </c>
    </row>
    <row r="396" spans="1:9" x14ac:dyDescent="0.35">
      <c r="A396" s="40" t="s">
        <v>1692</v>
      </c>
      <c r="B396" s="40" t="s">
        <v>282</v>
      </c>
      <c r="C396" s="40" t="s">
        <v>1717</v>
      </c>
      <c r="D396" s="40" t="s">
        <v>1718</v>
      </c>
      <c r="E396" s="42">
        <v>-5.1343074243000002</v>
      </c>
      <c r="F396" s="43">
        <v>-3.2010242222</v>
      </c>
      <c r="G396" s="40" t="s">
        <v>1719</v>
      </c>
      <c r="H396" s="40" t="s">
        <v>1720</v>
      </c>
      <c r="I396" s="40" t="s">
        <v>1281</v>
      </c>
    </row>
    <row r="397" spans="1:9" x14ac:dyDescent="0.35">
      <c r="A397" s="40" t="s">
        <v>1692</v>
      </c>
      <c r="B397" s="40" t="s">
        <v>203</v>
      </c>
      <c r="C397" s="40" t="s">
        <v>1721</v>
      </c>
      <c r="D397" s="40" t="s">
        <v>1722</v>
      </c>
      <c r="E397" s="42">
        <v>-4.9321149315000001</v>
      </c>
      <c r="F397" s="43">
        <v>-3.0265447172000002</v>
      </c>
      <c r="G397" s="40" t="s">
        <v>1723</v>
      </c>
      <c r="H397" s="40" t="s">
        <v>1724</v>
      </c>
      <c r="I397" s="40" t="s">
        <v>1299</v>
      </c>
    </row>
    <row r="398" spans="1:9" x14ac:dyDescent="0.35">
      <c r="A398" s="40" t="s">
        <v>1692</v>
      </c>
      <c r="B398" s="40" t="s">
        <v>193</v>
      </c>
      <c r="C398" s="40" t="s">
        <v>1725</v>
      </c>
      <c r="D398" s="40" t="s">
        <v>1726</v>
      </c>
      <c r="E398" s="42">
        <v>-4.5743956741999998</v>
      </c>
      <c r="F398" s="43">
        <v>-2.7094997091000002</v>
      </c>
      <c r="G398" s="40" t="s">
        <v>1714</v>
      </c>
      <c r="H398" s="40" t="s">
        <v>1715</v>
      </c>
      <c r="I398" s="40" t="s">
        <v>1579</v>
      </c>
    </row>
    <row r="399" spans="1:9" x14ac:dyDescent="0.35">
      <c r="A399" s="40" t="s">
        <v>1692</v>
      </c>
      <c r="B399" s="40" t="s">
        <v>203</v>
      </c>
      <c r="C399" s="40" t="s">
        <v>1727</v>
      </c>
      <c r="D399" s="40" t="s">
        <v>1728</v>
      </c>
      <c r="E399" s="42">
        <v>-3.3512615051000001</v>
      </c>
      <c r="F399" s="43">
        <v>-1.5906898214</v>
      </c>
      <c r="G399" s="40" t="s">
        <v>1729</v>
      </c>
      <c r="H399" s="40" t="s">
        <v>1730</v>
      </c>
      <c r="I399" s="40" t="s">
        <v>1389</v>
      </c>
    </row>
    <row r="400" spans="1:9" x14ac:dyDescent="0.35">
      <c r="A400" s="40" t="s">
        <v>1731</v>
      </c>
      <c r="B400" s="40" t="s">
        <v>203</v>
      </c>
      <c r="C400" s="40" t="s">
        <v>1732</v>
      </c>
      <c r="D400" s="40" t="s">
        <v>1733</v>
      </c>
      <c r="E400" s="42">
        <v>-6.2893943845000004</v>
      </c>
      <c r="F400" s="43">
        <v>-4.1320121972999999</v>
      </c>
      <c r="G400" s="40" t="s">
        <v>1734</v>
      </c>
      <c r="H400" s="40" t="s">
        <v>1735</v>
      </c>
      <c r="I400" s="40" t="s">
        <v>1736</v>
      </c>
    </row>
    <row r="401" spans="1:9" x14ac:dyDescent="0.35">
      <c r="A401" s="40" t="s">
        <v>1737</v>
      </c>
      <c r="B401" s="40" t="s">
        <v>203</v>
      </c>
      <c r="C401" s="40" t="s">
        <v>1732</v>
      </c>
      <c r="D401" s="40" t="s">
        <v>1733</v>
      </c>
      <c r="E401" s="42">
        <v>-6.2893943845000004</v>
      </c>
      <c r="F401" s="43">
        <v>-4.1320121972999999</v>
      </c>
      <c r="G401" s="40" t="s">
        <v>1734</v>
      </c>
      <c r="H401" s="40" t="s">
        <v>1735</v>
      </c>
      <c r="I401" s="40" t="s">
        <v>1738</v>
      </c>
    </row>
    <row r="402" spans="1:9" x14ac:dyDescent="0.35">
      <c r="A402" s="40" t="s">
        <v>1737</v>
      </c>
      <c r="B402" s="40" t="s">
        <v>203</v>
      </c>
      <c r="C402" s="40" t="s">
        <v>1739</v>
      </c>
      <c r="D402" s="40" t="s">
        <v>1740</v>
      </c>
      <c r="E402" s="42">
        <v>-5.1692652276000004</v>
      </c>
      <c r="F402" s="43">
        <v>-3.2257628603000001</v>
      </c>
      <c r="G402" s="40" t="s">
        <v>1741</v>
      </c>
      <c r="H402" s="40" t="s">
        <v>1742</v>
      </c>
      <c r="I402" s="40" t="s">
        <v>1743</v>
      </c>
    </row>
    <row r="403" spans="1:9" x14ac:dyDescent="0.35">
      <c r="A403" s="40" t="s">
        <v>1737</v>
      </c>
      <c r="B403" s="40" t="s">
        <v>203</v>
      </c>
      <c r="C403" s="40" t="s">
        <v>1744</v>
      </c>
      <c r="D403" s="40" t="s">
        <v>1745</v>
      </c>
      <c r="E403" s="42">
        <v>-3.8651177241000001</v>
      </c>
      <c r="F403" s="43">
        <v>-2.0667574795000001</v>
      </c>
      <c r="G403" s="40" t="s">
        <v>1746</v>
      </c>
      <c r="H403" s="40" t="s">
        <v>1747</v>
      </c>
      <c r="I403" s="40" t="s">
        <v>1357</v>
      </c>
    </row>
    <row r="404" spans="1:9" x14ac:dyDescent="0.35">
      <c r="A404" s="40" t="s">
        <v>1737</v>
      </c>
      <c r="B404" s="40" t="s">
        <v>203</v>
      </c>
      <c r="C404" s="40" t="s">
        <v>1748</v>
      </c>
      <c r="D404" s="40" t="s">
        <v>1749</v>
      </c>
      <c r="E404" s="42">
        <v>-2.7386067162000001</v>
      </c>
      <c r="F404" s="43">
        <v>-1.0498020101000001</v>
      </c>
      <c r="G404" s="40" t="s">
        <v>1750</v>
      </c>
      <c r="H404" s="40" t="s">
        <v>1751</v>
      </c>
      <c r="I404" s="40" t="s">
        <v>1752</v>
      </c>
    </row>
    <row r="405" spans="1:9" x14ac:dyDescent="0.35">
      <c r="A405" s="40" t="s">
        <v>1753</v>
      </c>
      <c r="B405" s="40" t="s">
        <v>203</v>
      </c>
      <c r="C405" s="40" t="s">
        <v>1754</v>
      </c>
      <c r="D405" s="40" t="s">
        <v>1755</v>
      </c>
      <c r="E405" s="42">
        <v>-6.2693344070999997</v>
      </c>
      <c r="F405" s="43">
        <v>-4.1203311515000003</v>
      </c>
      <c r="G405" s="40" t="s">
        <v>1756</v>
      </c>
      <c r="H405" s="40" t="s">
        <v>1757</v>
      </c>
      <c r="I405" s="40" t="s">
        <v>1624</v>
      </c>
    </row>
    <row r="406" spans="1:9" x14ac:dyDescent="0.35">
      <c r="A406" s="40" t="s">
        <v>1758</v>
      </c>
      <c r="B406" s="40" t="s">
        <v>203</v>
      </c>
      <c r="C406" s="40" t="s">
        <v>1754</v>
      </c>
      <c r="D406" s="40" t="s">
        <v>1755</v>
      </c>
      <c r="E406" s="42">
        <v>-6.2693344070999997</v>
      </c>
      <c r="F406" s="43">
        <v>-4.1203311515000003</v>
      </c>
      <c r="G406" s="40" t="s">
        <v>1759</v>
      </c>
      <c r="H406" s="40" t="s">
        <v>1760</v>
      </c>
      <c r="I406" s="40" t="s">
        <v>978</v>
      </c>
    </row>
    <row r="407" spans="1:9" x14ac:dyDescent="0.35">
      <c r="A407" s="40" t="s">
        <v>1758</v>
      </c>
      <c r="B407" s="40" t="s">
        <v>193</v>
      </c>
      <c r="C407" s="40" t="s">
        <v>1761</v>
      </c>
      <c r="D407" s="40" t="s">
        <v>1762</v>
      </c>
      <c r="E407" s="42">
        <v>-6.2693344070999997</v>
      </c>
      <c r="F407" s="43">
        <v>-4.1203311515000003</v>
      </c>
      <c r="G407" s="40" t="s">
        <v>1763</v>
      </c>
      <c r="H407" s="40" t="s">
        <v>1764</v>
      </c>
      <c r="I407" s="40" t="s">
        <v>978</v>
      </c>
    </row>
    <row r="408" spans="1:9" x14ac:dyDescent="0.35">
      <c r="A408" s="40" t="s">
        <v>1758</v>
      </c>
      <c r="B408" s="40" t="s">
        <v>203</v>
      </c>
      <c r="C408" s="40" t="s">
        <v>1765</v>
      </c>
      <c r="D408" s="40" t="s">
        <v>1766</v>
      </c>
      <c r="E408" s="42">
        <v>-6.2207677420999996</v>
      </c>
      <c r="F408" s="43">
        <v>-4.0846107177000004</v>
      </c>
      <c r="G408" s="40" t="s">
        <v>1767</v>
      </c>
      <c r="H408" s="40" t="s">
        <v>1768</v>
      </c>
      <c r="I408" s="40" t="s">
        <v>981</v>
      </c>
    </row>
    <row r="409" spans="1:9" x14ac:dyDescent="0.35">
      <c r="A409" s="40" t="s">
        <v>1758</v>
      </c>
      <c r="B409" s="40" t="s">
        <v>193</v>
      </c>
      <c r="C409" s="40" t="s">
        <v>1769</v>
      </c>
      <c r="D409" s="40" t="s">
        <v>1770</v>
      </c>
      <c r="E409" s="42">
        <v>-6.1860195521000003</v>
      </c>
      <c r="F409" s="43">
        <v>-4.0690033486999999</v>
      </c>
      <c r="G409" s="40" t="s">
        <v>1763</v>
      </c>
      <c r="H409" s="40" t="s">
        <v>1764</v>
      </c>
      <c r="I409" s="40" t="s">
        <v>984</v>
      </c>
    </row>
    <row r="410" spans="1:9" x14ac:dyDescent="0.35">
      <c r="A410" s="40" t="s">
        <v>1758</v>
      </c>
      <c r="B410" s="40" t="s">
        <v>203</v>
      </c>
      <c r="C410" s="40" t="s">
        <v>1771</v>
      </c>
      <c r="D410" s="40" t="s">
        <v>1772</v>
      </c>
      <c r="E410" s="42">
        <v>-6.1538262699999997</v>
      </c>
      <c r="F410" s="43">
        <v>-4.0469694651000001</v>
      </c>
      <c r="G410" s="40" t="s">
        <v>1773</v>
      </c>
      <c r="H410" s="40" t="s">
        <v>1774</v>
      </c>
      <c r="I410" s="40" t="s">
        <v>1775</v>
      </c>
    </row>
    <row r="411" spans="1:9" x14ac:dyDescent="0.35">
      <c r="A411" s="40" t="s">
        <v>1758</v>
      </c>
      <c r="B411" s="40" t="s">
        <v>203</v>
      </c>
      <c r="C411" s="40" t="s">
        <v>1776</v>
      </c>
      <c r="D411" s="40" t="s">
        <v>1777</v>
      </c>
      <c r="E411" s="42">
        <v>-6.0631111768999997</v>
      </c>
      <c r="F411" s="43">
        <v>-3.9710612998000001</v>
      </c>
      <c r="G411" s="40" t="s">
        <v>1767</v>
      </c>
      <c r="H411" s="40" t="s">
        <v>1768</v>
      </c>
      <c r="I411" s="40" t="s">
        <v>989</v>
      </c>
    </row>
    <row r="412" spans="1:9" x14ac:dyDescent="0.35">
      <c r="A412" s="40" t="s">
        <v>1758</v>
      </c>
      <c r="B412" s="40" t="s">
        <v>282</v>
      </c>
      <c r="C412" s="40" t="s">
        <v>1778</v>
      </c>
      <c r="D412" s="40" t="s">
        <v>1779</v>
      </c>
      <c r="E412" s="42">
        <v>-5.6745189146000001</v>
      </c>
      <c r="F412" s="43">
        <v>-3.6579956098999999</v>
      </c>
      <c r="G412" s="40" t="s">
        <v>1780</v>
      </c>
      <c r="H412" s="40" t="s">
        <v>1781</v>
      </c>
      <c r="I412" s="40" t="s">
        <v>724</v>
      </c>
    </row>
    <row r="413" spans="1:9" x14ac:dyDescent="0.35">
      <c r="A413" s="40" t="s">
        <v>1758</v>
      </c>
      <c r="B413" s="40" t="s">
        <v>282</v>
      </c>
      <c r="C413" s="40" t="s">
        <v>1782</v>
      </c>
      <c r="D413" s="40" t="s">
        <v>1779</v>
      </c>
      <c r="E413" s="42">
        <v>-5.6745189146000001</v>
      </c>
      <c r="F413" s="43">
        <v>-3.6579956098999999</v>
      </c>
      <c r="G413" s="40" t="s">
        <v>1780</v>
      </c>
      <c r="H413" s="40" t="s">
        <v>1781</v>
      </c>
      <c r="I413" s="40" t="s">
        <v>724</v>
      </c>
    </row>
    <row r="414" spans="1:9" x14ac:dyDescent="0.35">
      <c r="A414" s="40" t="s">
        <v>1758</v>
      </c>
      <c r="B414" s="40" t="s">
        <v>193</v>
      </c>
      <c r="C414" s="40" t="s">
        <v>1783</v>
      </c>
      <c r="D414" s="40" t="s">
        <v>1784</v>
      </c>
      <c r="E414" s="42">
        <v>-5.6190664550999996</v>
      </c>
      <c r="F414" s="43">
        <v>-3.6106232809000001</v>
      </c>
      <c r="G414" s="40" t="s">
        <v>1763</v>
      </c>
      <c r="H414" s="40" t="s">
        <v>1764</v>
      </c>
      <c r="I414" s="40" t="s">
        <v>1785</v>
      </c>
    </row>
    <row r="415" spans="1:9" x14ac:dyDescent="0.35">
      <c r="A415" s="40" t="s">
        <v>1758</v>
      </c>
      <c r="B415" s="40" t="s">
        <v>203</v>
      </c>
      <c r="C415" s="40" t="s">
        <v>1786</v>
      </c>
      <c r="D415" s="40" t="s">
        <v>1787</v>
      </c>
      <c r="E415" s="42">
        <v>-5.4414980007000002</v>
      </c>
      <c r="F415" s="43">
        <v>-3.4526209498</v>
      </c>
      <c r="G415" s="40" t="s">
        <v>1763</v>
      </c>
      <c r="H415" s="40" t="s">
        <v>1764</v>
      </c>
      <c r="I415" s="40" t="s">
        <v>1250</v>
      </c>
    </row>
    <row r="416" spans="1:9" x14ac:dyDescent="0.35">
      <c r="A416" s="40" t="s">
        <v>1758</v>
      </c>
      <c r="B416" s="40" t="s">
        <v>282</v>
      </c>
      <c r="C416" s="40" t="s">
        <v>1788</v>
      </c>
      <c r="D416" s="40" t="s">
        <v>1789</v>
      </c>
      <c r="E416" s="42">
        <v>-5.3754174581000003</v>
      </c>
      <c r="F416" s="43">
        <v>-3.405262896</v>
      </c>
      <c r="G416" s="40" t="s">
        <v>1780</v>
      </c>
      <c r="H416" s="40" t="s">
        <v>1781</v>
      </c>
      <c r="I416" s="40" t="s">
        <v>1256</v>
      </c>
    </row>
    <row r="417" spans="1:9" x14ac:dyDescent="0.35">
      <c r="A417" s="40" t="s">
        <v>1758</v>
      </c>
      <c r="B417" s="40" t="s">
        <v>203</v>
      </c>
      <c r="C417" s="40" t="s">
        <v>1790</v>
      </c>
      <c r="D417" s="40" t="s">
        <v>1791</v>
      </c>
      <c r="E417" s="42">
        <v>-5.3754174581000003</v>
      </c>
      <c r="F417" s="43">
        <v>-3.405262896</v>
      </c>
      <c r="G417" s="40" t="s">
        <v>1780</v>
      </c>
      <c r="H417" s="40" t="s">
        <v>1781</v>
      </c>
      <c r="I417" s="40" t="s">
        <v>1256</v>
      </c>
    </row>
    <row r="418" spans="1:9" x14ac:dyDescent="0.35">
      <c r="A418" s="40" t="s">
        <v>1758</v>
      </c>
      <c r="B418" s="40" t="s">
        <v>193</v>
      </c>
      <c r="C418" s="40" t="s">
        <v>1792</v>
      </c>
      <c r="D418" s="40" t="s">
        <v>1793</v>
      </c>
      <c r="E418" s="42">
        <v>-5.3312492155999998</v>
      </c>
      <c r="F418" s="43">
        <v>-3.3719525811</v>
      </c>
      <c r="G418" s="40" t="s">
        <v>1763</v>
      </c>
      <c r="H418" s="40" t="s">
        <v>1764</v>
      </c>
      <c r="I418" s="40" t="s">
        <v>1266</v>
      </c>
    </row>
    <row r="419" spans="1:9" x14ac:dyDescent="0.35">
      <c r="A419" s="40" t="s">
        <v>1758</v>
      </c>
      <c r="B419" s="40" t="s">
        <v>193</v>
      </c>
      <c r="C419" s="40" t="s">
        <v>1794</v>
      </c>
      <c r="D419" s="40" t="s">
        <v>1795</v>
      </c>
      <c r="E419" s="42">
        <v>-5.3312492155999998</v>
      </c>
      <c r="F419" s="43">
        <v>-3.3719525811</v>
      </c>
      <c r="G419" s="40" t="s">
        <v>1763</v>
      </c>
      <c r="H419" s="40" t="s">
        <v>1764</v>
      </c>
      <c r="I419" s="40" t="s">
        <v>1266</v>
      </c>
    </row>
    <row r="420" spans="1:9" x14ac:dyDescent="0.35">
      <c r="A420" s="40" t="s">
        <v>1758</v>
      </c>
      <c r="B420" s="40" t="s">
        <v>282</v>
      </c>
      <c r="C420" s="40" t="s">
        <v>1796</v>
      </c>
      <c r="D420" s="40" t="s">
        <v>1797</v>
      </c>
      <c r="E420" s="42">
        <v>-5.1343074243000002</v>
      </c>
      <c r="F420" s="43">
        <v>-3.2010242222</v>
      </c>
      <c r="G420" s="40" t="s">
        <v>1780</v>
      </c>
      <c r="H420" s="40" t="s">
        <v>1781</v>
      </c>
      <c r="I420" s="40" t="s">
        <v>1281</v>
      </c>
    </row>
    <row r="421" spans="1:9" x14ac:dyDescent="0.35">
      <c r="A421" s="40" t="s">
        <v>1758</v>
      </c>
      <c r="B421" s="40" t="s">
        <v>282</v>
      </c>
      <c r="C421" s="40" t="s">
        <v>1798</v>
      </c>
      <c r="D421" s="40" t="s">
        <v>1799</v>
      </c>
      <c r="E421" s="42">
        <v>-4.7579506367000004</v>
      </c>
      <c r="F421" s="43">
        <v>-2.879915349</v>
      </c>
      <c r="G421" s="40" t="s">
        <v>1780</v>
      </c>
      <c r="H421" s="40" t="s">
        <v>1781</v>
      </c>
      <c r="I421" s="40" t="s">
        <v>1315</v>
      </c>
    </row>
    <row r="422" spans="1:9" x14ac:dyDescent="0.35">
      <c r="A422" s="40" t="s">
        <v>1800</v>
      </c>
      <c r="B422" s="40" t="s">
        <v>203</v>
      </c>
      <c r="C422" s="40" t="s">
        <v>1801</v>
      </c>
      <c r="D422" s="40" t="s">
        <v>1802</v>
      </c>
      <c r="E422" s="42">
        <v>-6.1864178119000002</v>
      </c>
      <c r="F422" s="43">
        <v>-4.0690033486999999</v>
      </c>
      <c r="G422" s="40" t="s">
        <v>1803</v>
      </c>
      <c r="H422" s="40" t="s">
        <v>1804</v>
      </c>
      <c r="I422" s="40" t="s">
        <v>1805</v>
      </c>
    </row>
    <row r="423" spans="1:9" x14ac:dyDescent="0.35">
      <c r="A423" s="40" t="s">
        <v>1806</v>
      </c>
      <c r="B423" s="40" t="s">
        <v>203</v>
      </c>
      <c r="C423" s="40" t="s">
        <v>1801</v>
      </c>
      <c r="D423" s="40" t="s">
        <v>1802</v>
      </c>
      <c r="E423" s="42">
        <v>-6.1864178119000002</v>
      </c>
      <c r="F423" s="43">
        <v>-4.0690033486999999</v>
      </c>
      <c r="G423" s="40" t="s">
        <v>1803</v>
      </c>
      <c r="H423" s="40" t="s">
        <v>1804</v>
      </c>
      <c r="I423" s="40" t="s">
        <v>1807</v>
      </c>
    </row>
    <row r="424" spans="1:9" x14ac:dyDescent="0.35">
      <c r="A424" s="40" t="s">
        <v>1806</v>
      </c>
      <c r="B424" s="40" t="s">
        <v>203</v>
      </c>
      <c r="C424" s="40" t="s">
        <v>1808</v>
      </c>
      <c r="D424" s="40" t="s">
        <v>1809</v>
      </c>
      <c r="E424" s="42">
        <v>-5.4343154551000001</v>
      </c>
      <c r="F424" s="43">
        <v>-3.4473473940999999</v>
      </c>
      <c r="G424" s="40" t="s">
        <v>1803</v>
      </c>
      <c r="H424" s="40" t="s">
        <v>1804</v>
      </c>
      <c r="I424" s="40" t="s">
        <v>1810</v>
      </c>
    </row>
    <row r="425" spans="1:9" x14ac:dyDescent="0.35">
      <c r="A425" s="40" t="s">
        <v>1806</v>
      </c>
      <c r="B425" s="40" t="s">
        <v>203</v>
      </c>
      <c r="C425" s="40" t="s">
        <v>1811</v>
      </c>
      <c r="D425" s="40" t="s">
        <v>1812</v>
      </c>
      <c r="E425" s="42">
        <v>-2.0646147201999998</v>
      </c>
      <c r="F425" s="43">
        <v>-0.4890891382</v>
      </c>
      <c r="G425" s="40" t="s">
        <v>1813</v>
      </c>
      <c r="H425" s="40" t="s">
        <v>1814</v>
      </c>
      <c r="I425" s="40" t="s">
        <v>1815</v>
      </c>
    </row>
    <row r="426" spans="1:9" x14ac:dyDescent="0.35">
      <c r="A426" s="40" t="s">
        <v>1816</v>
      </c>
      <c r="B426" s="40" t="s">
        <v>203</v>
      </c>
      <c r="C426" s="40" t="s">
        <v>1817</v>
      </c>
      <c r="D426" s="40" t="s">
        <v>1818</v>
      </c>
      <c r="E426" s="42">
        <v>-6.1538262699999997</v>
      </c>
      <c r="F426" s="43">
        <v>-4.0469694651000001</v>
      </c>
      <c r="G426" s="40" t="s">
        <v>1819</v>
      </c>
      <c r="H426" s="40" t="s">
        <v>1820</v>
      </c>
      <c r="I426" s="40" t="s">
        <v>1821</v>
      </c>
    </row>
    <row r="427" spans="1:9" x14ac:dyDescent="0.35">
      <c r="A427" s="40" t="s">
        <v>1822</v>
      </c>
      <c r="B427" s="40" t="s">
        <v>203</v>
      </c>
      <c r="C427" s="40" t="s">
        <v>1817</v>
      </c>
      <c r="D427" s="40" t="s">
        <v>1818</v>
      </c>
      <c r="E427" s="42">
        <v>-6.1538262699999997</v>
      </c>
      <c r="F427" s="43">
        <v>-4.0469694651000001</v>
      </c>
      <c r="G427" s="40" t="s">
        <v>1823</v>
      </c>
      <c r="H427" s="40" t="s">
        <v>1824</v>
      </c>
      <c r="I427" s="40" t="s">
        <v>1775</v>
      </c>
    </row>
    <row r="428" spans="1:9" x14ac:dyDescent="0.35">
      <c r="A428" s="40" t="s">
        <v>1822</v>
      </c>
      <c r="B428" s="40" t="s">
        <v>282</v>
      </c>
      <c r="C428" s="40" t="s">
        <v>1825</v>
      </c>
      <c r="D428" s="40" t="s">
        <v>1826</v>
      </c>
      <c r="E428" s="42">
        <v>-5.3754174581000003</v>
      </c>
      <c r="F428" s="43">
        <v>-3.405262896</v>
      </c>
      <c r="G428" s="40" t="s">
        <v>1827</v>
      </c>
      <c r="H428" s="40" t="s">
        <v>1828</v>
      </c>
      <c r="I428" s="40" t="s">
        <v>1256</v>
      </c>
    </row>
    <row r="429" spans="1:9" x14ac:dyDescent="0.35">
      <c r="A429" s="40" t="s">
        <v>1822</v>
      </c>
      <c r="B429" s="40" t="s">
        <v>193</v>
      </c>
      <c r="C429" s="40" t="s">
        <v>1829</v>
      </c>
      <c r="D429" s="40" t="s">
        <v>1830</v>
      </c>
      <c r="E429" s="42">
        <v>-4.7734536142000001</v>
      </c>
      <c r="F429" s="43">
        <v>-2.8849167392999999</v>
      </c>
      <c r="G429" s="40" t="s">
        <v>1831</v>
      </c>
      <c r="H429" s="40" t="s">
        <v>1832</v>
      </c>
      <c r="I429" s="40" t="s">
        <v>1833</v>
      </c>
    </row>
    <row r="430" spans="1:9" x14ac:dyDescent="0.35">
      <c r="A430" s="40" t="s">
        <v>1822</v>
      </c>
      <c r="B430" s="40" t="s">
        <v>193</v>
      </c>
      <c r="C430" s="40" t="s">
        <v>1834</v>
      </c>
      <c r="D430" s="40" t="s">
        <v>1835</v>
      </c>
      <c r="E430" s="42">
        <v>-4.7734536142000001</v>
      </c>
      <c r="F430" s="43">
        <v>-2.8849167392999999</v>
      </c>
      <c r="G430" s="40" t="s">
        <v>1831</v>
      </c>
      <c r="H430" s="40" t="s">
        <v>1832</v>
      </c>
      <c r="I430" s="40" t="s">
        <v>1833</v>
      </c>
    </row>
    <row r="431" spans="1:9" x14ac:dyDescent="0.35">
      <c r="A431" s="40" t="s">
        <v>1822</v>
      </c>
      <c r="B431" s="40" t="s">
        <v>282</v>
      </c>
      <c r="C431" s="40" t="s">
        <v>1836</v>
      </c>
      <c r="D431" s="40" t="s">
        <v>1826</v>
      </c>
      <c r="E431" s="42">
        <v>-4.7579506367000004</v>
      </c>
      <c r="F431" s="43">
        <v>-2.879915349</v>
      </c>
      <c r="G431" s="40" t="s">
        <v>1827</v>
      </c>
      <c r="H431" s="40" t="s">
        <v>1828</v>
      </c>
      <c r="I431" s="40" t="s">
        <v>1315</v>
      </c>
    </row>
    <row r="432" spans="1:9" x14ac:dyDescent="0.35">
      <c r="A432" s="40" t="s">
        <v>1822</v>
      </c>
      <c r="B432" s="40" t="s">
        <v>282</v>
      </c>
      <c r="C432" s="40" t="s">
        <v>1837</v>
      </c>
      <c r="D432" s="40" t="s">
        <v>1826</v>
      </c>
      <c r="E432" s="42">
        <v>-4.0357692372000002</v>
      </c>
      <c r="F432" s="43">
        <v>-2.21849623</v>
      </c>
      <c r="G432" s="40" t="s">
        <v>1827</v>
      </c>
      <c r="H432" s="40" t="s">
        <v>1828</v>
      </c>
      <c r="I432" s="40" t="s">
        <v>1838</v>
      </c>
    </row>
    <row r="433" spans="1:9" x14ac:dyDescent="0.35">
      <c r="A433" s="40" t="s">
        <v>1822</v>
      </c>
      <c r="B433" s="40" t="s">
        <v>282</v>
      </c>
      <c r="C433" s="40" t="s">
        <v>1839</v>
      </c>
      <c r="D433" s="40" t="s">
        <v>1826</v>
      </c>
      <c r="E433" s="42">
        <v>-4.0357692372000002</v>
      </c>
      <c r="F433" s="43">
        <v>-2.21849623</v>
      </c>
      <c r="G433" s="40" t="s">
        <v>1827</v>
      </c>
      <c r="H433" s="40" t="s">
        <v>1828</v>
      </c>
      <c r="I433" s="40" t="s">
        <v>1838</v>
      </c>
    </row>
    <row r="434" spans="1:9" x14ac:dyDescent="0.35">
      <c r="A434" s="40" t="s">
        <v>1822</v>
      </c>
      <c r="B434" s="40" t="s">
        <v>203</v>
      </c>
      <c r="C434" s="40" t="s">
        <v>1840</v>
      </c>
      <c r="D434" s="40" t="s">
        <v>1841</v>
      </c>
      <c r="E434" s="42">
        <v>-2.4543589176</v>
      </c>
      <c r="F434" s="43">
        <v>-0.80581239819999995</v>
      </c>
      <c r="G434" s="40" t="s">
        <v>1842</v>
      </c>
      <c r="H434" s="40" t="s">
        <v>1843</v>
      </c>
      <c r="I434" s="40" t="s">
        <v>1844</v>
      </c>
    </row>
    <row r="435" spans="1:9" x14ac:dyDescent="0.35">
      <c r="A435" s="40" t="s">
        <v>1845</v>
      </c>
      <c r="B435" s="40" t="s">
        <v>277</v>
      </c>
      <c r="C435" s="40" t="s">
        <v>1846</v>
      </c>
      <c r="D435" s="40" t="s">
        <v>1847</v>
      </c>
      <c r="E435" s="42">
        <v>-6.108268077</v>
      </c>
      <c r="F435" s="43">
        <v>-4.0039144172999999</v>
      </c>
      <c r="G435" s="40" t="s">
        <v>1848</v>
      </c>
      <c r="H435" s="40" t="s">
        <v>1849</v>
      </c>
      <c r="I435" s="40" t="s">
        <v>1850</v>
      </c>
    </row>
    <row r="436" spans="1:9" x14ac:dyDescent="0.35">
      <c r="A436" s="40" t="s">
        <v>1851</v>
      </c>
      <c r="B436" s="40" t="s">
        <v>277</v>
      </c>
      <c r="C436" s="40" t="s">
        <v>1846</v>
      </c>
      <c r="D436" s="40" t="s">
        <v>1847</v>
      </c>
      <c r="E436" s="42">
        <v>-6.108268077</v>
      </c>
      <c r="F436" s="43">
        <v>-4.0039144172999999</v>
      </c>
      <c r="G436" s="40" t="s">
        <v>1852</v>
      </c>
      <c r="H436" s="40" t="s">
        <v>1853</v>
      </c>
      <c r="I436" s="40" t="s">
        <v>1854</v>
      </c>
    </row>
    <row r="437" spans="1:9" x14ac:dyDescent="0.35">
      <c r="A437" s="40" t="s">
        <v>1851</v>
      </c>
      <c r="B437" s="40" t="s">
        <v>282</v>
      </c>
      <c r="C437" s="40" t="s">
        <v>1855</v>
      </c>
      <c r="D437" s="40" t="s">
        <v>1856</v>
      </c>
      <c r="E437" s="42">
        <v>-4.9321149315000001</v>
      </c>
      <c r="F437" s="43">
        <v>-3.0265447172000002</v>
      </c>
      <c r="G437" s="40" t="s">
        <v>1857</v>
      </c>
      <c r="H437" s="40" t="s">
        <v>1858</v>
      </c>
      <c r="I437" s="40" t="s">
        <v>1299</v>
      </c>
    </row>
    <row r="438" spans="1:9" x14ac:dyDescent="0.35">
      <c r="A438" s="40" t="s">
        <v>1851</v>
      </c>
      <c r="B438" s="40" t="s">
        <v>282</v>
      </c>
      <c r="C438" s="40" t="s">
        <v>1859</v>
      </c>
      <c r="D438" s="40" t="s">
        <v>1860</v>
      </c>
      <c r="E438" s="42">
        <v>-4.9321149315000001</v>
      </c>
      <c r="F438" s="43">
        <v>-3.0265447172000002</v>
      </c>
      <c r="G438" s="40" t="s">
        <v>1857</v>
      </c>
      <c r="H438" s="40" t="s">
        <v>1858</v>
      </c>
      <c r="I438" s="40" t="s">
        <v>1299</v>
      </c>
    </row>
    <row r="439" spans="1:9" x14ac:dyDescent="0.35">
      <c r="A439" s="40" t="s">
        <v>1851</v>
      </c>
      <c r="B439" s="40" t="s">
        <v>203</v>
      </c>
      <c r="C439" s="40" t="s">
        <v>1861</v>
      </c>
      <c r="D439" s="40" t="s">
        <v>1862</v>
      </c>
      <c r="E439" s="42">
        <v>-4.7579506367000004</v>
      </c>
      <c r="F439" s="43">
        <v>-2.879915349</v>
      </c>
      <c r="G439" s="40" t="s">
        <v>1857</v>
      </c>
      <c r="H439" s="40" t="s">
        <v>1858</v>
      </c>
      <c r="I439" s="40" t="s">
        <v>1315</v>
      </c>
    </row>
    <row r="440" spans="1:9" x14ac:dyDescent="0.35">
      <c r="A440" s="40" t="s">
        <v>1851</v>
      </c>
      <c r="B440" s="40" t="s">
        <v>203</v>
      </c>
      <c r="C440" s="40" t="s">
        <v>1863</v>
      </c>
      <c r="D440" s="40" t="s">
        <v>1864</v>
      </c>
      <c r="E440" s="42">
        <v>-4.4003715416000002</v>
      </c>
      <c r="F440" s="43">
        <v>-2.5454271130000001</v>
      </c>
      <c r="G440" s="40" t="s">
        <v>1865</v>
      </c>
      <c r="H440" s="40" t="s">
        <v>1866</v>
      </c>
      <c r="I440" s="40" t="s">
        <v>1867</v>
      </c>
    </row>
    <row r="441" spans="1:9" x14ac:dyDescent="0.35">
      <c r="A441" s="40" t="s">
        <v>1851</v>
      </c>
      <c r="B441" s="40" t="s">
        <v>203</v>
      </c>
      <c r="C441" s="40" t="s">
        <v>1868</v>
      </c>
      <c r="D441" s="40" t="s">
        <v>1869</v>
      </c>
      <c r="E441" s="42">
        <v>-4.3829146125999996</v>
      </c>
      <c r="F441" s="43">
        <v>-2.5307720936</v>
      </c>
      <c r="G441" s="40" t="s">
        <v>1870</v>
      </c>
      <c r="H441" s="40" t="s">
        <v>1871</v>
      </c>
      <c r="I441" s="40" t="s">
        <v>1872</v>
      </c>
    </row>
    <row r="442" spans="1:9" x14ac:dyDescent="0.35">
      <c r="A442" s="40" t="s">
        <v>1851</v>
      </c>
      <c r="B442" s="40" t="s">
        <v>277</v>
      </c>
      <c r="C442" s="40" t="s">
        <v>1873</v>
      </c>
      <c r="D442" s="40" t="s">
        <v>1874</v>
      </c>
      <c r="E442" s="42">
        <v>-4.2790487517000004</v>
      </c>
      <c r="F442" s="43">
        <v>-2.4365729636000002</v>
      </c>
      <c r="G442" s="40" t="s">
        <v>1875</v>
      </c>
      <c r="H442" s="40" t="s">
        <v>1876</v>
      </c>
      <c r="I442" s="40" t="s">
        <v>1877</v>
      </c>
    </row>
    <row r="443" spans="1:9" x14ac:dyDescent="0.35">
      <c r="A443" s="40" t="s">
        <v>1851</v>
      </c>
      <c r="B443" s="40" t="s">
        <v>193</v>
      </c>
      <c r="C443" s="40" t="s">
        <v>1878</v>
      </c>
      <c r="D443" s="40" t="s">
        <v>1879</v>
      </c>
      <c r="E443" s="42">
        <v>-3.5814606197000001</v>
      </c>
      <c r="F443" s="43">
        <v>-1.8047594358000001</v>
      </c>
      <c r="G443" s="40" t="s">
        <v>1857</v>
      </c>
      <c r="H443" s="40" t="s">
        <v>1858</v>
      </c>
      <c r="I443" s="40" t="s">
        <v>1386</v>
      </c>
    </row>
    <row r="444" spans="1:9" x14ac:dyDescent="0.35">
      <c r="A444" s="40" t="s">
        <v>1851</v>
      </c>
      <c r="B444" s="40" t="s">
        <v>193</v>
      </c>
      <c r="C444" s="40" t="s">
        <v>1880</v>
      </c>
      <c r="D444" s="40" t="s">
        <v>1881</v>
      </c>
      <c r="E444" s="42">
        <v>-3.3512615051000001</v>
      </c>
      <c r="F444" s="43">
        <v>-1.5906898214</v>
      </c>
      <c r="G444" s="40" t="s">
        <v>1857</v>
      </c>
      <c r="H444" s="40" t="s">
        <v>1858</v>
      </c>
      <c r="I444" s="40" t="s">
        <v>1389</v>
      </c>
    </row>
    <row r="445" spans="1:9" x14ac:dyDescent="0.35">
      <c r="A445" s="40" t="s">
        <v>1851</v>
      </c>
      <c r="B445" s="40" t="s">
        <v>203</v>
      </c>
      <c r="C445" s="40" t="s">
        <v>1882</v>
      </c>
      <c r="D445" s="40" t="s">
        <v>1883</v>
      </c>
      <c r="E445" s="42">
        <v>-3.3308019182000002</v>
      </c>
      <c r="F445" s="43">
        <v>-1.5724863147999999</v>
      </c>
      <c r="G445" s="40" t="s">
        <v>1870</v>
      </c>
      <c r="H445" s="40" t="s">
        <v>1871</v>
      </c>
      <c r="I445" s="40" t="s">
        <v>1884</v>
      </c>
    </row>
    <row r="446" spans="1:9" x14ac:dyDescent="0.35">
      <c r="A446" s="40" t="s">
        <v>1851</v>
      </c>
      <c r="B446" s="40" t="s">
        <v>203</v>
      </c>
      <c r="C446" s="40" t="s">
        <v>1885</v>
      </c>
      <c r="D446" s="40" t="s">
        <v>1886</v>
      </c>
      <c r="E446" s="42">
        <v>-3.2181684482000001</v>
      </c>
      <c r="F446" s="43">
        <v>-1.4709607260999999</v>
      </c>
      <c r="G446" s="40" t="s">
        <v>1865</v>
      </c>
      <c r="H446" s="40" t="s">
        <v>1866</v>
      </c>
      <c r="I446" s="40" t="s">
        <v>1887</v>
      </c>
    </row>
    <row r="447" spans="1:9" x14ac:dyDescent="0.35">
      <c r="A447" s="40" t="s">
        <v>1851</v>
      </c>
      <c r="B447" s="40" t="s">
        <v>203</v>
      </c>
      <c r="C447" s="40" t="s">
        <v>1888</v>
      </c>
      <c r="D447" s="40" t="s">
        <v>1889</v>
      </c>
      <c r="E447" s="42">
        <v>-2.7158542002999999</v>
      </c>
      <c r="F447" s="43">
        <v>-1.0299161348999999</v>
      </c>
      <c r="G447" s="40" t="s">
        <v>1857</v>
      </c>
      <c r="H447" s="40" t="s">
        <v>1858</v>
      </c>
      <c r="I447" s="40" t="s">
        <v>1433</v>
      </c>
    </row>
    <row r="448" spans="1:9" x14ac:dyDescent="0.35">
      <c r="A448" s="40" t="s">
        <v>1851</v>
      </c>
      <c r="B448" s="40" t="s">
        <v>780</v>
      </c>
      <c r="C448" s="40" t="s">
        <v>1890</v>
      </c>
      <c r="D448" s="40" t="s">
        <v>1891</v>
      </c>
      <c r="E448" s="42">
        <v>-2.7158542002999999</v>
      </c>
      <c r="F448" s="43">
        <v>-1.0299161348999999</v>
      </c>
      <c r="G448" s="40" t="s">
        <v>1892</v>
      </c>
      <c r="H448" s="40" t="s">
        <v>1893</v>
      </c>
      <c r="I448" s="40" t="s">
        <v>1433</v>
      </c>
    </row>
    <row r="449" spans="1:9" x14ac:dyDescent="0.35">
      <c r="A449" s="40" t="s">
        <v>1851</v>
      </c>
      <c r="B449" s="40" t="s">
        <v>193</v>
      </c>
      <c r="C449" s="40" t="s">
        <v>1894</v>
      </c>
      <c r="D449" s="40" t="s">
        <v>1895</v>
      </c>
      <c r="E449" s="42">
        <v>-2.6638876675000001</v>
      </c>
      <c r="F449" s="43">
        <v>-0.98456575049999995</v>
      </c>
      <c r="G449" s="40" t="s">
        <v>1896</v>
      </c>
      <c r="H449" s="40" t="s">
        <v>1897</v>
      </c>
      <c r="I449" s="40" t="s">
        <v>1898</v>
      </c>
    </row>
    <row r="450" spans="1:9" x14ac:dyDescent="0.35">
      <c r="A450" s="40" t="s">
        <v>1851</v>
      </c>
      <c r="B450" s="40" t="s">
        <v>203</v>
      </c>
      <c r="C450" s="40" t="s">
        <v>1899</v>
      </c>
      <c r="D450" s="40" t="s">
        <v>1900</v>
      </c>
      <c r="E450" s="42">
        <v>-2.6488060566999998</v>
      </c>
      <c r="F450" s="43">
        <v>-0.97414900169999996</v>
      </c>
      <c r="G450" s="40" t="s">
        <v>1901</v>
      </c>
      <c r="H450" s="40" t="s">
        <v>1902</v>
      </c>
      <c r="I450" s="40" t="s">
        <v>1903</v>
      </c>
    </row>
    <row r="451" spans="1:9" x14ac:dyDescent="0.35">
      <c r="A451" s="40" t="s">
        <v>1851</v>
      </c>
      <c r="B451" s="40" t="s">
        <v>203</v>
      </c>
      <c r="C451" s="40" t="s">
        <v>1904</v>
      </c>
      <c r="D451" s="40" t="s">
        <v>1905</v>
      </c>
      <c r="E451" s="42">
        <v>-2.6273183645999998</v>
      </c>
      <c r="F451" s="43">
        <v>-0.95635745520000004</v>
      </c>
      <c r="G451" s="40" t="s">
        <v>1857</v>
      </c>
      <c r="H451" s="40" t="s">
        <v>1858</v>
      </c>
      <c r="I451" s="40" t="s">
        <v>1435</v>
      </c>
    </row>
    <row r="452" spans="1:9" x14ac:dyDescent="0.35">
      <c r="A452" s="40" t="s">
        <v>1851</v>
      </c>
      <c r="B452" s="40" t="s">
        <v>780</v>
      </c>
      <c r="C452" s="40" t="s">
        <v>1906</v>
      </c>
      <c r="D452" s="40" t="s">
        <v>1907</v>
      </c>
      <c r="E452" s="42">
        <v>-2.6273183645999998</v>
      </c>
      <c r="F452" s="43">
        <v>-0.95635745520000004</v>
      </c>
      <c r="G452" s="40" t="s">
        <v>1857</v>
      </c>
      <c r="H452" s="40" t="s">
        <v>1858</v>
      </c>
      <c r="I452" s="40" t="s">
        <v>1435</v>
      </c>
    </row>
    <row r="453" spans="1:9" x14ac:dyDescent="0.35">
      <c r="A453" s="40" t="s">
        <v>1851</v>
      </c>
      <c r="B453" s="40" t="s">
        <v>203</v>
      </c>
      <c r="C453" s="40" t="s">
        <v>1908</v>
      </c>
      <c r="D453" s="40" t="s">
        <v>1909</v>
      </c>
      <c r="E453" s="42">
        <v>-2.5190190166000002</v>
      </c>
      <c r="F453" s="43">
        <v>-0.86177145519999998</v>
      </c>
      <c r="G453" s="40" t="s">
        <v>1910</v>
      </c>
      <c r="H453" s="40" t="s">
        <v>1911</v>
      </c>
      <c r="I453" s="40" t="s">
        <v>1592</v>
      </c>
    </row>
    <row r="454" spans="1:9" x14ac:dyDescent="0.35">
      <c r="A454" s="40" t="s">
        <v>1851</v>
      </c>
      <c r="B454" s="40" t="s">
        <v>780</v>
      </c>
      <c r="C454" s="40" t="s">
        <v>1912</v>
      </c>
      <c r="D454" s="40" t="s">
        <v>1913</v>
      </c>
      <c r="E454" s="42">
        <v>-2.4934861806000002</v>
      </c>
      <c r="F454" s="43">
        <v>-0.83966476459999995</v>
      </c>
      <c r="G454" s="40" t="s">
        <v>1857</v>
      </c>
      <c r="H454" s="40" t="s">
        <v>1858</v>
      </c>
      <c r="I454" s="40" t="s">
        <v>535</v>
      </c>
    </row>
    <row r="455" spans="1:9" x14ac:dyDescent="0.35">
      <c r="A455" s="40" t="s">
        <v>1851</v>
      </c>
      <c r="B455" s="40" t="s">
        <v>193</v>
      </c>
      <c r="C455" s="40" t="s">
        <v>1914</v>
      </c>
      <c r="D455" s="40" t="s">
        <v>1915</v>
      </c>
      <c r="E455" s="42">
        <v>-2.4440942635999998</v>
      </c>
      <c r="F455" s="43">
        <v>-0.79729190120000004</v>
      </c>
      <c r="G455" s="40" t="s">
        <v>1857</v>
      </c>
      <c r="H455" s="40" t="s">
        <v>1858</v>
      </c>
      <c r="I455" s="40" t="s">
        <v>1916</v>
      </c>
    </row>
    <row r="456" spans="1:9" x14ac:dyDescent="0.35">
      <c r="A456" s="40" t="s">
        <v>1851</v>
      </c>
      <c r="B456" s="40" t="s">
        <v>203</v>
      </c>
      <c r="C456" s="40" t="s">
        <v>1917</v>
      </c>
      <c r="D456" s="40" t="s">
        <v>1918</v>
      </c>
      <c r="E456" s="42">
        <v>-2.4398129244</v>
      </c>
      <c r="F456" s="43">
        <v>-0.79513675620000002</v>
      </c>
      <c r="G456" s="40" t="s">
        <v>1919</v>
      </c>
      <c r="H456" s="40" t="s">
        <v>1920</v>
      </c>
      <c r="I456" s="40" t="s">
        <v>1921</v>
      </c>
    </row>
    <row r="457" spans="1:9" x14ac:dyDescent="0.35">
      <c r="A457" s="40" t="s">
        <v>1851</v>
      </c>
      <c r="B457" s="40" t="s">
        <v>203</v>
      </c>
      <c r="C457" s="40" t="s">
        <v>1922</v>
      </c>
      <c r="D457" s="40" t="s">
        <v>1923</v>
      </c>
      <c r="E457" s="42">
        <v>-2.3386236348999998</v>
      </c>
      <c r="F457" s="43">
        <v>-0.71635464940000004</v>
      </c>
      <c r="G457" s="40" t="s">
        <v>1924</v>
      </c>
      <c r="H457" s="40" t="s">
        <v>1925</v>
      </c>
      <c r="I457" s="40" t="s">
        <v>1926</v>
      </c>
    </row>
    <row r="458" spans="1:9" x14ac:dyDescent="0.35">
      <c r="A458" s="40" t="s">
        <v>1851</v>
      </c>
      <c r="B458" s="40" t="s">
        <v>203</v>
      </c>
      <c r="C458" s="40" t="s">
        <v>1927</v>
      </c>
      <c r="D458" s="40" t="s">
        <v>1928</v>
      </c>
      <c r="E458" s="42">
        <v>-2.3111914142000001</v>
      </c>
      <c r="F458" s="43">
        <v>-0.69301571510000004</v>
      </c>
      <c r="G458" s="40" t="s">
        <v>1924</v>
      </c>
      <c r="H458" s="40" t="s">
        <v>1925</v>
      </c>
      <c r="I458" s="40" t="s">
        <v>1929</v>
      </c>
    </row>
    <row r="459" spans="1:9" x14ac:dyDescent="0.35">
      <c r="A459" s="40" t="s">
        <v>1851</v>
      </c>
      <c r="B459" s="40" t="s">
        <v>203</v>
      </c>
      <c r="C459" s="40" t="s">
        <v>1930</v>
      </c>
      <c r="D459" s="40" t="s">
        <v>1931</v>
      </c>
      <c r="E459" s="42">
        <v>-2.2940428467</v>
      </c>
      <c r="F459" s="43">
        <v>-0.67749372070000002</v>
      </c>
      <c r="G459" s="40" t="s">
        <v>1919</v>
      </c>
      <c r="H459" s="40" t="s">
        <v>1920</v>
      </c>
      <c r="I459" s="40" t="s">
        <v>1932</v>
      </c>
    </row>
    <row r="460" spans="1:9" x14ac:dyDescent="0.35">
      <c r="A460" s="40" t="s">
        <v>1851</v>
      </c>
      <c r="B460" s="40" t="s">
        <v>203</v>
      </c>
      <c r="C460" s="40" t="s">
        <v>1933</v>
      </c>
      <c r="D460" s="40" t="s">
        <v>1934</v>
      </c>
      <c r="E460" s="42">
        <v>-2.1865768018999998</v>
      </c>
      <c r="F460" s="43">
        <v>-0.58830809279999996</v>
      </c>
      <c r="G460" s="40" t="s">
        <v>1857</v>
      </c>
      <c r="H460" s="40" t="s">
        <v>1858</v>
      </c>
      <c r="I460" s="40" t="s">
        <v>1935</v>
      </c>
    </row>
    <row r="461" spans="1:9" x14ac:dyDescent="0.35">
      <c r="A461" s="40" t="s">
        <v>1851</v>
      </c>
      <c r="B461" s="40" t="s">
        <v>193</v>
      </c>
      <c r="C461" s="40" t="s">
        <v>1936</v>
      </c>
      <c r="D461" s="40" t="s">
        <v>1937</v>
      </c>
      <c r="E461" s="42">
        <v>-2.1254247126000001</v>
      </c>
      <c r="F461" s="43">
        <v>-0.53867642650000003</v>
      </c>
      <c r="G461" s="40" t="s">
        <v>1938</v>
      </c>
      <c r="H461" s="40" t="s">
        <v>1939</v>
      </c>
      <c r="I461" s="40" t="s">
        <v>1940</v>
      </c>
    </row>
    <row r="462" spans="1:9" x14ac:dyDescent="0.35">
      <c r="A462" s="40" t="s">
        <v>1851</v>
      </c>
      <c r="B462" s="40" t="s">
        <v>203</v>
      </c>
      <c r="C462" s="40" t="s">
        <v>1941</v>
      </c>
      <c r="D462" s="40" t="s">
        <v>1942</v>
      </c>
      <c r="E462" s="42">
        <v>-2.1102836871999999</v>
      </c>
      <c r="F462" s="43">
        <v>-0.52504862379999995</v>
      </c>
      <c r="G462" s="40" t="s">
        <v>1943</v>
      </c>
      <c r="H462" s="40" t="s">
        <v>1944</v>
      </c>
      <c r="I462" s="40" t="s">
        <v>1945</v>
      </c>
    </row>
    <row r="463" spans="1:9" x14ac:dyDescent="0.35">
      <c r="A463" s="40" t="s">
        <v>1851</v>
      </c>
      <c r="B463" s="40" t="s">
        <v>203</v>
      </c>
      <c r="C463" s="40" t="s">
        <v>1946</v>
      </c>
      <c r="D463" s="40" t="s">
        <v>1947</v>
      </c>
      <c r="E463" s="42">
        <v>-2.0949909248999998</v>
      </c>
      <c r="F463" s="43">
        <v>-0.51276658060000002</v>
      </c>
      <c r="G463" s="40" t="s">
        <v>1857</v>
      </c>
      <c r="H463" s="40" t="s">
        <v>1858</v>
      </c>
      <c r="I463" s="40" t="s">
        <v>1948</v>
      </c>
    </row>
    <row r="464" spans="1:9" x14ac:dyDescent="0.35">
      <c r="A464" s="40" t="s">
        <v>1851</v>
      </c>
      <c r="B464" s="40" t="s">
        <v>193</v>
      </c>
      <c r="C464" s="40" t="s">
        <v>1949</v>
      </c>
      <c r="D464" s="40" t="s">
        <v>1950</v>
      </c>
      <c r="E464" s="42">
        <v>-2.0270032977999999</v>
      </c>
      <c r="F464" s="43">
        <v>-0.45442209649999998</v>
      </c>
      <c r="G464" s="40" t="s">
        <v>1857</v>
      </c>
      <c r="H464" s="40" t="s">
        <v>1858</v>
      </c>
      <c r="I464" s="40" t="s">
        <v>1951</v>
      </c>
    </row>
  </sheetData>
  <conditionalFormatting sqref="C3:C464">
    <cfRule type="expression" dxfId="5" priority="1">
      <formula>1=1</formula>
    </cfRule>
  </conditionalFormatting>
  <conditionalFormatting sqref="A3:A463">
    <cfRule type="expression" dxfId="4" priority="2">
      <formula>RIGHT(A3,1)="y"</formula>
    </cfRule>
    <cfRule type="expression" dxfId="3" priority="3" stopIfTrue="1">
      <formula>TRUE</formula>
    </cfRule>
  </conditionalFormatting>
  <conditionalFormatting sqref="E3:E46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46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80582-A238-47F8-B773-252AC2AE3D7B}">
  <dimension ref="A1:I463"/>
  <sheetViews>
    <sheetView tabSelected="1" workbookViewId="0">
      <selection activeCell="Q15" sqref="Q15"/>
    </sheetView>
  </sheetViews>
  <sheetFormatPr defaultRowHeight="14.5" x14ac:dyDescent="0.35"/>
  <sheetData>
    <row r="1" spans="1:9" ht="28" x14ac:dyDescent="0.6">
      <c r="A1" s="38" t="s">
        <v>3999</v>
      </c>
    </row>
    <row r="2" spans="1:9" x14ac:dyDescent="0.35">
      <c r="A2" s="1" t="s">
        <v>183</v>
      </c>
      <c r="B2" s="1" t="s">
        <v>184</v>
      </c>
      <c r="C2" s="1" t="s">
        <v>185</v>
      </c>
      <c r="D2" s="1" t="s">
        <v>186</v>
      </c>
      <c r="E2" s="1" t="s">
        <v>187</v>
      </c>
      <c r="F2" s="1" t="s">
        <v>188</v>
      </c>
      <c r="G2" s="1" t="s">
        <v>189</v>
      </c>
      <c r="H2" s="1" t="s">
        <v>190</v>
      </c>
      <c r="I2" s="1" t="s">
        <v>191</v>
      </c>
    </row>
    <row r="3" spans="1:9" x14ac:dyDescent="0.35">
      <c r="A3" t="s">
        <v>192</v>
      </c>
      <c r="B3" t="s">
        <v>193</v>
      </c>
      <c r="C3" t="s">
        <v>194</v>
      </c>
      <c r="D3" t="s">
        <v>195</v>
      </c>
      <c r="E3" s="2">
        <v>-66.6434598214</v>
      </c>
      <c r="F3" s="3">
        <v>-62.298556913299997</v>
      </c>
      <c r="G3" t="s">
        <v>2342</v>
      </c>
      <c r="H3" t="s">
        <v>2343</v>
      </c>
      <c r="I3" t="s">
        <v>2344</v>
      </c>
    </row>
    <row r="4" spans="1:9" x14ac:dyDescent="0.35">
      <c r="A4" t="s">
        <v>199</v>
      </c>
      <c r="B4" t="s">
        <v>193</v>
      </c>
      <c r="C4" t="s">
        <v>194</v>
      </c>
      <c r="D4" t="s">
        <v>195</v>
      </c>
      <c r="E4" s="2">
        <v>-66.6434598214</v>
      </c>
      <c r="F4" s="3">
        <v>-62.298556913299997</v>
      </c>
      <c r="G4" t="s">
        <v>2345</v>
      </c>
      <c r="H4" t="s">
        <v>2346</v>
      </c>
      <c r="I4" t="s">
        <v>2347</v>
      </c>
    </row>
    <row r="5" spans="1:9" x14ac:dyDescent="0.35">
      <c r="A5" t="s">
        <v>199</v>
      </c>
      <c r="B5" t="s">
        <v>203</v>
      </c>
      <c r="C5" t="s">
        <v>204</v>
      </c>
      <c r="D5" t="s">
        <v>205</v>
      </c>
      <c r="E5" s="2">
        <v>-44.1648165135</v>
      </c>
      <c r="F5" s="3">
        <v>-40.421973596800001</v>
      </c>
      <c r="G5" t="s">
        <v>2348</v>
      </c>
      <c r="H5" t="s">
        <v>2349</v>
      </c>
      <c r="I5" t="s">
        <v>2350</v>
      </c>
    </row>
    <row r="6" spans="1:9" x14ac:dyDescent="0.35">
      <c r="A6" t="s">
        <v>199</v>
      </c>
      <c r="B6" t="s">
        <v>203</v>
      </c>
      <c r="C6" t="s">
        <v>235</v>
      </c>
      <c r="D6" t="s">
        <v>236</v>
      </c>
      <c r="E6" s="2">
        <v>-37.737664690400003</v>
      </c>
      <c r="F6" s="3">
        <v>-34.2958517693</v>
      </c>
      <c r="G6" t="s">
        <v>2351</v>
      </c>
      <c r="H6" t="s">
        <v>2352</v>
      </c>
      <c r="I6" t="s">
        <v>2353</v>
      </c>
    </row>
    <row r="7" spans="1:9" x14ac:dyDescent="0.35">
      <c r="A7" t="s">
        <v>199</v>
      </c>
      <c r="B7" t="s">
        <v>193</v>
      </c>
      <c r="C7" t="s">
        <v>259</v>
      </c>
      <c r="D7" t="s">
        <v>260</v>
      </c>
      <c r="E7" s="2">
        <v>-33.039853288099998</v>
      </c>
      <c r="F7" s="3">
        <v>-29.8088937323</v>
      </c>
      <c r="G7" t="s">
        <v>2354</v>
      </c>
      <c r="H7" t="s">
        <v>2355</v>
      </c>
      <c r="I7" t="s">
        <v>2356</v>
      </c>
    </row>
    <row r="8" spans="1:9" x14ac:dyDescent="0.35">
      <c r="A8" t="s">
        <v>199</v>
      </c>
      <c r="B8" t="s">
        <v>193</v>
      </c>
      <c r="C8" t="s">
        <v>264</v>
      </c>
      <c r="D8" t="s">
        <v>265</v>
      </c>
      <c r="E8" s="2">
        <v>-32.371283751599996</v>
      </c>
      <c r="F8" s="3">
        <v>-29.172508879199999</v>
      </c>
      <c r="G8" t="s">
        <v>2354</v>
      </c>
      <c r="H8" t="s">
        <v>2355</v>
      </c>
      <c r="I8" t="s">
        <v>2357</v>
      </c>
    </row>
    <row r="9" spans="1:9" x14ac:dyDescent="0.35">
      <c r="A9" t="s">
        <v>199</v>
      </c>
      <c r="B9" t="s">
        <v>203</v>
      </c>
      <c r="C9" t="s">
        <v>518</v>
      </c>
      <c r="D9" t="s">
        <v>519</v>
      </c>
      <c r="E9" s="2">
        <v>-31.6093656981</v>
      </c>
      <c r="F9" s="3">
        <v>-28.494911711499999</v>
      </c>
      <c r="G9" t="s">
        <v>2358</v>
      </c>
      <c r="H9" t="s">
        <v>2359</v>
      </c>
      <c r="I9" t="s">
        <v>2360</v>
      </c>
    </row>
    <row r="10" spans="1:9" x14ac:dyDescent="0.35">
      <c r="A10" t="s">
        <v>199</v>
      </c>
      <c r="B10" t="s">
        <v>203</v>
      </c>
      <c r="C10" t="s">
        <v>509</v>
      </c>
      <c r="D10" t="s">
        <v>510</v>
      </c>
      <c r="E10" s="2">
        <v>-31.117523610700001</v>
      </c>
      <c r="F10" s="3">
        <v>-28.051374303599999</v>
      </c>
      <c r="G10" t="s">
        <v>2361</v>
      </c>
      <c r="H10" t="s">
        <v>2362</v>
      </c>
      <c r="I10" t="s">
        <v>2363</v>
      </c>
    </row>
    <row r="11" spans="1:9" x14ac:dyDescent="0.35">
      <c r="A11" t="s">
        <v>199</v>
      </c>
      <c r="B11" t="s">
        <v>193</v>
      </c>
      <c r="C11" t="s">
        <v>249</v>
      </c>
      <c r="D11" t="s">
        <v>250</v>
      </c>
      <c r="E11" s="2">
        <v>-30.991371381099999</v>
      </c>
      <c r="F11" s="3">
        <v>-27.968687767799999</v>
      </c>
      <c r="G11" t="s">
        <v>2364</v>
      </c>
      <c r="H11" t="s">
        <v>2365</v>
      </c>
      <c r="I11" t="s">
        <v>2366</v>
      </c>
    </row>
    <row r="12" spans="1:9" x14ac:dyDescent="0.35">
      <c r="A12" t="s">
        <v>199</v>
      </c>
      <c r="B12" t="s">
        <v>203</v>
      </c>
      <c r="C12" t="s">
        <v>254</v>
      </c>
      <c r="D12" t="s">
        <v>255</v>
      </c>
      <c r="E12" s="2">
        <v>-28.603966976900001</v>
      </c>
      <c r="F12" s="3">
        <v>-25.674037416800001</v>
      </c>
      <c r="G12" t="s">
        <v>2367</v>
      </c>
      <c r="H12" t="s">
        <v>2368</v>
      </c>
      <c r="I12" t="s">
        <v>2369</v>
      </c>
    </row>
    <row r="13" spans="1:9" x14ac:dyDescent="0.35">
      <c r="A13" t="s">
        <v>199</v>
      </c>
      <c r="B13" t="s">
        <v>277</v>
      </c>
      <c r="C13" t="s">
        <v>278</v>
      </c>
      <c r="D13" t="s">
        <v>245</v>
      </c>
      <c r="E13" s="2">
        <v>-27.316526205599999</v>
      </c>
      <c r="F13" s="3">
        <v>-24.4187813289</v>
      </c>
      <c r="G13" t="s">
        <v>2370</v>
      </c>
      <c r="H13" t="s">
        <v>2371</v>
      </c>
      <c r="I13" t="s">
        <v>2372</v>
      </c>
    </row>
    <row r="14" spans="1:9" x14ac:dyDescent="0.35">
      <c r="A14" t="s">
        <v>199</v>
      </c>
      <c r="B14" t="s">
        <v>203</v>
      </c>
      <c r="C14" t="s">
        <v>244</v>
      </c>
      <c r="D14" t="s">
        <v>245</v>
      </c>
      <c r="E14" s="2">
        <v>-27.252607538399999</v>
      </c>
      <c r="F14" s="3">
        <v>-24.3701026283</v>
      </c>
      <c r="G14" t="s">
        <v>2373</v>
      </c>
      <c r="H14" t="s">
        <v>2374</v>
      </c>
      <c r="I14" t="s">
        <v>2375</v>
      </c>
    </row>
    <row r="15" spans="1:9" x14ac:dyDescent="0.35">
      <c r="A15" t="s">
        <v>199</v>
      </c>
      <c r="B15" t="s">
        <v>282</v>
      </c>
      <c r="C15" t="s">
        <v>283</v>
      </c>
      <c r="D15" t="s">
        <v>284</v>
      </c>
      <c r="E15" s="2">
        <v>-23.170483906699999</v>
      </c>
      <c r="F15" s="3">
        <v>-20.42764099</v>
      </c>
      <c r="G15" t="s">
        <v>2376</v>
      </c>
      <c r="H15" t="s">
        <v>2377</v>
      </c>
      <c r="I15" t="s">
        <v>2378</v>
      </c>
    </row>
    <row r="16" spans="1:9" x14ac:dyDescent="0.35">
      <c r="A16" t="s">
        <v>199</v>
      </c>
      <c r="B16" t="s">
        <v>203</v>
      </c>
      <c r="C16" t="s">
        <v>274</v>
      </c>
      <c r="D16" t="s">
        <v>275</v>
      </c>
      <c r="E16" s="2">
        <v>-22.358172656400001</v>
      </c>
      <c r="F16" s="3">
        <v>-19.6467382039</v>
      </c>
      <c r="G16" t="s">
        <v>2379</v>
      </c>
      <c r="H16" t="s">
        <v>2380</v>
      </c>
      <c r="I16" t="s">
        <v>2381</v>
      </c>
    </row>
    <row r="17" spans="1:9" x14ac:dyDescent="0.35">
      <c r="A17" t="s">
        <v>199</v>
      </c>
      <c r="B17" t="s">
        <v>203</v>
      </c>
      <c r="C17" t="s">
        <v>267</v>
      </c>
      <c r="D17" t="s">
        <v>268</v>
      </c>
      <c r="E17" s="2">
        <v>-21.4966368298</v>
      </c>
      <c r="F17" s="3">
        <v>-18.867737265300001</v>
      </c>
      <c r="G17" t="s">
        <v>2382</v>
      </c>
      <c r="H17" t="s">
        <v>2383</v>
      </c>
      <c r="I17" t="s">
        <v>2384</v>
      </c>
    </row>
    <row r="18" spans="1:9" x14ac:dyDescent="0.35">
      <c r="A18" t="s">
        <v>199</v>
      </c>
      <c r="B18" t="s">
        <v>203</v>
      </c>
      <c r="C18" t="s">
        <v>272</v>
      </c>
      <c r="D18" t="s">
        <v>273</v>
      </c>
      <c r="E18" s="2">
        <v>-21.4966368298</v>
      </c>
      <c r="F18" s="3">
        <v>-18.867737265300001</v>
      </c>
      <c r="G18" t="s">
        <v>2382</v>
      </c>
      <c r="H18" t="s">
        <v>2383</v>
      </c>
      <c r="I18" t="s">
        <v>2384</v>
      </c>
    </row>
    <row r="19" spans="1:9" x14ac:dyDescent="0.35">
      <c r="A19" t="s">
        <v>199</v>
      </c>
      <c r="B19" t="s">
        <v>293</v>
      </c>
      <c r="C19" t="s">
        <v>294</v>
      </c>
      <c r="D19" t="s">
        <v>284</v>
      </c>
      <c r="E19" s="2">
        <v>-17.013051520200001</v>
      </c>
      <c r="F19" s="3">
        <v>-14.5602432148</v>
      </c>
      <c r="G19" t="s">
        <v>2385</v>
      </c>
      <c r="H19" t="s">
        <v>2386</v>
      </c>
      <c r="I19" t="s">
        <v>2387</v>
      </c>
    </row>
    <row r="20" spans="1:9" x14ac:dyDescent="0.35">
      <c r="A20" t="s">
        <v>234</v>
      </c>
      <c r="B20" t="s">
        <v>203</v>
      </c>
      <c r="C20" t="s">
        <v>370</v>
      </c>
      <c r="D20" t="s">
        <v>371</v>
      </c>
      <c r="E20" s="2">
        <v>-49.101032699299999</v>
      </c>
      <c r="F20" s="3">
        <v>-45.057159786900002</v>
      </c>
      <c r="G20" t="s">
        <v>2388</v>
      </c>
      <c r="H20" t="s">
        <v>2389</v>
      </c>
      <c r="I20" t="s">
        <v>2390</v>
      </c>
    </row>
    <row r="21" spans="1:9" x14ac:dyDescent="0.35">
      <c r="A21" t="s">
        <v>240</v>
      </c>
      <c r="B21" t="s">
        <v>203</v>
      </c>
      <c r="C21" t="s">
        <v>370</v>
      </c>
      <c r="D21" t="s">
        <v>371</v>
      </c>
      <c r="E21" s="2">
        <v>-49.101032699299999</v>
      </c>
      <c r="F21" s="3">
        <v>-45.057159786900002</v>
      </c>
      <c r="G21" t="s">
        <v>2391</v>
      </c>
      <c r="H21" t="s">
        <v>2392</v>
      </c>
      <c r="I21" t="s">
        <v>2393</v>
      </c>
    </row>
    <row r="22" spans="1:9" x14ac:dyDescent="0.35">
      <c r="A22" t="s">
        <v>240</v>
      </c>
      <c r="B22" t="s">
        <v>203</v>
      </c>
      <c r="C22" t="s">
        <v>391</v>
      </c>
      <c r="D22" t="s">
        <v>392</v>
      </c>
      <c r="E22" s="2">
        <v>-47.118180735800003</v>
      </c>
      <c r="F22" s="3">
        <v>-43.250399082500003</v>
      </c>
      <c r="G22" t="s">
        <v>2391</v>
      </c>
      <c r="H22" t="s">
        <v>2392</v>
      </c>
      <c r="I22" t="s">
        <v>2394</v>
      </c>
    </row>
    <row r="23" spans="1:9" x14ac:dyDescent="0.35">
      <c r="A23" t="s">
        <v>240</v>
      </c>
      <c r="B23" t="s">
        <v>203</v>
      </c>
      <c r="C23" t="s">
        <v>418</v>
      </c>
      <c r="D23" t="s">
        <v>419</v>
      </c>
      <c r="E23" s="2">
        <v>-43.550996451899998</v>
      </c>
      <c r="F23" s="3">
        <v>-39.905063548100003</v>
      </c>
      <c r="G23" t="s">
        <v>2395</v>
      </c>
      <c r="H23" t="s">
        <v>2396</v>
      </c>
      <c r="I23" t="s">
        <v>2397</v>
      </c>
    </row>
    <row r="24" spans="1:9" x14ac:dyDescent="0.35">
      <c r="A24" t="s">
        <v>240</v>
      </c>
      <c r="B24" t="s">
        <v>203</v>
      </c>
      <c r="C24" t="s">
        <v>421</v>
      </c>
      <c r="D24" t="s">
        <v>422</v>
      </c>
      <c r="E24" s="2">
        <v>-42.000213350000003</v>
      </c>
      <c r="F24" s="3">
        <v>-38.4334616923</v>
      </c>
      <c r="G24" t="s">
        <v>2398</v>
      </c>
      <c r="H24" t="s">
        <v>2399</v>
      </c>
      <c r="I24" t="s">
        <v>2400</v>
      </c>
    </row>
    <row r="25" spans="1:9" x14ac:dyDescent="0.35">
      <c r="A25" t="s">
        <v>240</v>
      </c>
      <c r="B25" t="s">
        <v>193</v>
      </c>
      <c r="C25" t="s">
        <v>434</v>
      </c>
      <c r="D25" t="s">
        <v>435</v>
      </c>
      <c r="E25" s="2">
        <v>-41.499747507199999</v>
      </c>
      <c r="F25" s="3">
        <v>-37.999942639099999</v>
      </c>
      <c r="G25" t="s">
        <v>2401</v>
      </c>
      <c r="H25" t="s">
        <v>2402</v>
      </c>
      <c r="I25" t="s">
        <v>2403</v>
      </c>
    </row>
    <row r="26" spans="1:9" x14ac:dyDescent="0.35">
      <c r="A26" t="s">
        <v>240</v>
      </c>
      <c r="B26" t="s">
        <v>193</v>
      </c>
      <c r="C26" t="s">
        <v>397</v>
      </c>
      <c r="D26" t="s">
        <v>398</v>
      </c>
      <c r="E26" s="2">
        <v>-35.3603011509</v>
      </c>
      <c r="F26" s="3">
        <v>-32.015398242899998</v>
      </c>
      <c r="G26" t="s">
        <v>2404</v>
      </c>
      <c r="H26" t="s">
        <v>2405</v>
      </c>
      <c r="I26" t="s">
        <v>2406</v>
      </c>
    </row>
    <row r="27" spans="1:9" x14ac:dyDescent="0.35">
      <c r="A27" t="s">
        <v>240</v>
      </c>
      <c r="B27" t="s">
        <v>193</v>
      </c>
      <c r="C27" t="s">
        <v>400</v>
      </c>
      <c r="D27" t="s">
        <v>401</v>
      </c>
      <c r="E27" s="2">
        <v>-35.3603011509</v>
      </c>
      <c r="F27" s="3">
        <v>-32.015398242899998</v>
      </c>
      <c r="G27" t="s">
        <v>2404</v>
      </c>
      <c r="H27" t="s">
        <v>2405</v>
      </c>
      <c r="I27" t="s">
        <v>2406</v>
      </c>
    </row>
    <row r="28" spans="1:9" x14ac:dyDescent="0.35">
      <c r="A28" t="s">
        <v>240</v>
      </c>
      <c r="B28" t="s">
        <v>193</v>
      </c>
      <c r="C28" t="s">
        <v>389</v>
      </c>
      <c r="D28" t="s">
        <v>390</v>
      </c>
      <c r="E28" s="2">
        <v>-34.818747118499999</v>
      </c>
      <c r="F28" s="3">
        <v>-31.515236895600001</v>
      </c>
      <c r="G28" t="s">
        <v>2407</v>
      </c>
      <c r="H28" t="s">
        <v>2408</v>
      </c>
      <c r="I28" t="s">
        <v>2409</v>
      </c>
    </row>
    <row r="29" spans="1:9" x14ac:dyDescent="0.35">
      <c r="A29" t="s">
        <v>240</v>
      </c>
      <c r="B29" t="s">
        <v>203</v>
      </c>
      <c r="C29" t="s">
        <v>405</v>
      </c>
      <c r="D29" t="s">
        <v>406</v>
      </c>
      <c r="E29" s="2">
        <v>-34.420714577399998</v>
      </c>
      <c r="F29" s="3">
        <v>-31.154992915400001</v>
      </c>
      <c r="G29" t="s">
        <v>2410</v>
      </c>
      <c r="H29" t="s">
        <v>2411</v>
      </c>
      <c r="I29" t="s">
        <v>2412</v>
      </c>
    </row>
    <row r="30" spans="1:9" x14ac:dyDescent="0.35">
      <c r="A30" t="s">
        <v>240</v>
      </c>
      <c r="B30" t="s">
        <v>193</v>
      </c>
      <c r="C30" t="s">
        <v>375</v>
      </c>
      <c r="D30" t="s">
        <v>376</v>
      </c>
      <c r="E30" s="2">
        <v>-31.910513690399998</v>
      </c>
      <c r="F30" s="3">
        <v>-28.7417020414</v>
      </c>
      <c r="G30" t="s">
        <v>2413</v>
      </c>
      <c r="H30" t="s">
        <v>2414</v>
      </c>
      <c r="I30" t="s">
        <v>2415</v>
      </c>
    </row>
    <row r="31" spans="1:9" x14ac:dyDescent="0.35">
      <c r="A31" t="s">
        <v>240</v>
      </c>
      <c r="B31" t="s">
        <v>193</v>
      </c>
      <c r="C31" t="s">
        <v>454</v>
      </c>
      <c r="D31" t="s">
        <v>455</v>
      </c>
      <c r="E31" s="2">
        <v>-31.723511978499999</v>
      </c>
      <c r="F31" s="3">
        <v>-28.5827290531</v>
      </c>
      <c r="G31" t="s">
        <v>2416</v>
      </c>
      <c r="H31" t="s">
        <v>2417</v>
      </c>
      <c r="I31" t="s">
        <v>2418</v>
      </c>
    </row>
    <row r="32" spans="1:9" x14ac:dyDescent="0.35">
      <c r="A32" t="s">
        <v>240</v>
      </c>
      <c r="B32" t="s">
        <v>193</v>
      </c>
      <c r="C32" t="s">
        <v>481</v>
      </c>
      <c r="D32" t="s">
        <v>482</v>
      </c>
      <c r="E32" s="2">
        <v>-31.282507966400001</v>
      </c>
      <c r="F32" s="3">
        <v>-28.192877563500002</v>
      </c>
      <c r="G32" t="s">
        <v>2419</v>
      </c>
      <c r="H32" t="s">
        <v>2420</v>
      </c>
      <c r="I32" t="s">
        <v>2421</v>
      </c>
    </row>
    <row r="33" spans="1:9" x14ac:dyDescent="0.35">
      <c r="A33" t="s">
        <v>240</v>
      </c>
      <c r="B33" t="s">
        <v>193</v>
      </c>
      <c r="C33" t="s">
        <v>394</v>
      </c>
      <c r="D33" t="s">
        <v>395</v>
      </c>
      <c r="E33" s="2">
        <v>-31.000058594799999</v>
      </c>
      <c r="F33" s="3">
        <v>-27.968687767799999</v>
      </c>
      <c r="G33" t="s">
        <v>2422</v>
      </c>
      <c r="H33" t="s">
        <v>2423</v>
      </c>
      <c r="I33" t="s">
        <v>2424</v>
      </c>
    </row>
    <row r="34" spans="1:9" x14ac:dyDescent="0.35">
      <c r="A34" t="s">
        <v>240</v>
      </c>
      <c r="B34" t="s">
        <v>193</v>
      </c>
      <c r="C34" t="s">
        <v>459</v>
      </c>
      <c r="D34" t="s">
        <v>460</v>
      </c>
      <c r="E34" s="2">
        <v>-30.723558473899999</v>
      </c>
      <c r="F34" s="3">
        <v>-27.721078246699999</v>
      </c>
      <c r="G34" t="s">
        <v>2416</v>
      </c>
      <c r="H34" t="s">
        <v>2417</v>
      </c>
      <c r="I34" t="s">
        <v>2425</v>
      </c>
    </row>
    <row r="35" spans="1:9" x14ac:dyDescent="0.35">
      <c r="A35" t="s">
        <v>240</v>
      </c>
      <c r="B35" t="s">
        <v>193</v>
      </c>
      <c r="C35" t="s">
        <v>478</v>
      </c>
      <c r="D35" t="s">
        <v>479</v>
      </c>
      <c r="E35" s="2">
        <v>-29.516480276199999</v>
      </c>
      <c r="F35" s="3">
        <v>-26.533305204099999</v>
      </c>
      <c r="G35" t="s">
        <v>2426</v>
      </c>
      <c r="H35" t="s">
        <v>2427</v>
      </c>
      <c r="I35" t="s">
        <v>2428</v>
      </c>
    </row>
    <row r="36" spans="1:9" x14ac:dyDescent="0.35">
      <c r="A36" t="s">
        <v>240</v>
      </c>
      <c r="B36" t="s">
        <v>193</v>
      </c>
      <c r="C36" t="s">
        <v>483</v>
      </c>
      <c r="D36" t="s">
        <v>484</v>
      </c>
      <c r="E36" s="2">
        <v>-29.299705704299999</v>
      </c>
      <c r="F36" s="3">
        <v>-26.335014038000001</v>
      </c>
      <c r="G36" t="s">
        <v>2426</v>
      </c>
      <c r="H36" t="s">
        <v>2427</v>
      </c>
      <c r="I36" t="s">
        <v>2429</v>
      </c>
    </row>
    <row r="37" spans="1:9" x14ac:dyDescent="0.35">
      <c r="A37" t="s">
        <v>240</v>
      </c>
      <c r="B37" t="s">
        <v>193</v>
      </c>
      <c r="C37" t="s">
        <v>360</v>
      </c>
      <c r="D37" t="s">
        <v>361</v>
      </c>
      <c r="E37" s="2">
        <v>-28.745133526299998</v>
      </c>
      <c r="F37" s="3">
        <v>-25.798170626899999</v>
      </c>
      <c r="G37" t="s">
        <v>2430</v>
      </c>
      <c r="H37" t="s">
        <v>2431</v>
      </c>
      <c r="I37" t="s">
        <v>2432</v>
      </c>
    </row>
    <row r="38" spans="1:9" x14ac:dyDescent="0.35">
      <c r="A38" t="s">
        <v>240</v>
      </c>
      <c r="B38" t="s">
        <v>193</v>
      </c>
      <c r="C38" t="s">
        <v>462</v>
      </c>
      <c r="D38" t="s">
        <v>463</v>
      </c>
      <c r="E38" s="2">
        <v>-27.562910120600002</v>
      </c>
      <c r="F38" s="3">
        <v>-24.649370976699998</v>
      </c>
      <c r="G38" t="s">
        <v>2433</v>
      </c>
      <c r="H38" t="s">
        <v>2434</v>
      </c>
      <c r="I38" t="s">
        <v>2435</v>
      </c>
    </row>
    <row r="39" spans="1:9" x14ac:dyDescent="0.35">
      <c r="A39" t="s">
        <v>240</v>
      </c>
      <c r="B39" t="s">
        <v>193</v>
      </c>
      <c r="C39" t="s">
        <v>402</v>
      </c>
      <c r="D39" t="s">
        <v>403</v>
      </c>
      <c r="E39" s="2">
        <v>-25.8961378704</v>
      </c>
      <c r="F39" s="3">
        <v>-23.056384940600001</v>
      </c>
      <c r="G39" t="s">
        <v>2436</v>
      </c>
      <c r="H39" t="s">
        <v>2437</v>
      </c>
      <c r="I39" t="s">
        <v>2438</v>
      </c>
    </row>
    <row r="40" spans="1:9" x14ac:dyDescent="0.35">
      <c r="A40" t="s">
        <v>240</v>
      </c>
      <c r="B40" t="s">
        <v>193</v>
      </c>
      <c r="C40" t="s">
        <v>337</v>
      </c>
      <c r="D40" t="s">
        <v>338</v>
      </c>
      <c r="E40" s="2">
        <v>-25.669079589700001</v>
      </c>
      <c r="F40" s="3">
        <v>-22.842690621500001</v>
      </c>
      <c r="G40" t="s">
        <v>2439</v>
      </c>
      <c r="H40" t="s">
        <v>2440</v>
      </c>
      <c r="I40" t="s">
        <v>2441</v>
      </c>
    </row>
    <row r="41" spans="1:9" x14ac:dyDescent="0.35">
      <c r="A41" t="s">
        <v>240</v>
      </c>
      <c r="B41" t="s">
        <v>282</v>
      </c>
      <c r="C41" t="s">
        <v>332</v>
      </c>
      <c r="D41" t="s">
        <v>333</v>
      </c>
      <c r="E41" s="2">
        <v>-25.5517690432</v>
      </c>
      <c r="F41" s="3">
        <v>-22.7383450522</v>
      </c>
      <c r="G41" t="s">
        <v>2442</v>
      </c>
      <c r="H41" t="s">
        <v>2443</v>
      </c>
      <c r="I41" t="s">
        <v>2444</v>
      </c>
    </row>
    <row r="42" spans="1:9" x14ac:dyDescent="0.35">
      <c r="A42" t="s">
        <v>240</v>
      </c>
      <c r="B42" t="s">
        <v>193</v>
      </c>
      <c r="C42" t="s">
        <v>424</v>
      </c>
      <c r="D42" t="s">
        <v>425</v>
      </c>
      <c r="E42" s="2">
        <v>-25.423829832399999</v>
      </c>
      <c r="F42" s="3">
        <v>-22.622994968699999</v>
      </c>
      <c r="G42" t="s">
        <v>2445</v>
      </c>
      <c r="H42" t="s">
        <v>2446</v>
      </c>
      <c r="I42" t="s">
        <v>2447</v>
      </c>
    </row>
    <row r="43" spans="1:9" x14ac:dyDescent="0.35">
      <c r="A43" t="s">
        <v>240</v>
      </c>
      <c r="B43" t="s">
        <v>193</v>
      </c>
      <c r="C43" t="s">
        <v>347</v>
      </c>
      <c r="D43" t="s">
        <v>348</v>
      </c>
      <c r="E43" s="2">
        <v>-24.436364791999999</v>
      </c>
      <c r="F43" s="3">
        <v>-21.659663607999999</v>
      </c>
      <c r="G43" t="s">
        <v>2448</v>
      </c>
      <c r="H43" t="s">
        <v>2449</v>
      </c>
      <c r="I43" t="s">
        <v>2450</v>
      </c>
    </row>
    <row r="44" spans="1:9" x14ac:dyDescent="0.35">
      <c r="A44" t="s">
        <v>240</v>
      </c>
      <c r="B44" t="s">
        <v>193</v>
      </c>
      <c r="C44" t="s">
        <v>327</v>
      </c>
      <c r="D44" t="s">
        <v>328</v>
      </c>
      <c r="E44" s="2">
        <v>-23.8639334585</v>
      </c>
      <c r="F44" s="3">
        <v>-21.098814147100001</v>
      </c>
      <c r="G44" t="s">
        <v>2451</v>
      </c>
      <c r="H44" t="s">
        <v>2452</v>
      </c>
      <c r="I44" t="s">
        <v>2453</v>
      </c>
    </row>
    <row r="45" spans="1:9" x14ac:dyDescent="0.35">
      <c r="A45" t="s">
        <v>240</v>
      </c>
      <c r="B45" t="s">
        <v>193</v>
      </c>
      <c r="C45" t="s">
        <v>357</v>
      </c>
      <c r="D45" t="s">
        <v>358</v>
      </c>
      <c r="E45" s="2">
        <v>-22.194958125300001</v>
      </c>
      <c r="F45" s="3">
        <v>-19.512813048999998</v>
      </c>
      <c r="G45" t="s">
        <v>2454</v>
      </c>
      <c r="H45" t="s">
        <v>2455</v>
      </c>
      <c r="I45" t="s">
        <v>2456</v>
      </c>
    </row>
    <row r="46" spans="1:9" x14ac:dyDescent="0.35">
      <c r="A46" t="s">
        <v>240</v>
      </c>
      <c r="B46" t="s">
        <v>193</v>
      </c>
      <c r="C46" t="s">
        <v>363</v>
      </c>
      <c r="D46" t="s">
        <v>364</v>
      </c>
      <c r="E46" s="2">
        <v>-21.540207735999999</v>
      </c>
      <c r="F46" s="3">
        <v>-18.876546065300001</v>
      </c>
      <c r="G46" t="s">
        <v>2457</v>
      </c>
      <c r="H46" t="s">
        <v>2458</v>
      </c>
      <c r="I46" t="s">
        <v>2459</v>
      </c>
    </row>
    <row r="47" spans="1:9" x14ac:dyDescent="0.35">
      <c r="A47" t="s">
        <v>240</v>
      </c>
      <c r="B47" t="s">
        <v>193</v>
      </c>
      <c r="C47" t="s">
        <v>320</v>
      </c>
      <c r="D47" t="s">
        <v>321</v>
      </c>
      <c r="E47" s="2">
        <v>-21.497764162300001</v>
      </c>
      <c r="F47" s="3">
        <v>-18.867737265300001</v>
      </c>
      <c r="G47" t="s">
        <v>2460</v>
      </c>
      <c r="H47" t="s">
        <v>2461</v>
      </c>
      <c r="I47" t="s">
        <v>2462</v>
      </c>
    </row>
    <row r="48" spans="1:9" x14ac:dyDescent="0.35">
      <c r="A48" t="s">
        <v>240</v>
      </c>
      <c r="B48" t="s">
        <v>193</v>
      </c>
      <c r="C48" t="s">
        <v>325</v>
      </c>
      <c r="D48" t="s">
        <v>326</v>
      </c>
      <c r="E48" s="2">
        <v>-21.497764162300001</v>
      </c>
      <c r="F48" s="3">
        <v>-18.867737265300001</v>
      </c>
      <c r="G48" t="s">
        <v>2460</v>
      </c>
      <c r="H48" t="s">
        <v>2461</v>
      </c>
      <c r="I48" t="s">
        <v>2462</v>
      </c>
    </row>
    <row r="49" spans="1:9" x14ac:dyDescent="0.35">
      <c r="A49" t="s">
        <v>240</v>
      </c>
      <c r="B49" t="s">
        <v>282</v>
      </c>
      <c r="C49" t="s">
        <v>365</v>
      </c>
      <c r="D49" t="s">
        <v>366</v>
      </c>
      <c r="E49" s="2">
        <v>-21.224425891199999</v>
      </c>
      <c r="F49" s="3">
        <v>-18.611916742999998</v>
      </c>
      <c r="G49" t="s">
        <v>2463</v>
      </c>
      <c r="H49" t="s">
        <v>2464</v>
      </c>
      <c r="I49" t="s">
        <v>2465</v>
      </c>
    </row>
    <row r="50" spans="1:9" x14ac:dyDescent="0.35">
      <c r="A50" t="s">
        <v>240</v>
      </c>
      <c r="B50" t="s">
        <v>193</v>
      </c>
      <c r="C50" t="s">
        <v>352</v>
      </c>
      <c r="D50" t="s">
        <v>353</v>
      </c>
      <c r="E50" s="2">
        <v>-21.010010342400001</v>
      </c>
      <c r="F50" s="3">
        <v>-18.405470123800001</v>
      </c>
      <c r="G50" t="s">
        <v>2466</v>
      </c>
      <c r="H50" t="s">
        <v>2467</v>
      </c>
      <c r="I50" t="s">
        <v>2468</v>
      </c>
    </row>
    <row r="51" spans="1:9" x14ac:dyDescent="0.35">
      <c r="A51" t="s">
        <v>240</v>
      </c>
      <c r="B51" t="s">
        <v>193</v>
      </c>
      <c r="C51" t="s">
        <v>386</v>
      </c>
      <c r="D51" t="s">
        <v>387</v>
      </c>
      <c r="E51" s="2">
        <v>-20.450787964500002</v>
      </c>
      <c r="F51" s="3">
        <v>-17.861759912099998</v>
      </c>
      <c r="G51" t="s">
        <v>2469</v>
      </c>
      <c r="H51" t="s">
        <v>2470</v>
      </c>
      <c r="I51" t="s">
        <v>2471</v>
      </c>
    </row>
    <row r="52" spans="1:9" x14ac:dyDescent="0.35">
      <c r="A52" t="s">
        <v>240</v>
      </c>
      <c r="B52" t="s">
        <v>277</v>
      </c>
      <c r="C52" t="s">
        <v>378</v>
      </c>
      <c r="D52" t="s">
        <v>379</v>
      </c>
      <c r="E52" s="2">
        <v>-20.271464173599998</v>
      </c>
      <c r="F52" s="3">
        <v>-17.689989259099999</v>
      </c>
      <c r="G52" t="s">
        <v>2463</v>
      </c>
      <c r="H52" t="s">
        <v>2464</v>
      </c>
      <c r="I52" t="s">
        <v>2472</v>
      </c>
    </row>
    <row r="53" spans="1:9" x14ac:dyDescent="0.35">
      <c r="A53" t="s">
        <v>240</v>
      </c>
      <c r="B53" t="s">
        <v>193</v>
      </c>
      <c r="C53" t="s">
        <v>340</v>
      </c>
      <c r="D53" t="s">
        <v>341</v>
      </c>
      <c r="E53" s="2">
        <v>-20.049362053199999</v>
      </c>
      <c r="F53" s="3">
        <v>-17.4826103955</v>
      </c>
      <c r="G53" t="s">
        <v>2463</v>
      </c>
      <c r="H53" t="s">
        <v>2464</v>
      </c>
      <c r="I53" t="s">
        <v>2473</v>
      </c>
    </row>
    <row r="54" spans="1:9" x14ac:dyDescent="0.35">
      <c r="A54" t="s">
        <v>240</v>
      </c>
      <c r="B54" t="s">
        <v>193</v>
      </c>
      <c r="C54" t="s">
        <v>345</v>
      </c>
      <c r="D54" t="s">
        <v>346</v>
      </c>
      <c r="E54" s="2">
        <v>-20.049362053199999</v>
      </c>
      <c r="F54" s="3">
        <v>-17.4826103955</v>
      </c>
      <c r="G54" t="s">
        <v>2463</v>
      </c>
      <c r="H54" t="s">
        <v>2464</v>
      </c>
      <c r="I54" t="s">
        <v>2473</v>
      </c>
    </row>
    <row r="55" spans="1:9" x14ac:dyDescent="0.35">
      <c r="A55" t="s">
        <v>240</v>
      </c>
      <c r="B55" t="s">
        <v>193</v>
      </c>
      <c r="C55" t="s">
        <v>315</v>
      </c>
      <c r="D55" t="s">
        <v>316</v>
      </c>
      <c r="E55" s="2">
        <v>-19.767251052100001</v>
      </c>
      <c r="F55" s="3">
        <v>-17.214739833500001</v>
      </c>
      <c r="G55" t="s">
        <v>2474</v>
      </c>
      <c r="H55" t="s">
        <v>2475</v>
      </c>
      <c r="I55" t="s">
        <v>2476</v>
      </c>
    </row>
    <row r="56" spans="1:9" x14ac:dyDescent="0.35">
      <c r="A56" t="s">
        <v>240</v>
      </c>
      <c r="B56" t="s">
        <v>193</v>
      </c>
      <c r="C56" t="s">
        <v>355</v>
      </c>
      <c r="D56" t="s">
        <v>356</v>
      </c>
      <c r="E56" s="2">
        <v>-19.622278891600001</v>
      </c>
      <c r="F56" s="3">
        <v>-17.076716532999999</v>
      </c>
      <c r="G56" t="s">
        <v>2463</v>
      </c>
      <c r="H56" t="s">
        <v>2464</v>
      </c>
      <c r="I56" t="s">
        <v>2477</v>
      </c>
    </row>
    <row r="57" spans="1:9" x14ac:dyDescent="0.35">
      <c r="A57" t="s">
        <v>240</v>
      </c>
      <c r="B57" t="s">
        <v>193</v>
      </c>
      <c r="C57" t="s">
        <v>415</v>
      </c>
      <c r="D57" t="s">
        <v>416</v>
      </c>
      <c r="E57" s="2">
        <v>-19.430685544999999</v>
      </c>
      <c r="F57" s="3">
        <v>-16.891962610899999</v>
      </c>
      <c r="G57" t="s">
        <v>2478</v>
      </c>
      <c r="H57" t="s">
        <v>2479</v>
      </c>
      <c r="I57" t="s">
        <v>2480</v>
      </c>
    </row>
    <row r="58" spans="1:9" x14ac:dyDescent="0.35">
      <c r="A58" t="s">
        <v>240</v>
      </c>
      <c r="B58" t="s">
        <v>282</v>
      </c>
      <c r="C58" t="s">
        <v>491</v>
      </c>
      <c r="D58" t="s">
        <v>474</v>
      </c>
      <c r="E58" s="2">
        <v>-18.226231245600001</v>
      </c>
      <c r="F58" s="3">
        <v>-15.726426377599999</v>
      </c>
      <c r="G58" t="s">
        <v>2481</v>
      </c>
      <c r="H58" t="s">
        <v>2482</v>
      </c>
      <c r="I58" t="s">
        <v>2483</v>
      </c>
    </row>
    <row r="59" spans="1:9" x14ac:dyDescent="0.35">
      <c r="A59" t="s">
        <v>240</v>
      </c>
      <c r="B59" t="s">
        <v>193</v>
      </c>
      <c r="C59" t="s">
        <v>299</v>
      </c>
      <c r="D59" t="s">
        <v>300</v>
      </c>
      <c r="E59" s="2">
        <v>-18.1885782984</v>
      </c>
      <c r="F59" s="3">
        <v>-15.6949337391</v>
      </c>
      <c r="G59" t="s">
        <v>2484</v>
      </c>
      <c r="H59" t="s">
        <v>2485</v>
      </c>
      <c r="I59" t="s">
        <v>2486</v>
      </c>
    </row>
    <row r="60" spans="1:9" x14ac:dyDescent="0.35">
      <c r="A60" t="s">
        <v>240</v>
      </c>
      <c r="B60" t="s">
        <v>193</v>
      </c>
      <c r="C60" t="s">
        <v>486</v>
      </c>
      <c r="D60" t="s">
        <v>487</v>
      </c>
      <c r="E60" s="2">
        <v>-18.0677966672</v>
      </c>
      <c r="F60" s="3">
        <v>-15.5802262556</v>
      </c>
      <c r="G60" t="s">
        <v>2487</v>
      </c>
      <c r="H60" t="s">
        <v>2488</v>
      </c>
      <c r="I60" t="s">
        <v>2489</v>
      </c>
    </row>
    <row r="61" spans="1:9" x14ac:dyDescent="0.35">
      <c r="A61" t="s">
        <v>240</v>
      </c>
      <c r="B61" t="s">
        <v>282</v>
      </c>
      <c r="C61" t="s">
        <v>473</v>
      </c>
      <c r="D61" t="s">
        <v>474</v>
      </c>
      <c r="E61" s="2">
        <v>-17.746717590999999</v>
      </c>
      <c r="F61" s="3">
        <v>-15.274097639800001</v>
      </c>
      <c r="G61" t="s">
        <v>2481</v>
      </c>
      <c r="H61" t="s">
        <v>2482</v>
      </c>
      <c r="I61" t="s">
        <v>2490</v>
      </c>
    </row>
    <row r="62" spans="1:9" x14ac:dyDescent="0.35">
      <c r="A62" t="s">
        <v>240</v>
      </c>
      <c r="B62" t="s">
        <v>193</v>
      </c>
      <c r="C62" t="s">
        <v>439</v>
      </c>
      <c r="D62" t="s">
        <v>440</v>
      </c>
      <c r="E62" s="2">
        <v>-17.743939284500001</v>
      </c>
      <c r="F62" s="3">
        <v>-15.274097639800001</v>
      </c>
      <c r="G62" t="s">
        <v>2491</v>
      </c>
      <c r="H62" t="s">
        <v>2492</v>
      </c>
      <c r="I62" t="s">
        <v>2493</v>
      </c>
    </row>
    <row r="63" spans="1:9" x14ac:dyDescent="0.35">
      <c r="A63" t="s">
        <v>240</v>
      </c>
      <c r="B63" t="s">
        <v>193</v>
      </c>
      <c r="C63" t="s">
        <v>310</v>
      </c>
      <c r="D63" t="s">
        <v>311</v>
      </c>
      <c r="E63" s="2">
        <v>-17.651854960000001</v>
      </c>
      <c r="F63" s="3">
        <v>-15.187765644200001</v>
      </c>
      <c r="G63" t="s">
        <v>2494</v>
      </c>
      <c r="H63" t="s">
        <v>2495</v>
      </c>
      <c r="I63" t="s">
        <v>2496</v>
      </c>
    </row>
    <row r="64" spans="1:9" x14ac:dyDescent="0.35">
      <c r="A64" t="s">
        <v>240</v>
      </c>
      <c r="B64" t="s">
        <v>193</v>
      </c>
      <c r="C64" t="s">
        <v>308</v>
      </c>
      <c r="D64" t="s">
        <v>225</v>
      </c>
      <c r="E64" s="2">
        <v>-17.635974506</v>
      </c>
      <c r="F64" s="3">
        <v>-15.1775623231</v>
      </c>
      <c r="G64" t="s">
        <v>2484</v>
      </c>
      <c r="H64" t="s">
        <v>2485</v>
      </c>
      <c r="I64" t="s">
        <v>2497</v>
      </c>
    </row>
    <row r="65" spans="1:9" x14ac:dyDescent="0.35">
      <c r="A65" t="s">
        <v>240</v>
      </c>
      <c r="B65" t="s">
        <v>193</v>
      </c>
      <c r="C65" t="s">
        <v>465</v>
      </c>
      <c r="D65" t="s">
        <v>466</v>
      </c>
      <c r="E65" s="2">
        <v>-16.903959918999998</v>
      </c>
      <c r="F65" s="3">
        <v>-14.456684102200001</v>
      </c>
      <c r="G65" t="s">
        <v>2498</v>
      </c>
      <c r="H65" t="s">
        <v>2499</v>
      </c>
      <c r="I65" t="s">
        <v>2500</v>
      </c>
    </row>
    <row r="66" spans="1:9" x14ac:dyDescent="0.35">
      <c r="A66" t="s">
        <v>240</v>
      </c>
      <c r="B66" t="s">
        <v>193</v>
      </c>
      <c r="C66" t="s">
        <v>449</v>
      </c>
      <c r="D66" t="s">
        <v>450</v>
      </c>
      <c r="E66" s="2">
        <v>-16.894313131699999</v>
      </c>
      <c r="F66" s="3">
        <v>-14.4525002106</v>
      </c>
      <c r="G66" t="s">
        <v>2481</v>
      </c>
      <c r="H66" t="s">
        <v>2482</v>
      </c>
      <c r="I66" t="s">
        <v>2501</v>
      </c>
    </row>
    <row r="67" spans="1:9" x14ac:dyDescent="0.35">
      <c r="A67" t="s">
        <v>240</v>
      </c>
      <c r="B67" t="s">
        <v>193</v>
      </c>
      <c r="C67" t="s">
        <v>410</v>
      </c>
      <c r="D67" t="s">
        <v>411</v>
      </c>
      <c r="E67" s="2">
        <v>-16.148535303300001</v>
      </c>
      <c r="F67" s="3">
        <v>-13.748115067400001</v>
      </c>
      <c r="G67" t="s">
        <v>2502</v>
      </c>
      <c r="H67" t="s">
        <v>2503</v>
      </c>
      <c r="I67" t="s">
        <v>2504</v>
      </c>
    </row>
    <row r="68" spans="1:9" x14ac:dyDescent="0.35">
      <c r="A68" t="s">
        <v>240</v>
      </c>
      <c r="B68" t="s">
        <v>193</v>
      </c>
      <c r="C68" t="s">
        <v>500</v>
      </c>
      <c r="D68" t="s">
        <v>501</v>
      </c>
      <c r="E68" s="2">
        <v>-15.730070212199999</v>
      </c>
      <c r="F68" s="3">
        <v>-13.3394098136</v>
      </c>
      <c r="G68" t="s">
        <v>2505</v>
      </c>
      <c r="H68" t="s">
        <v>2506</v>
      </c>
      <c r="I68" t="s">
        <v>2507</v>
      </c>
    </row>
    <row r="69" spans="1:9" x14ac:dyDescent="0.35">
      <c r="A69" t="s">
        <v>240</v>
      </c>
      <c r="B69" t="s">
        <v>193</v>
      </c>
      <c r="C69" t="s">
        <v>470</v>
      </c>
      <c r="D69" t="s">
        <v>471</v>
      </c>
      <c r="E69" s="2">
        <v>-15.4533459439</v>
      </c>
      <c r="F69" s="3">
        <v>-13.0815708894</v>
      </c>
      <c r="G69" t="s">
        <v>2508</v>
      </c>
      <c r="H69" t="s">
        <v>2509</v>
      </c>
      <c r="I69" t="s">
        <v>2510</v>
      </c>
    </row>
    <row r="70" spans="1:9" x14ac:dyDescent="0.35">
      <c r="A70" t="s">
        <v>240</v>
      </c>
      <c r="B70" t="s">
        <v>293</v>
      </c>
      <c r="C70" t="s">
        <v>381</v>
      </c>
      <c r="D70" t="s">
        <v>382</v>
      </c>
      <c r="E70" s="2">
        <v>-14.1149847919</v>
      </c>
      <c r="F70" s="3">
        <v>-11.7953877491</v>
      </c>
      <c r="G70" t="s">
        <v>2463</v>
      </c>
      <c r="H70" t="s">
        <v>2464</v>
      </c>
      <c r="I70" t="s">
        <v>2511</v>
      </c>
    </row>
    <row r="71" spans="1:9" x14ac:dyDescent="0.35">
      <c r="A71" t="s">
        <v>240</v>
      </c>
      <c r="B71" t="s">
        <v>293</v>
      </c>
      <c r="C71" t="s">
        <v>429</v>
      </c>
      <c r="D71" t="s">
        <v>430</v>
      </c>
      <c r="E71" s="2">
        <v>-13.2758309376</v>
      </c>
      <c r="F71" s="3">
        <v>-11.0172878602</v>
      </c>
      <c r="G71" t="s">
        <v>2512</v>
      </c>
      <c r="H71" t="s">
        <v>2513</v>
      </c>
      <c r="I71" t="s">
        <v>2514</v>
      </c>
    </row>
    <row r="72" spans="1:9" x14ac:dyDescent="0.35">
      <c r="A72" t="s">
        <v>298</v>
      </c>
      <c r="B72" t="s">
        <v>193</v>
      </c>
      <c r="C72" t="s">
        <v>2515</v>
      </c>
      <c r="D72" t="s">
        <v>2516</v>
      </c>
      <c r="E72" s="2">
        <v>-27.0326570392</v>
      </c>
      <c r="F72" s="3">
        <v>-24.1648753859</v>
      </c>
      <c r="G72" t="s">
        <v>2517</v>
      </c>
      <c r="H72" t="s">
        <v>2518</v>
      </c>
      <c r="I72" t="s">
        <v>2519</v>
      </c>
    </row>
    <row r="73" spans="1:9" x14ac:dyDescent="0.35">
      <c r="A73" t="s">
        <v>304</v>
      </c>
      <c r="B73" t="s">
        <v>193</v>
      </c>
      <c r="C73" t="s">
        <v>2515</v>
      </c>
      <c r="D73" t="s">
        <v>2516</v>
      </c>
      <c r="E73" s="2">
        <v>-27.0326570392</v>
      </c>
      <c r="F73" s="3">
        <v>-24.1648753859</v>
      </c>
      <c r="G73" t="s">
        <v>2517</v>
      </c>
      <c r="H73" t="s">
        <v>2518</v>
      </c>
      <c r="I73" t="s">
        <v>2520</v>
      </c>
    </row>
    <row r="74" spans="1:9" x14ac:dyDescent="0.35">
      <c r="A74" t="s">
        <v>304</v>
      </c>
      <c r="B74" t="s">
        <v>193</v>
      </c>
      <c r="C74" t="s">
        <v>2521</v>
      </c>
      <c r="D74" t="s">
        <v>2522</v>
      </c>
      <c r="E74" s="2">
        <v>-26.542787041499999</v>
      </c>
      <c r="F74" s="3">
        <v>-23.689245827200001</v>
      </c>
      <c r="G74" t="s">
        <v>2517</v>
      </c>
      <c r="H74" t="s">
        <v>2518</v>
      </c>
      <c r="I74" t="s">
        <v>2523</v>
      </c>
    </row>
    <row r="75" spans="1:9" x14ac:dyDescent="0.35">
      <c r="A75" t="s">
        <v>304</v>
      </c>
      <c r="B75" t="s">
        <v>193</v>
      </c>
      <c r="C75" t="s">
        <v>2524</v>
      </c>
      <c r="D75" t="s">
        <v>2525</v>
      </c>
      <c r="E75" s="2">
        <v>-15.393739520700001</v>
      </c>
      <c r="F75" s="3">
        <v>-13.0265602179</v>
      </c>
      <c r="G75" t="s">
        <v>2526</v>
      </c>
      <c r="H75" t="s">
        <v>2527</v>
      </c>
      <c r="I75" t="s">
        <v>2528</v>
      </c>
    </row>
    <row r="76" spans="1:9" x14ac:dyDescent="0.35">
      <c r="A76" t="s">
        <v>304</v>
      </c>
      <c r="B76" t="s">
        <v>193</v>
      </c>
      <c r="C76" t="s">
        <v>2529</v>
      </c>
      <c r="D76" t="s">
        <v>2530</v>
      </c>
      <c r="E76" s="2">
        <v>-15.001700145899999</v>
      </c>
      <c r="F76" s="3">
        <v>-12.652432432399999</v>
      </c>
      <c r="G76" t="s">
        <v>2531</v>
      </c>
      <c r="H76" t="s">
        <v>2532</v>
      </c>
      <c r="I76" t="s">
        <v>2533</v>
      </c>
    </row>
    <row r="77" spans="1:9" x14ac:dyDescent="0.35">
      <c r="A77" t="s">
        <v>508</v>
      </c>
      <c r="B77" t="s">
        <v>203</v>
      </c>
      <c r="C77" t="s">
        <v>1801</v>
      </c>
      <c r="D77" t="s">
        <v>1802</v>
      </c>
      <c r="E77" s="2">
        <v>-24.870655428100001</v>
      </c>
      <c r="F77" s="3">
        <v>-22.082055020799999</v>
      </c>
      <c r="G77" t="s">
        <v>2534</v>
      </c>
      <c r="H77" t="s">
        <v>2535</v>
      </c>
      <c r="I77" t="s">
        <v>2536</v>
      </c>
    </row>
    <row r="78" spans="1:9" x14ac:dyDescent="0.35">
      <c r="A78" t="s">
        <v>514</v>
      </c>
      <c r="B78" t="s">
        <v>203</v>
      </c>
      <c r="C78" t="s">
        <v>1801</v>
      </c>
      <c r="D78" t="s">
        <v>1802</v>
      </c>
      <c r="E78" s="2">
        <v>-24.870655428100001</v>
      </c>
      <c r="F78" s="3">
        <v>-22.082055020799999</v>
      </c>
      <c r="G78" t="s">
        <v>2537</v>
      </c>
      <c r="H78" t="s">
        <v>2538</v>
      </c>
      <c r="I78" t="s">
        <v>2539</v>
      </c>
    </row>
    <row r="79" spans="1:9" x14ac:dyDescent="0.35">
      <c r="A79" t="s">
        <v>514</v>
      </c>
      <c r="B79" t="s">
        <v>203</v>
      </c>
      <c r="C79" t="s">
        <v>1808</v>
      </c>
      <c r="D79" t="s">
        <v>1809</v>
      </c>
      <c r="E79" s="2">
        <v>-22.2563492747</v>
      </c>
      <c r="F79" s="3">
        <v>-19.5646588804</v>
      </c>
      <c r="G79" t="s">
        <v>2537</v>
      </c>
      <c r="H79" t="s">
        <v>2538</v>
      </c>
      <c r="I79" t="s">
        <v>2540</v>
      </c>
    </row>
    <row r="80" spans="1:9" x14ac:dyDescent="0.35">
      <c r="A80" t="s">
        <v>514</v>
      </c>
      <c r="B80" t="s">
        <v>203</v>
      </c>
      <c r="C80" t="s">
        <v>2541</v>
      </c>
      <c r="D80" t="s">
        <v>2542</v>
      </c>
      <c r="E80" s="2">
        <v>-16.657179532800001</v>
      </c>
      <c r="F80" s="3">
        <v>-14.2313547171</v>
      </c>
      <c r="G80" t="s">
        <v>2543</v>
      </c>
      <c r="H80" t="s">
        <v>2544</v>
      </c>
      <c r="I80" t="s">
        <v>2545</v>
      </c>
    </row>
    <row r="81" spans="1:9" x14ac:dyDescent="0.35">
      <c r="A81" t="s">
        <v>514</v>
      </c>
      <c r="B81" t="s">
        <v>203</v>
      </c>
      <c r="C81" t="s">
        <v>1450</v>
      </c>
      <c r="D81" t="s">
        <v>1451</v>
      </c>
      <c r="E81" s="2">
        <v>-16.3482395682</v>
      </c>
      <c r="F81" s="3">
        <v>-13.932755585800001</v>
      </c>
      <c r="G81" t="s">
        <v>2546</v>
      </c>
      <c r="H81" t="s">
        <v>2547</v>
      </c>
      <c r="I81" t="s">
        <v>2548</v>
      </c>
    </row>
    <row r="82" spans="1:9" x14ac:dyDescent="0.35">
      <c r="A82" t="s">
        <v>514</v>
      </c>
      <c r="B82" t="s">
        <v>203</v>
      </c>
      <c r="C82" t="s">
        <v>1811</v>
      </c>
      <c r="D82" t="s">
        <v>1812</v>
      </c>
      <c r="E82" s="2">
        <v>-14.0024959528</v>
      </c>
      <c r="F82" s="3">
        <v>-11.6989857299</v>
      </c>
      <c r="G82" t="s">
        <v>2549</v>
      </c>
      <c r="H82" t="s">
        <v>2550</v>
      </c>
      <c r="I82" t="s">
        <v>2551</v>
      </c>
    </row>
    <row r="83" spans="1:9" x14ac:dyDescent="0.35">
      <c r="A83" t="s">
        <v>514</v>
      </c>
      <c r="B83" t="s">
        <v>203</v>
      </c>
      <c r="C83" t="s">
        <v>2552</v>
      </c>
      <c r="D83" t="s">
        <v>2553</v>
      </c>
      <c r="E83" s="2">
        <v>-13.711949965200001</v>
      </c>
      <c r="F83" s="3">
        <v>-11.442594018499999</v>
      </c>
      <c r="G83" t="s">
        <v>2554</v>
      </c>
      <c r="H83" t="s">
        <v>2555</v>
      </c>
      <c r="I83" t="s">
        <v>2556</v>
      </c>
    </row>
    <row r="84" spans="1:9" x14ac:dyDescent="0.35">
      <c r="A84" t="s">
        <v>514</v>
      </c>
      <c r="B84" t="s">
        <v>203</v>
      </c>
      <c r="C84" t="s">
        <v>2557</v>
      </c>
      <c r="D84" t="s">
        <v>2558</v>
      </c>
      <c r="E84" s="2">
        <v>-12.7981283458</v>
      </c>
      <c r="F84" s="3">
        <v>-10.5604354074</v>
      </c>
      <c r="G84" t="s">
        <v>2559</v>
      </c>
      <c r="H84" t="s">
        <v>2560</v>
      </c>
      <c r="I84" t="s">
        <v>2561</v>
      </c>
    </row>
    <row r="85" spans="1:9" x14ac:dyDescent="0.35">
      <c r="A85" t="s">
        <v>514</v>
      </c>
      <c r="B85" t="s">
        <v>203</v>
      </c>
      <c r="C85" t="s">
        <v>2562</v>
      </c>
      <c r="D85" t="s">
        <v>2563</v>
      </c>
      <c r="E85" s="2">
        <v>-12.4131138211</v>
      </c>
      <c r="F85" s="3">
        <v>-10.182154265399999</v>
      </c>
      <c r="G85" t="s">
        <v>2549</v>
      </c>
      <c r="H85" t="s">
        <v>2550</v>
      </c>
      <c r="I85" t="s">
        <v>2564</v>
      </c>
    </row>
    <row r="86" spans="1:9" x14ac:dyDescent="0.35">
      <c r="A86" t="s">
        <v>514</v>
      </c>
      <c r="B86" t="s">
        <v>203</v>
      </c>
      <c r="C86" t="s">
        <v>2565</v>
      </c>
      <c r="D86" t="s">
        <v>2566</v>
      </c>
      <c r="E86" s="2">
        <v>-11.343225003300001</v>
      </c>
      <c r="F86" s="3">
        <v>-9.1444501308999993</v>
      </c>
      <c r="G86" t="s">
        <v>2567</v>
      </c>
      <c r="H86" t="s">
        <v>2568</v>
      </c>
      <c r="I86" t="s">
        <v>2569</v>
      </c>
    </row>
    <row r="87" spans="1:9" x14ac:dyDescent="0.35">
      <c r="A87" t="s">
        <v>514</v>
      </c>
      <c r="B87" t="s">
        <v>203</v>
      </c>
      <c r="C87" t="s">
        <v>2570</v>
      </c>
      <c r="D87" t="s">
        <v>2571</v>
      </c>
      <c r="E87" s="2">
        <v>-11.025928224299999</v>
      </c>
      <c r="F87" s="3">
        <v>-8.8571165752999992</v>
      </c>
      <c r="G87" t="s">
        <v>2572</v>
      </c>
      <c r="H87" t="s">
        <v>2573</v>
      </c>
      <c r="I87" t="s">
        <v>2574</v>
      </c>
    </row>
    <row r="88" spans="1:9" x14ac:dyDescent="0.35">
      <c r="A88" t="s">
        <v>514</v>
      </c>
      <c r="B88" t="s">
        <v>203</v>
      </c>
      <c r="C88" t="s">
        <v>2575</v>
      </c>
      <c r="D88" t="s">
        <v>2576</v>
      </c>
      <c r="E88" s="2">
        <v>-10.755271946000001</v>
      </c>
      <c r="F88" s="3">
        <v>-8.6225566423999993</v>
      </c>
      <c r="G88" t="s">
        <v>2577</v>
      </c>
      <c r="H88" t="s">
        <v>2578</v>
      </c>
      <c r="I88" t="s">
        <v>2579</v>
      </c>
    </row>
    <row r="89" spans="1:9" x14ac:dyDescent="0.35">
      <c r="A89" t="s">
        <v>514</v>
      </c>
      <c r="B89" t="s">
        <v>203</v>
      </c>
      <c r="C89" t="s">
        <v>2580</v>
      </c>
      <c r="D89" t="s">
        <v>2581</v>
      </c>
      <c r="E89" s="2">
        <v>-10.020174793700001</v>
      </c>
      <c r="F89" s="3">
        <v>-7.9305443906999997</v>
      </c>
      <c r="G89" t="s">
        <v>2582</v>
      </c>
      <c r="H89" t="s">
        <v>2583</v>
      </c>
      <c r="I89" t="s">
        <v>2584</v>
      </c>
    </row>
    <row r="90" spans="1:9" x14ac:dyDescent="0.35">
      <c r="A90" t="s">
        <v>514</v>
      </c>
      <c r="B90" t="s">
        <v>203</v>
      </c>
      <c r="C90" t="s">
        <v>2585</v>
      </c>
      <c r="D90" t="s">
        <v>2586</v>
      </c>
      <c r="E90" s="2">
        <v>-9.6386860526000007</v>
      </c>
      <c r="F90" s="3">
        <v>-7.5770843733</v>
      </c>
      <c r="G90" t="s">
        <v>2587</v>
      </c>
      <c r="H90" t="s">
        <v>2588</v>
      </c>
      <c r="I90" t="s">
        <v>2589</v>
      </c>
    </row>
    <row r="91" spans="1:9" x14ac:dyDescent="0.35">
      <c r="A91" t="s">
        <v>514</v>
      </c>
      <c r="B91" t="s">
        <v>203</v>
      </c>
      <c r="C91" t="s">
        <v>2590</v>
      </c>
      <c r="D91" t="s">
        <v>2591</v>
      </c>
      <c r="E91" s="2">
        <v>-9.5838450868000002</v>
      </c>
      <c r="F91" s="3">
        <v>-7.5321409543</v>
      </c>
      <c r="G91" t="s">
        <v>2592</v>
      </c>
      <c r="H91" t="s">
        <v>2593</v>
      </c>
      <c r="I91" t="s">
        <v>2594</v>
      </c>
    </row>
    <row r="92" spans="1:9" x14ac:dyDescent="0.35">
      <c r="A92" t="s">
        <v>514</v>
      </c>
      <c r="B92" t="s">
        <v>203</v>
      </c>
      <c r="C92" t="s">
        <v>2595</v>
      </c>
      <c r="D92" t="s">
        <v>2596</v>
      </c>
      <c r="E92" s="2">
        <v>-9.5825776361999999</v>
      </c>
      <c r="F92" s="3">
        <v>-7.5321409543</v>
      </c>
      <c r="G92" t="s">
        <v>2597</v>
      </c>
      <c r="H92" t="s">
        <v>2598</v>
      </c>
      <c r="I92" t="s">
        <v>2599</v>
      </c>
    </row>
    <row r="93" spans="1:9" x14ac:dyDescent="0.35">
      <c r="A93" t="s">
        <v>514</v>
      </c>
      <c r="B93" t="s">
        <v>203</v>
      </c>
      <c r="C93" t="s">
        <v>2600</v>
      </c>
      <c r="D93" t="s">
        <v>2601</v>
      </c>
      <c r="E93" s="2">
        <v>-9.4819896882000005</v>
      </c>
      <c r="F93" s="3">
        <v>-7.4381167758000002</v>
      </c>
      <c r="G93" t="s">
        <v>2602</v>
      </c>
      <c r="H93" t="s">
        <v>2603</v>
      </c>
      <c r="I93" t="s">
        <v>2604</v>
      </c>
    </row>
    <row r="94" spans="1:9" x14ac:dyDescent="0.35">
      <c r="A94" t="s">
        <v>514</v>
      </c>
      <c r="B94" t="s">
        <v>282</v>
      </c>
      <c r="C94" t="s">
        <v>2605</v>
      </c>
      <c r="D94" t="s">
        <v>2606</v>
      </c>
      <c r="E94" s="2">
        <v>-9.4475891571999995</v>
      </c>
      <c r="F94" s="3">
        <v>-7.4080376185999999</v>
      </c>
      <c r="G94" t="s">
        <v>2607</v>
      </c>
      <c r="H94" t="s">
        <v>2608</v>
      </c>
      <c r="I94" t="s">
        <v>2609</v>
      </c>
    </row>
    <row r="95" spans="1:9" x14ac:dyDescent="0.35">
      <c r="A95" t="s">
        <v>514</v>
      </c>
      <c r="B95" t="s">
        <v>203</v>
      </c>
      <c r="C95" t="s">
        <v>2610</v>
      </c>
      <c r="D95" t="s">
        <v>2611</v>
      </c>
      <c r="E95" s="2">
        <v>-8.7438797324999999</v>
      </c>
      <c r="F95" s="3">
        <v>-6.7413995053000004</v>
      </c>
      <c r="G95" t="s">
        <v>2587</v>
      </c>
      <c r="H95" t="s">
        <v>2588</v>
      </c>
      <c r="I95" t="s">
        <v>2612</v>
      </c>
    </row>
    <row r="96" spans="1:9" x14ac:dyDescent="0.35">
      <c r="A96" t="s">
        <v>514</v>
      </c>
      <c r="B96" t="s">
        <v>203</v>
      </c>
      <c r="C96" t="s">
        <v>1078</v>
      </c>
      <c r="D96" t="s">
        <v>1079</v>
      </c>
      <c r="E96" s="2">
        <v>-8.0439507590999995</v>
      </c>
      <c r="F96" s="3">
        <v>-6.0934995319</v>
      </c>
      <c r="G96" t="s">
        <v>2613</v>
      </c>
      <c r="H96" t="s">
        <v>2614</v>
      </c>
      <c r="I96" t="s">
        <v>2615</v>
      </c>
    </row>
    <row r="97" spans="1:9" x14ac:dyDescent="0.35">
      <c r="A97" t="s">
        <v>514</v>
      </c>
      <c r="B97" t="s">
        <v>203</v>
      </c>
      <c r="C97" t="s">
        <v>1129</v>
      </c>
      <c r="D97" t="s">
        <v>1130</v>
      </c>
      <c r="E97" s="2">
        <v>-7.5019440324</v>
      </c>
      <c r="F97" s="3">
        <v>-5.5991071514000001</v>
      </c>
      <c r="G97" t="s">
        <v>2616</v>
      </c>
      <c r="H97" t="s">
        <v>2617</v>
      </c>
      <c r="I97" t="s">
        <v>2618</v>
      </c>
    </row>
    <row r="98" spans="1:9" x14ac:dyDescent="0.35">
      <c r="A98" t="s">
        <v>514</v>
      </c>
      <c r="B98" t="s">
        <v>203</v>
      </c>
      <c r="C98" t="s">
        <v>1107</v>
      </c>
      <c r="D98" t="s">
        <v>1108</v>
      </c>
      <c r="E98" s="2">
        <v>-7.0338453477999998</v>
      </c>
      <c r="F98" s="3">
        <v>-5.1718160233999999</v>
      </c>
      <c r="G98" t="s">
        <v>2619</v>
      </c>
      <c r="H98" t="s">
        <v>2620</v>
      </c>
      <c r="I98" t="s">
        <v>2621</v>
      </c>
    </row>
    <row r="99" spans="1:9" x14ac:dyDescent="0.35">
      <c r="A99" t="s">
        <v>514</v>
      </c>
      <c r="B99" t="s">
        <v>203</v>
      </c>
      <c r="C99" t="s">
        <v>2622</v>
      </c>
      <c r="D99" t="s">
        <v>2623</v>
      </c>
      <c r="E99" s="2">
        <v>-6.5955514809000002</v>
      </c>
      <c r="F99" s="3">
        <v>-4.7663924416999999</v>
      </c>
      <c r="G99" t="s">
        <v>2624</v>
      </c>
      <c r="H99" t="s">
        <v>2625</v>
      </c>
      <c r="I99" t="s">
        <v>2626</v>
      </c>
    </row>
    <row r="100" spans="1:9" x14ac:dyDescent="0.35">
      <c r="A100" t="s">
        <v>514</v>
      </c>
      <c r="B100" t="s">
        <v>203</v>
      </c>
      <c r="C100" t="s">
        <v>2627</v>
      </c>
      <c r="D100" t="s">
        <v>2628</v>
      </c>
      <c r="E100" s="2">
        <v>-6.0902176675000002</v>
      </c>
      <c r="F100" s="3">
        <v>-4.3285135333999998</v>
      </c>
      <c r="G100" t="s">
        <v>2629</v>
      </c>
      <c r="H100" t="s">
        <v>2630</v>
      </c>
      <c r="I100" t="s">
        <v>2631</v>
      </c>
    </row>
    <row r="101" spans="1:9" x14ac:dyDescent="0.35">
      <c r="A101" t="s">
        <v>514</v>
      </c>
      <c r="B101" t="s">
        <v>203</v>
      </c>
      <c r="C101" t="s">
        <v>2632</v>
      </c>
      <c r="D101" t="s">
        <v>2633</v>
      </c>
      <c r="E101" s="2">
        <v>-6.0305680206999996</v>
      </c>
      <c r="F101" s="3">
        <v>-4.2822622082999997</v>
      </c>
      <c r="G101" t="s">
        <v>2624</v>
      </c>
      <c r="H101" t="s">
        <v>2625</v>
      </c>
      <c r="I101" t="s">
        <v>2634</v>
      </c>
    </row>
    <row r="102" spans="1:9" x14ac:dyDescent="0.35">
      <c r="A102" t="s">
        <v>536</v>
      </c>
      <c r="B102" t="s">
        <v>193</v>
      </c>
      <c r="C102" t="s">
        <v>1155</v>
      </c>
      <c r="D102" t="s">
        <v>1156</v>
      </c>
      <c r="E102" s="2">
        <v>-23.660640440600002</v>
      </c>
      <c r="F102" s="3">
        <v>-20.9068021396</v>
      </c>
      <c r="G102" t="s">
        <v>2635</v>
      </c>
      <c r="H102" t="s">
        <v>2636</v>
      </c>
      <c r="I102" t="s">
        <v>541</v>
      </c>
    </row>
    <row r="103" spans="1:9" x14ac:dyDescent="0.35">
      <c r="A103" t="s">
        <v>542</v>
      </c>
      <c r="B103" t="s">
        <v>193</v>
      </c>
      <c r="C103" t="s">
        <v>1155</v>
      </c>
      <c r="D103" t="s">
        <v>1156</v>
      </c>
      <c r="E103" s="2">
        <v>-23.660640440600002</v>
      </c>
      <c r="F103" s="3">
        <v>-20.9068021396</v>
      </c>
      <c r="G103" t="s">
        <v>2637</v>
      </c>
      <c r="H103" t="s">
        <v>2638</v>
      </c>
      <c r="I103" t="s">
        <v>2639</v>
      </c>
    </row>
    <row r="104" spans="1:9" x14ac:dyDescent="0.35">
      <c r="A104" t="s">
        <v>542</v>
      </c>
      <c r="B104" t="s">
        <v>193</v>
      </c>
      <c r="C104" t="s">
        <v>1148</v>
      </c>
      <c r="D104" t="s">
        <v>1149</v>
      </c>
      <c r="E104" s="2">
        <v>-23.137906337800001</v>
      </c>
      <c r="F104" s="3">
        <v>-20.405787286500001</v>
      </c>
      <c r="G104" t="s">
        <v>2640</v>
      </c>
      <c r="H104" t="s">
        <v>2641</v>
      </c>
      <c r="I104" t="s">
        <v>2642</v>
      </c>
    </row>
    <row r="105" spans="1:9" x14ac:dyDescent="0.35">
      <c r="A105" t="s">
        <v>542</v>
      </c>
      <c r="B105" t="s">
        <v>193</v>
      </c>
      <c r="C105" t="s">
        <v>1160</v>
      </c>
      <c r="D105" t="s">
        <v>1161</v>
      </c>
      <c r="E105" s="2">
        <v>-22.308640588199999</v>
      </c>
      <c r="F105" s="3">
        <v>-19.607190356699999</v>
      </c>
      <c r="G105" t="s">
        <v>2643</v>
      </c>
      <c r="H105" t="s">
        <v>2644</v>
      </c>
      <c r="I105" t="s">
        <v>2645</v>
      </c>
    </row>
    <row r="106" spans="1:9" x14ac:dyDescent="0.35">
      <c r="A106" t="s">
        <v>542</v>
      </c>
      <c r="B106" t="s">
        <v>193</v>
      </c>
      <c r="C106" t="s">
        <v>2646</v>
      </c>
      <c r="D106" t="s">
        <v>2647</v>
      </c>
      <c r="E106" s="2">
        <v>-19.187437705299999</v>
      </c>
      <c r="F106" s="3">
        <v>-16.6554481539</v>
      </c>
      <c r="G106" t="s">
        <v>2648</v>
      </c>
      <c r="H106" t="s">
        <v>2649</v>
      </c>
      <c r="I106" t="s">
        <v>2650</v>
      </c>
    </row>
    <row r="107" spans="1:9" x14ac:dyDescent="0.35">
      <c r="A107" t="s">
        <v>542</v>
      </c>
      <c r="B107" t="s">
        <v>193</v>
      </c>
      <c r="C107" t="s">
        <v>2651</v>
      </c>
      <c r="D107" t="s">
        <v>2652</v>
      </c>
      <c r="E107" s="2">
        <v>-19.070577866200001</v>
      </c>
      <c r="F107" s="3">
        <v>-16.5452188937</v>
      </c>
      <c r="G107" t="s">
        <v>2648</v>
      </c>
      <c r="H107" t="s">
        <v>2649</v>
      </c>
      <c r="I107" t="s">
        <v>2653</v>
      </c>
    </row>
    <row r="108" spans="1:9" x14ac:dyDescent="0.35">
      <c r="A108" t="s">
        <v>542</v>
      </c>
      <c r="B108" t="s">
        <v>193</v>
      </c>
      <c r="C108" t="s">
        <v>2654</v>
      </c>
      <c r="D108" t="s">
        <v>2655</v>
      </c>
      <c r="E108" s="2">
        <v>-16.1506575027</v>
      </c>
      <c r="F108" s="3">
        <v>-13.748115067400001</v>
      </c>
      <c r="G108" t="s">
        <v>2656</v>
      </c>
      <c r="H108" t="s">
        <v>2657</v>
      </c>
      <c r="I108" t="s">
        <v>2658</v>
      </c>
    </row>
    <row r="109" spans="1:9" x14ac:dyDescent="0.35">
      <c r="A109" t="s">
        <v>542</v>
      </c>
      <c r="B109" t="s">
        <v>193</v>
      </c>
      <c r="C109" t="s">
        <v>2659</v>
      </c>
      <c r="D109" t="s">
        <v>2660</v>
      </c>
      <c r="E109" s="2">
        <v>-16.1050399527</v>
      </c>
      <c r="F109" s="3">
        <v>-13.7095270512</v>
      </c>
      <c r="G109" t="s">
        <v>2656</v>
      </c>
      <c r="H109" t="s">
        <v>2657</v>
      </c>
      <c r="I109" t="s">
        <v>2661</v>
      </c>
    </row>
    <row r="110" spans="1:9" x14ac:dyDescent="0.35">
      <c r="A110" t="s">
        <v>542</v>
      </c>
      <c r="B110" t="s">
        <v>193</v>
      </c>
      <c r="C110" t="s">
        <v>1165</v>
      </c>
      <c r="D110" t="s">
        <v>1166</v>
      </c>
      <c r="E110" s="2">
        <v>-15.5120511321</v>
      </c>
      <c r="F110" s="3">
        <v>-13.130936051300001</v>
      </c>
      <c r="G110" t="s">
        <v>2662</v>
      </c>
      <c r="H110" t="s">
        <v>2663</v>
      </c>
      <c r="I110" t="s">
        <v>2664</v>
      </c>
    </row>
    <row r="111" spans="1:9" x14ac:dyDescent="0.35">
      <c r="A111" t="s">
        <v>542</v>
      </c>
      <c r="B111" t="s">
        <v>193</v>
      </c>
      <c r="C111" t="s">
        <v>2665</v>
      </c>
      <c r="D111" t="s">
        <v>2666</v>
      </c>
      <c r="E111" s="2">
        <v>-14.858009968199999</v>
      </c>
      <c r="F111" s="3">
        <v>-12.517428433899999</v>
      </c>
      <c r="G111" t="s">
        <v>2667</v>
      </c>
      <c r="H111" t="s">
        <v>2668</v>
      </c>
      <c r="I111" t="s">
        <v>2669</v>
      </c>
    </row>
    <row r="112" spans="1:9" x14ac:dyDescent="0.35">
      <c r="A112" t="s">
        <v>542</v>
      </c>
      <c r="B112" t="s">
        <v>193</v>
      </c>
      <c r="C112" t="s">
        <v>1936</v>
      </c>
      <c r="D112" t="s">
        <v>1937</v>
      </c>
      <c r="E112" s="2">
        <v>-14.669499335699999</v>
      </c>
      <c r="F112" s="3">
        <v>-12.333196599400001</v>
      </c>
      <c r="G112" t="s">
        <v>2670</v>
      </c>
      <c r="H112" t="s">
        <v>2671</v>
      </c>
      <c r="I112" t="s">
        <v>2672</v>
      </c>
    </row>
    <row r="113" spans="1:9" x14ac:dyDescent="0.35">
      <c r="A113" t="s">
        <v>542</v>
      </c>
      <c r="B113" t="s">
        <v>193</v>
      </c>
      <c r="C113" t="s">
        <v>2673</v>
      </c>
      <c r="D113" t="s">
        <v>2674</v>
      </c>
      <c r="E113" s="2">
        <v>-14.091170741299999</v>
      </c>
      <c r="F113" s="3">
        <v>-11.7796915887</v>
      </c>
      <c r="G113" t="s">
        <v>2675</v>
      </c>
      <c r="H113" t="s">
        <v>2676</v>
      </c>
      <c r="I113" t="s">
        <v>2677</v>
      </c>
    </row>
    <row r="114" spans="1:9" x14ac:dyDescent="0.35">
      <c r="A114" t="s">
        <v>542</v>
      </c>
      <c r="B114" t="s">
        <v>193</v>
      </c>
      <c r="C114" t="s">
        <v>2678</v>
      </c>
      <c r="D114" t="s">
        <v>2679</v>
      </c>
      <c r="E114" s="2">
        <v>-14.091170741299999</v>
      </c>
      <c r="F114" s="3">
        <v>-11.7796915887</v>
      </c>
      <c r="G114" t="s">
        <v>2675</v>
      </c>
      <c r="H114" t="s">
        <v>2676</v>
      </c>
      <c r="I114" t="s">
        <v>2677</v>
      </c>
    </row>
    <row r="115" spans="1:9" x14ac:dyDescent="0.35">
      <c r="A115" t="s">
        <v>542</v>
      </c>
      <c r="B115" t="s">
        <v>193</v>
      </c>
      <c r="C115" t="s">
        <v>2680</v>
      </c>
      <c r="D115" t="s">
        <v>2681</v>
      </c>
      <c r="E115" s="2">
        <v>-13.890242678</v>
      </c>
      <c r="F115" s="3">
        <v>-11.609797759099999</v>
      </c>
      <c r="G115" t="s">
        <v>2682</v>
      </c>
      <c r="H115" t="s">
        <v>2683</v>
      </c>
      <c r="I115" t="s">
        <v>2684</v>
      </c>
    </row>
    <row r="116" spans="1:9" x14ac:dyDescent="0.35">
      <c r="A116" t="s">
        <v>542</v>
      </c>
      <c r="B116" t="s">
        <v>193</v>
      </c>
      <c r="C116" t="s">
        <v>2685</v>
      </c>
      <c r="D116" t="s">
        <v>2686</v>
      </c>
      <c r="E116" s="2">
        <v>-13.890242678</v>
      </c>
      <c r="F116" s="3">
        <v>-11.609797759099999</v>
      </c>
      <c r="G116" t="s">
        <v>2682</v>
      </c>
      <c r="H116" t="s">
        <v>2683</v>
      </c>
      <c r="I116" t="s">
        <v>2684</v>
      </c>
    </row>
    <row r="117" spans="1:9" x14ac:dyDescent="0.35">
      <c r="A117" t="s">
        <v>542</v>
      </c>
      <c r="B117" t="s">
        <v>193</v>
      </c>
      <c r="C117" t="s">
        <v>1894</v>
      </c>
      <c r="D117" t="s">
        <v>1895</v>
      </c>
      <c r="E117" s="2">
        <v>-13.7220883283</v>
      </c>
      <c r="F117" s="3">
        <v>-11.449067427599999</v>
      </c>
      <c r="G117" t="s">
        <v>2687</v>
      </c>
      <c r="H117" t="s">
        <v>2688</v>
      </c>
      <c r="I117" t="s">
        <v>2689</v>
      </c>
    </row>
    <row r="118" spans="1:9" x14ac:dyDescent="0.35">
      <c r="A118" t="s">
        <v>542</v>
      </c>
      <c r="B118" t="s">
        <v>193</v>
      </c>
      <c r="C118" t="s">
        <v>2690</v>
      </c>
      <c r="D118" t="s">
        <v>2691</v>
      </c>
      <c r="E118" s="2">
        <v>-13.6010254931</v>
      </c>
      <c r="F118" s="3">
        <v>-11.3389079553</v>
      </c>
      <c r="G118" t="s">
        <v>2682</v>
      </c>
      <c r="H118" t="s">
        <v>2683</v>
      </c>
      <c r="I118" t="s">
        <v>2692</v>
      </c>
    </row>
    <row r="119" spans="1:9" x14ac:dyDescent="0.35">
      <c r="A119" t="s">
        <v>542</v>
      </c>
      <c r="B119" t="s">
        <v>193</v>
      </c>
      <c r="C119" t="s">
        <v>2693</v>
      </c>
      <c r="D119" t="s">
        <v>2694</v>
      </c>
      <c r="E119" s="2">
        <v>-13.1108654211</v>
      </c>
      <c r="F119" s="3">
        <v>-10.8558676245</v>
      </c>
      <c r="G119" t="s">
        <v>2675</v>
      </c>
      <c r="H119" t="s">
        <v>2676</v>
      </c>
      <c r="I119" t="s">
        <v>2695</v>
      </c>
    </row>
    <row r="120" spans="1:9" x14ac:dyDescent="0.35">
      <c r="A120" t="s">
        <v>542</v>
      </c>
      <c r="B120" t="s">
        <v>193</v>
      </c>
      <c r="C120" t="s">
        <v>2696</v>
      </c>
      <c r="D120" t="s">
        <v>2697</v>
      </c>
      <c r="E120" s="2">
        <v>-11.6285881816</v>
      </c>
      <c r="F120" s="3">
        <v>-9.4172241819</v>
      </c>
      <c r="G120" t="s">
        <v>2682</v>
      </c>
      <c r="H120" t="s">
        <v>2683</v>
      </c>
      <c r="I120" t="s">
        <v>2698</v>
      </c>
    </row>
    <row r="121" spans="1:9" x14ac:dyDescent="0.35">
      <c r="A121" t="s">
        <v>542</v>
      </c>
      <c r="B121" t="s">
        <v>193</v>
      </c>
      <c r="C121" t="s">
        <v>710</v>
      </c>
      <c r="D121" t="s">
        <v>711</v>
      </c>
      <c r="E121" s="2">
        <v>-11.2201798999</v>
      </c>
      <c r="F121" s="3">
        <v>-9.0306130293999995</v>
      </c>
      <c r="G121" t="s">
        <v>2699</v>
      </c>
      <c r="H121" t="s">
        <v>2700</v>
      </c>
      <c r="I121" t="s">
        <v>2701</v>
      </c>
    </row>
    <row r="122" spans="1:9" x14ac:dyDescent="0.35">
      <c r="A122" t="s">
        <v>542</v>
      </c>
      <c r="B122" t="s">
        <v>193</v>
      </c>
      <c r="C122" t="s">
        <v>2702</v>
      </c>
      <c r="D122" t="s">
        <v>2703</v>
      </c>
      <c r="E122" s="2">
        <v>-9.2961630185999997</v>
      </c>
      <c r="F122" s="3">
        <v>-7.2672304560000001</v>
      </c>
      <c r="G122" t="s">
        <v>2704</v>
      </c>
      <c r="H122" t="s">
        <v>2705</v>
      </c>
      <c r="I122" t="s">
        <v>2706</v>
      </c>
    </row>
    <row r="123" spans="1:9" x14ac:dyDescent="0.35">
      <c r="A123" t="s">
        <v>542</v>
      </c>
      <c r="B123" t="s">
        <v>193</v>
      </c>
      <c r="C123" t="s">
        <v>2707</v>
      </c>
      <c r="D123" t="s">
        <v>2708</v>
      </c>
      <c r="E123" s="2">
        <v>-6.5354219216000002</v>
      </c>
      <c r="F123" s="3">
        <v>-4.7181489144000004</v>
      </c>
      <c r="G123" t="s">
        <v>2709</v>
      </c>
      <c r="H123" t="s">
        <v>2710</v>
      </c>
      <c r="I123" t="s">
        <v>2711</v>
      </c>
    </row>
    <row r="124" spans="1:9" x14ac:dyDescent="0.35">
      <c r="A124" t="s">
        <v>542</v>
      </c>
      <c r="B124" t="s">
        <v>193</v>
      </c>
      <c r="C124" t="s">
        <v>2712</v>
      </c>
      <c r="D124" t="s">
        <v>2713</v>
      </c>
      <c r="E124" s="2">
        <v>-6.0853319728999997</v>
      </c>
      <c r="F124" s="3">
        <v>-4.3247602893000003</v>
      </c>
      <c r="G124" t="s">
        <v>2714</v>
      </c>
      <c r="H124" t="s">
        <v>2715</v>
      </c>
      <c r="I124" t="s">
        <v>2716</v>
      </c>
    </row>
    <row r="125" spans="1:9" x14ac:dyDescent="0.35">
      <c r="A125" t="s">
        <v>542</v>
      </c>
      <c r="B125" t="s">
        <v>193</v>
      </c>
      <c r="C125" t="s">
        <v>2717</v>
      </c>
      <c r="D125" t="s">
        <v>2718</v>
      </c>
      <c r="E125" s="2">
        <v>-5.5325275263</v>
      </c>
      <c r="F125" s="3">
        <v>-3.8456360149000002</v>
      </c>
      <c r="G125" t="s">
        <v>2719</v>
      </c>
      <c r="H125" t="s">
        <v>2720</v>
      </c>
      <c r="I125" t="s">
        <v>2721</v>
      </c>
    </row>
    <row r="126" spans="1:9" x14ac:dyDescent="0.35">
      <c r="A126" t="s">
        <v>542</v>
      </c>
      <c r="B126" t="s">
        <v>193</v>
      </c>
      <c r="C126" t="s">
        <v>2722</v>
      </c>
      <c r="D126" t="s">
        <v>2723</v>
      </c>
      <c r="E126" s="2">
        <v>-4.4586018853000002</v>
      </c>
      <c r="F126" s="3">
        <v>-2.8961716013999999</v>
      </c>
      <c r="G126" t="s">
        <v>2724</v>
      </c>
      <c r="H126" t="s">
        <v>2725</v>
      </c>
      <c r="I126" t="s">
        <v>490</v>
      </c>
    </row>
    <row r="127" spans="1:9" x14ac:dyDescent="0.35">
      <c r="A127" t="s">
        <v>542</v>
      </c>
      <c r="B127" t="s">
        <v>193</v>
      </c>
      <c r="C127" t="s">
        <v>2726</v>
      </c>
      <c r="D127" t="s">
        <v>2727</v>
      </c>
      <c r="E127" s="2">
        <v>-4.4586018853000002</v>
      </c>
      <c r="F127" s="3">
        <v>-2.8961716013999999</v>
      </c>
      <c r="G127" t="s">
        <v>2724</v>
      </c>
      <c r="H127" t="s">
        <v>2725</v>
      </c>
      <c r="I127" t="s">
        <v>490</v>
      </c>
    </row>
    <row r="128" spans="1:9" x14ac:dyDescent="0.35">
      <c r="A128" t="s">
        <v>542</v>
      </c>
      <c r="B128" t="s">
        <v>193</v>
      </c>
      <c r="C128" t="s">
        <v>2728</v>
      </c>
      <c r="D128" t="s">
        <v>2729</v>
      </c>
      <c r="E128" s="2">
        <v>-3.9814245073999999</v>
      </c>
      <c r="F128" s="3">
        <v>-2.4883912001000001</v>
      </c>
      <c r="G128" t="s">
        <v>2724</v>
      </c>
      <c r="H128" t="s">
        <v>2725</v>
      </c>
      <c r="I128" t="s">
        <v>2730</v>
      </c>
    </row>
    <row r="129" spans="1:9" x14ac:dyDescent="0.35">
      <c r="A129" t="s">
        <v>827</v>
      </c>
      <c r="B129" t="s">
        <v>203</v>
      </c>
      <c r="C129" t="s">
        <v>219</v>
      </c>
      <c r="D129" t="s">
        <v>220</v>
      </c>
      <c r="E129" s="2">
        <v>-22.7900516248</v>
      </c>
      <c r="F129" s="3">
        <v>-20.068398007199999</v>
      </c>
      <c r="G129" t="s">
        <v>2731</v>
      </c>
      <c r="H129" t="s">
        <v>2732</v>
      </c>
      <c r="I129" t="s">
        <v>2733</v>
      </c>
    </row>
    <row r="130" spans="1:9" x14ac:dyDescent="0.35">
      <c r="A130" t="s">
        <v>833</v>
      </c>
      <c r="B130" t="s">
        <v>203</v>
      </c>
      <c r="C130" t="s">
        <v>219</v>
      </c>
      <c r="D130" t="s">
        <v>220</v>
      </c>
      <c r="E130" s="2">
        <v>-22.7900516248</v>
      </c>
      <c r="F130" s="3">
        <v>-20.068398007199999</v>
      </c>
      <c r="G130" t="s">
        <v>2734</v>
      </c>
      <c r="H130" t="s">
        <v>2735</v>
      </c>
      <c r="I130" t="s">
        <v>2736</v>
      </c>
    </row>
    <row r="131" spans="1:9" x14ac:dyDescent="0.35">
      <c r="A131" t="s">
        <v>833</v>
      </c>
      <c r="B131" t="s">
        <v>203</v>
      </c>
      <c r="C131" t="s">
        <v>209</v>
      </c>
      <c r="D131" t="s">
        <v>210</v>
      </c>
      <c r="E131" s="2">
        <v>-20.8182457343</v>
      </c>
      <c r="F131" s="3">
        <v>-18.221530853200001</v>
      </c>
      <c r="G131" t="s">
        <v>2737</v>
      </c>
      <c r="H131" t="s">
        <v>2738</v>
      </c>
      <c r="I131" t="s">
        <v>2739</v>
      </c>
    </row>
    <row r="132" spans="1:9" x14ac:dyDescent="0.35">
      <c r="A132" t="s">
        <v>833</v>
      </c>
      <c r="B132" t="s">
        <v>203</v>
      </c>
      <c r="C132" t="s">
        <v>229</v>
      </c>
      <c r="D132" t="s">
        <v>230</v>
      </c>
      <c r="E132" s="2">
        <v>-15.1489266752</v>
      </c>
      <c r="F132" s="3">
        <v>-12.795249842900001</v>
      </c>
      <c r="G132" t="s">
        <v>2740</v>
      </c>
      <c r="H132" t="s">
        <v>2741</v>
      </c>
      <c r="I132" t="s">
        <v>2742</v>
      </c>
    </row>
    <row r="133" spans="1:9" x14ac:dyDescent="0.35">
      <c r="A133" t="s">
        <v>833</v>
      </c>
      <c r="B133" t="s">
        <v>203</v>
      </c>
      <c r="C133" t="s">
        <v>224</v>
      </c>
      <c r="D133" t="s">
        <v>225</v>
      </c>
      <c r="E133" s="2">
        <v>-12.961251800699999</v>
      </c>
      <c r="F133" s="3">
        <v>-10.7132589057</v>
      </c>
      <c r="G133" t="s">
        <v>2743</v>
      </c>
      <c r="H133" t="s">
        <v>2744</v>
      </c>
      <c r="I133" t="s">
        <v>2745</v>
      </c>
    </row>
    <row r="134" spans="1:9" x14ac:dyDescent="0.35">
      <c r="A134" t="s">
        <v>833</v>
      </c>
      <c r="B134" t="s">
        <v>203</v>
      </c>
      <c r="C134" t="s">
        <v>214</v>
      </c>
      <c r="D134" t="s">
        <v>215</v>
      </c>
      <c r="E134" s="2">
        <v>-11.676773284999999</v>
      </c>
      <c r="F134" s="3">
        <v>-9.4622041453999994</v>
      </c>
      <c r="G134" t="s">
        <v>2743</v>
      </c>
      <c r="H134" t="s">
        <v>2744</v>
      </c>
      <c r="I134" t="s">
        <v>2746</v>
      </c>
    </row>
    <row r="135" spans="1:9" x14ac:dyDescent="0.35">
      <c r="A135" t="s">
        <v>833</v>
      </c>
      <c r="B135" t="s">
        <v>203</v>
      </c>
      <c r="C135" t="s">
        <v>444</v>
      </c>
      <c r="D135" t="s">
        <v>445</v>
      </c>
      <c r="E135" s="2">
        <v>-10.1762696449</v>
      </c>
      <c r="F135" s="3">
        <v>-8.06941284</v>
      </c>
      <c r="G135" t="s">
        <v>2747</v>
      </c>
      <c r="H135" t="s">
        <v>2748</v>
      </c>
      <c r="I135" t="s">
        <v>2749</v>
      </c>
    </row>
    <row r="136" spans="1:9" x14ac:dyDescent="0.35">
      <c r="A136" t="s">
        <v>833</v>
      </c>
      <c r="B136" t="s">
        <v>203</v>
      </c>
      <c r="C136" t="s">
        <v>2750</v>
      </c>
      <c r="D136" t="s">
        <v>2751</v>
      </c>
      <c r="E136" s="2">
        <v>-4.1722728958999999</v>
      </c>
      <c r="F136" s="3">
        <v>-2.6585996818000002</v>
      </c>
      <c r="G136" t="s">
        <v>2752</v>
      </c>
      <c r="H136" t="s">
        <v>2753</v>
      </c>
      <c r="I136" t="s">
        <v>2754</v>
      </c>
    </row>
    <row r="137" spans="1:9" x14ac:dyDescent="0.35">
      <c r="A137" t="s">
        <v>833</v>
      </c>
      <c r="B137" t="s">
        <v>203</v>
      </c>
      <c r="C137" t="s">
        <v>2755</v>
      </c>
      <c r="D137" t="s">
        <v>2756</v>
      </c>
      <c r="E137" s="2">
        <v>-2.9387045441000001</v>
      </c>
      <c r="F137" s="3">
        <v>-1.5999324395000001</v>
      </c>
      <c r="G137" t="s">
        <v>2757</v>
      </c>
      <c r="H137" t="s">
        <v>2758</v>
      </c>
      <c r="I137" t="s">
        <v>1487</v>
      </c>
    </row>
    <row r="138" spans="1:9" x14ac:dyDescent="0.35">
      <c r="A138" t="s">
        <v>1147</v>
      </c>
      <c r="B138" t="s">
        <v>193</v>
      </c>
      <c r="C138" t="s">
        <v>2759</v>
      </c>
      <c r="D138" t="s">
        <v>2760</v>
      </c>
      <c r="E138" s="2">
        <v>-21.996431492700001</v>
      </c>
      <c r="F138" s="3">
        <v>-19.323626442599998</v>
      </c>
      <c r="G138" t="s">
        <v>2761</v>
      </c>
      <c r="H138" t="s">
        <v>2762</v>
      </c>
      <c r="I138" t="s">
        <v>2763</v>
      </c>
    </row>
    <row r="139" spans="1:9" x14ac:dyDescent="0.35">
      <c r="A139" t="s">
        <v>1153</v>
      </c>
      <c r="B139" t="s">
        <v>193</v>
      </c>
      <c r="C139" t="s">
        <v>2759</v>
      </c>
      <c r="D139" t="s">
        <v>2760</v>
      </c>
      <c r="E139" s="2">
        <v>-21.996431492700001</v>
      </c>
      <c r="F139" s="3">
        <v>-19.323626442599998</v>
      </c>
      <c r="G139" t="s">
        <v>2764</v>
      </c>
      <c r="H139" t="s">
        <v>2765</v>
      </c>
      <c r="I139" t="s">
        <v>2766</v>
      </c>
    </row>
    <row r="140" spans="1:9" x14ac:dyDescent="0.35">
      <c r="A140" t="s">
        <v>1153</v>
      </c>
      <c r="B140" t="s">
        <v>193</v>
      </c>
      <c r="C140" t="s">
        <v>2767</v>
      </c>
      <c r="D140" t="s">
        <v>2768</v>
      </c>
      <c r="E140" s="2">
        <v>-21.421412242300001</v>
      </c>
      <c r="F140" s="3">
        <v>-18.800785203899999</v>
      </c>
      <c r="G140" t="s">
        <v>2769</v>
      </c>
      <c r="H140" t="s">
        <v>2770</v>
      </c>
      <c r="I140" t="s">
        <v>2771</v>
      </c>
    </row>
    <row r="141" spans="1:9" x14ac:dyDescent="0.35">
      <c r="A141" t="s">
        <v>1153</v>
      </c>
      <c r="B141" t="s">
        <v>293</v>
      </c>
      <c r="C141" t="s">
        <v>2772</v>
      </c>
      <c r="D141" t="s">
        <v>2773</v>
      </c>
      <c r="E141" s="2">
        <v>-12.735672710399999</v>
      </c>
      <c r="F141" s="3">
        <v>-10.501359512600001</v>
      </c>
      <c r="G141" t="s">
        <v>2774</v>
      </c>
      <c r="H141" t="s">
        <v>2775</v>
      </c>
      <c r="I141" t="s">
        <v>2776</v>
      </c>
    </row>
    <row r="142" spans="1:9" x14ac:dyDescent="0.35">
      <c r="A142" t="s">
        <v>1153</v>
      </c>
      <c r="B142" t="s">
        <v>193</v>
      </c>
      <c r="C142" t="s">
        <v>2777</v>
      </c>
      <c r="D142" t="s">
        <v>2778</v>
      </c>
      <c r="E142" s="2">
        <v>-11.3295139805</v>
      </c>
      <c r="F142" s="3">
        <v>-9.1368994168000004</v>
      </c>
      <c r="G142" t="s">
        <v>2779</v>
      </c>
      <c r="H142" t="s">
        <v>2780</v>
      </c>
      <c r="I142" t="s">
        <v>2781</v>
      </c>
    </row>
    <row r="143" spans="1:9" x14ac:dyDescent="0.35">
      <c r="A143" t="s">
        <v>1153</v>
      </c>
      <c r="B143" t="s">
        <v>193</v>
      </c>
      <c r="C143" t="s">
        <v>2782</v>
      </c>
      <c r="D143" t="s">
        <v>2783</v>
      </c>
      <c r="E143" s="2">
        <v>-10.742090706800001</v>
      </c>
      <c r="F143" s="3">
        <v>-8.6120316468000002</v>
      </c>
      <c r="G143" t="s">
        <v>2784</v>
      </c>
      <c r="H143" t="s">
        <v>2785</v>
      </c>
      <c r="I143" t="s">
        <v>2786</v>
      </c>
    </row>
    <row r="144" spans="1:9" x14ac:dyDescent="0.35">
      <c r="A144" t="s">
        <v>1153</v>
      </c>
      <c r="B144" t="s">
        <v>193</v>
      </c>
      <c r="C144" t="s">
        <v>2787</v>
      </c>
      <c r="D144" t="s">
        <v>2788</v>
      </c>
      <c r="E144" s="2">
        <v>-10.2937283859</v>
      </c>
      <c r="F144" s="3">
        <v>-8.1808553092</v>
      </c>
      <c r="G144" t="s">
        <v>2789</v>
      </c>
      <c r="H144" t="s">
        <v>2790</v>
      </c>
      <c r="I144" t="s">
        <v>2791</v>
      </c>
    </row>
    <row r="145" spans="1:9" x14ac:dyDescent="0.35">
      <c r="A145" t="s">
        <v>1153</v>
      </c>
      <c r="B145" t="s">
        <v>293</v>
      </c>
      <c r="C145" t="s">
        <v>2792</v>
      </c>
      <c r="D145" t="s">
        <v>2793</v>
      </c>
      <c r="E145" s="2">
        <v>-10.1052936305</v>
      </c>
      <c r="F145" s="3">
        <v>-8.0083639887999993</v>
      </c>
      <c r="G145" t="s">
        <v>2794</v>
      </c>
      <c r="H145" t="s">
        <v>2795</v>
      </c>
      <c r="I145" t="s">
        <v>2796</v>
      </c>
    </row>
    <row r="146" spans="1:9" x14ac:dyDescent="0.35">
      <c r="A146" t="s">
        <v>1153</v>
      </c>
      <c r="B146" t="s">
        <v>193</v>
      </c>
      <c r="C146" t="s">
        <v>2797</v>
      </c>
      <c r="D146" t="s">
        <v>2798</v>
      </c>
      <c r="E146" s="2">
        <v>-9.4766048911999992</v>
      </c>
      <c r="F146" s="3">
        <v>-7.4348980406000003</v>
      </c>
      <c r="G146" t="s">
        <v>2784</v>
      </c>
      <c r="H146" t="s">
        <v>2785</v>
      </c>
      <c r="I146" t="s">
        <v>2799</v>
      </c>
    </row>
    <row r="147" spans="1:9" x14ac:dyDescent="0.35">
      <c r="A147" t="s">
        <v>1153</v>
      </c>
      <c r="B147" t="s">
        <v>193</v>
      </c>
      <c r="C147" t="s">
        <v>2800</v>
      </c>
      <c r="D147" t="s">
        <v>2801</v>
      </c>
      <c r="E147" s="2">
        <v>-8.6796793190999999</v>
      </c>
      <c r="F147" s="3">
        <v>-6.6830812741000001</v>
      </c>
      <c r="G147" t="s">
        <v>2802</v>
      </c>
      <c r="H147" t="s">
        <v>2803</v>
      </c>
      <c r="I147" t="s">
        <v>2804</v>
      </c>
    </row>
    <row r="148" spans="1:9" x14ac:dyDescent="0.35">
      <c r="A148" t="s">
        <v>1153</v>
      </c>
      <c r="B148" t="s">
        <v>193</v>
      </c>
      <c r="C148" t="s">
        <v>2805</v>
      </c>
      <c r="D148" t="s">
        <v>2806</v>
      </c>
      <c r="E148" s="2">
        <v>-8.1243999646000002</v>
      </c>
      <c r="F148" s="3">
        <v>-6.1704321636000001</v>
      </c>
      <c r="G148" t="s">
        <v>2807</v>
      </c>
      <c r="H148" t="s">
        <v>2808</v>
      </c>
      <c r="I148" t="s">
        <v>2809</v>
      </c>
    </row>
    <row r="149" spans="1:9" x14ac:dyDescent="0.35">
      <c r="A149" t="s">
        <v>1153</v>
      </c>
      <c r="B149" t="s">
        <v>193</v>
      </c>
      <c r="C149" t="s">
        <v>2810</v>
      </c>
      <c r="D149" t="s">
        <v>2811</v>
      </c>
      <c r="E149" s="2">
        <v>-7.1841482637</v>
      </c>
      <c r="F149" s="3">
        <v>-5.3061129759999996</v>
      </c>
      <c r="G149" t="s">
        <v>2812</v>
      </c>
      <c r="H149" t="s">
        <v>2813</v>
      </c>
      <c r="I149" t="s">
        <v>2814</v>
      </c>
    </row>
    <row r="150" spans="1:9" x14ac:dyDescent="0.35">
      <c r="A150" t="s">
        <v>1153</v>
      </c>
      <c r="B150" t="s">
        <v>193</v>
      </c>
      <c r="C150" t="s">
        <v>2815</v>
      </c>
      <c r="D150" t="s">
        <v>2816</v>
      </c>
      <c r="E150" s="2">
        <v>-6.9850377603</v>
      </c>
      <c r="F150" s="3">
        <v>-5.1272732276999999</v>
      </c>
      <c r="G150" t="s">
        <v>2817</v>
      </c>
      <c r="H150" t="s">
        <v>2818</v>
      </c>
      <c r="I150" t="s">
        <v>2819</v>
      </c>
    </row>
    <row r="151" spans="1:9" x14ac:dyDescent="0.35">
      <c r="A151" t="s">
        <v>1153</v>
      </c>
      <c r="B151" t="s">
        <v>193</v>
      </c>
      <c r="C151" t="s">
        <v>2820</v>
      </c>
      <c r="D151" t="s">
        <v>2821</v>
      </c>
      <c r="E151" s="2">
        <v>-6.5585172665</v>
      </c>
      <c r="F151" s="3">
        <v>-4.7386591654999997</v>
      </c>
      <c r="G151" t="s">
        <v>2822</v>
      </c>
      <c r="H151" t="s">
        <v>2823</v>
      </c>
      <c r="I151" t="s">
        <v>2824</v>
      </c>
    </row>
    <row r="152" spans="1:9" x14ac:dyDescent="0.35">
      <c r="A152" t="s">
        <v>1170</v>
      </c>
      <c r="B152" t="s">
        <v>203</v>
      </c>
      <c r="C152" t="s">
        <v>2825</v>
      </c>
      <c r="D152" t="s">
        <v>2826</v>
      </c>
      <c r="E152" s="2">
        <v>-19.8284302856</v>
      </c>
      <c r="F152" s="3">
        <v>-17.268857212499999</v>
      </c>
      <c r="G152" t="s">
        <v>2827</v>
      </c>
      <c r="H152" t="s">
        <v>2828</v>
      </c>
      <c r="I152" t="s">
        <v>2829</v>
      </c>
    </row>
    <row r="153" spans="1:9" x14ac:dyDescent="0.35">
      <c r="A153" t="s">
        <v>1176</v>
      </c>
      <c r="B153" t="s">
        <v>203</v>
      </c>
      <c r="C153" t="s">
        <v>2825</v>
      </c>
      <c r="D153" t="s">
        <v>2826</v>
      </c>
      <c r="E153" s="2">
        <v>-19.8284302856</v>
      </c>
      <c r="F153" s="3">
        <v>-17.268857212499999</v>
      </c>
      <c r="G153" t="s">
        <v>2830</v>
      </c>
      <c r="H153" t="s">
        <v>2831</v>
      </c>
      <c r="I153" t="s">
        <v>2832</v>
      </c>
    </row>
    <row r="154" spans="1:9" x14ac:dyDescent="0.35">
      <c r="A154" t="s">
        <v>1176</v>
      </c>
      <c r="B154" t="s">
        <v>277</v>
      </c>
      <c r="C154" t="s">
        <v>2833</v>
      </c>
      <c r="D154" t="s">
        <v>2834</v>
      </c>
      <c r="E154" s="2">
        <v>-17.8569465892</v>
      </c>
      <c r="F154" s="3">
        <v>-15.3753665413</v>
      </c>
      <c r="G154" t="s">
        <v>2835</v>
      </c>
      <c r="H154" t="s">
        <v>2836</v>
      </c>
      <c r="I154" t="s">
        <v>2837</v>
      </c>
    </row>
    <row r="155" spans="1:9" x14ac:dyDescent="0.35">
      <c r="A155" t="s">
        <v>1176</v>
      </c>
      <c r="B155" t="s">
        <v>203</v>
      </c>
      <c r="C155" t="s">
        <v>2838</v>
      </c>
      <c r="D155" t="s">
        <v>2839</v>
      </c>
      <c r="E155" s="2">
        <v>-15.2178880835</v>
      </c>
      <c r="F155" s="3">
        <v>-12.8597569097</v>
      </c>
      <c r="G155" t="s">
        <v>2840</v>
      </c>
      <c r="H155" t="s">
        <v>2841</v>
      </c>
      <c r="I155" t="s">
        <v>2842</v>
      </c>
    </row>
    <row r="156" spans="1:9" x14ac:dyDescent="0.35">
      <c r="A156" t="s">
        <v>1176</v>
      </c>
      <c r="B156" t="s">
        <v>203</v>
      </c>
      <c r="C156" t="s">
        <v>2843</v>
      </c>
      <c r="D156" t="s">
        <v>2844</v>
      </c>
      <c r="E156" s="2">
        <v>-12.1994659903</v>
      </c>
      <c r="F156" s="3">
        <v>-9.9718343779000005</v>
      </c>
      <c r="G156" t="s">
        <v>2845</v>
      </c>
      <c r="H156" t="s">
        <v>2846</v>
      </c>
      <c r="I156" t="s">
        <v>2847</v>
      </c>
    </row>
    <row r="157" spans="1:9" x14ac:dyDescent="0.35">
      <c r="A157" t="s">
        <v>1176</v>
      </c>
      <c r="B157" t="s">
        <v>203</v>
      </c>
      <c r="C157" t="s">
        <v>2848</v>
      </c>
      <c r="D157" t="s">
        <v>2849</v>
      </c>
      <c r="E157" s="2">
        <v>-11.3781243456</v>
      </c>
      <c r="F157" s="3">
        <v>-9.1762362377999995</v>
      </c>
      <c r="G157" t="s">
        <v>2850</v>
      </c>
      <c r="H157" t="s">
        <v>2851</v>
      </c>
      <c r="I157" t="s">
        <v>2852</v>
      </c>
    </row>
    <row r="158" spans="1:9" x14ac:dyDescent="0.35">
      <c r="A158" t="s">
        <v>1176</v>
      </c>
      <c r="B158" t="s">
        <v>277</v>
      </c>
      <c r="C158" t="s">
        <v>2853</v>
      </c>
      <c r="D158" t="s">
        <v>2854</v>
      </c>
      <c r="E158" s="2">
        <v>-11.081988409799999</v>
      </c>
      <c r="F158" s="3">
        <v>-8.9044028363999992</v>
      </c>
      <c r="G158" t="s">
        <v>2855</v>
      </c>
      <c r="H158" t="s">
        <v>2856</v>
      </c>
      <c r="I158" t="s">
        <v>2857</v>
      </c>
    </row>
    <row r="159" spans="1:9" x14ac:dyDescent="0.35">
      <c r="A159" t="s">
        <v>1176</v>
      </c>
      <c r="B159" t="s">
        <v>203</v>
      </c>
      <c r="C159" t="s">
        <v>2858</v>
      </c>
      <c r="D159" t="s">
        <v>2859</v>
      </c>
      <c r="E159" s="2">
        <v>-10.755271946000001</v>
      </c>
      <c r="F159" s="3">
        <v>-8.6225566423999993</v>
      </c>
      <c r="G159" t="s">
        <v>2860</v>
      </c>
      <c r="H159" t="s">
        <v>2861</v>
      </c>
      <c r="I159" t="s">
        <v>2579</v>
      </c>
    </row>
    <row r="160" spans="1:9" x14ac:dyDescent="0.35">
      <c r="A160" t="s">
        <v>1176</v>
      </c>
      <c r="B160" t="s">
        <v>203</v>
      </c>
      <c r="C160" t="s">
        <v>2862</v>
      </c>
      <c r="D160" t="s">
        <v>2863</v>
      </c>
      <c r="E160" s="2">
        <v>-10.5602959258</v>
      </c>
      <c r="F160" s="3">
        <v>-8.4407022994999998</v>
      </c>
      <c r="G160" t="s">
        <v>2864</v>
      </c>
      <c r="H160" t="s">
        <v>2865</v>
      </c>
      <c r="I160" t="s">
        <v>2866</v>
      </c>
    </row>
    <row r="161" spans="1:9" x14ac:dyDescent="0.35">
      <c r="A161" t="s">
        <v>1176</v>
      </c>
      <c r="B161" t="s">
        <v>203</v>
      </c>
      <c r="C161" t="s">
        <v>2867</v>
      </c>
      <c r="D161" t="s">
        <v>2868</v>
      </c>
      <c r="E161" s="2">
        <v>-10.109604282199999</v>
      </c>
      <c r="F161" s="3">
        <v>-8.0102140418999994</v>
      </c>
      <c r="G161" t="s">
        <v>2869</v>
      </c>
      <c r="H161" t="s">
        <v>2870</v>
      </c>
      <c r="I161" t="s">
        <v>2871</v>
      </c>
    </row>
    <row r="162" spans="1:9" x14ac:dyDescent="0.35">
      <c r="A162" t="s">
        <v>1176</v>
      </c>
      <c r="B162" t="s">
        <v>282</v>
      </c>
      <c r="C162" t="s">
        <v>2872</v>
      </c>
      <c r="D162" t="s">
        <v>2873</v>
      </c>
      <c r="E162" s="2">
        <v>-10.0489291385</v>
      </c>
      <c r="F162" s="3">
        <v>-7.9568792615000001</v>
      </c>
      <c r="G162" t="s">
        <v>2874</v>
      </c>
      <c r="H162" t="s">
        <v>2875</v>
      </c>
      <c r="I162" t="s">
        <v>2876</v>
      </c>
    </row>
    <row r="163" spans="1:9" x14ac:dyDescent="0.35">
      <c r="A163" t="s">
        <v>1176</v>
      </c>
      <c r="B163" t="s">
        <v>282</v>
      </c>
      <c r="C163" t="s">
        <v>2877</v>
      </c>
      <c r="D163" t="s">
        <v>2878</v>
      </c>
      <c r="E163" s="2">
        <v>-8.4204248121000003</v>
      </c>
      <c r="F163" s="3">
        <v>-6.4484339070000001</v>
      </c>
      <c r="G163" t="s">
        <v>2879</v>
      </c>
      <c r="H163" t="s">
        <v>2880</v>
      </c>
      <c r="I163" t="s">
        <v>863</v>
      </c>
    </row>
    <row r="164" spans="1:9" x14ac:dyDescent="0.35">
      <c r="A164" t="s">
        <v>1176</v>
      </c>
      <c r="B164" t="s">
        <v>203</v>
      </c>
      <c r="C164" t="s">
        <v>2881</v>
      </c>
      <c r="D164" t="s">
        <v>2882</v>
      </c>
      <c r="E164" s="2">
        <v>-7.4752020797999998</v>
      </c>
      <c r="F164" s="3">
        <v>-5.5774572030999998</v>
      </c>
      <c r="G164" t="s">
        <v>2883</v>
      </c>
      <c r="H164" t="s">
        <v>2884</v>
      </c>
      <c r="I164" t="s">
        <v>2885</v>
      </c>
    </row>
    <row r="165" spans="1:9" x14ac:dyDescent="0.35">
      <c r="A165" t="s">
        <v>1176</v>
      </c>
      <c r="B165" t="s">
        <v>203</v>
      </c>
      <c r="C165" t="s">
        <v>2886</v>
      </c>
      <c r="D165" t="s">
        <v>2887</v>
      </c>
      <c r="E165" s="2">
        <v>-6.8728061702999996</v>
      </c>
      <c r="F165" s="3">
        <v>-5.0192649560999998</v>
      </c>
      <c r="G165" t="s">
        <v>2888</v>
      </c>
      <c r="H165" t="s">
        <v>2889</v>
      </c>
      <c r="I165" t="s">
        <v>1554</v>
      </c>
    </row>
    <row r="166" spans="1:9" x14ac:dyDescent="0.35">
      <c r="A166" t="s">
        <v>1176</v>
      </c>
      <c r="B166" t="s">
        <v>282</v>
      </c>
      <c r="C166" t="s">
        <v>2890</v>
      </c>
      <c r="D166" t="s">
        <v>2891</v>
      </c>
      <c r="E166" s="2">
        <v>-5.0759594173</v>
      </c>
      <c r="F166" s="3">
        <v>-3.4369202214999999</v>
      </c>
      <c r="G166" t="s">
        <v>2892</v>
      </c>
      <c r="H166" t="s">
        <v>2893</v>
      </c>
      <c r="I166" t="s">
        <v>698</v>
      </c>
    </row>
    <row r="167" spans="1:9" x14ac:dyDescent="0.35">
      <c r="A167" t="s">
        <v>1176</v>
      </c>
      <c r="B167" t="s">
        <v>282</v>
      </c>
      <c r="C167" t="s">
        <v>2894</v>
      </c>
      <c r="D167" t="s">
        <v>2895</v>
      </c>
      <c r="E167" s="2">
        <v>-4.6821994167999996</v>
      </c>
      <c r="F167" s="3">
        <v>-3.0992243471999998</v>
      </c>
      <c r="G167" t="s">
        <v>2892</v>
      </c>
      <c r="H167" t="s">
        <v>2893</v>
      </c>
      <c r="I167" t="s">
        <v>724</v>
      </c>
    </row>
    <row r="168" spans="1:9" x14ac:dyDescent="0.35">
      <c r="A168" t="s">
        <v>1176</v>
      </c>
      <c r="B168" t="s">
        <v>282</v>
      </c>
      <c r="C168" t="s">
        <v>2896</v>
      </c>
      <c r="D168" t="s">
        <v>2897</v>
      </c>
      <c r="E168" s="2">
        <v>-4.6821994167999996</v>
      </c>
      <c r="F168" s="3">
        <v>-3.0992243471999998</v>
      </c>
      <c r="G168" t="s">
        <v>2892</v>
      </c>
      <c r="H168" t="s">
        <v>2893</v>
      </c>
      <c r="I168" t="s">
        <v>724</v>
      </c>
    </row>
    <row r="169" spans="1:9" x14ac:dyDescent="0.35">
      <c r="A169" t="s">
        <v>1197</v>
      </c>
      <c r="B169" t="s">
        <v>203</v>
      </c>
      <c r="C169" t="s">
        <v>1632</v>
      </c>
      <c r="D169" t="s">
        <v>1633</v>
      </c>
      <c r="E169" s="2">
        <v>-18.532918690900001</v>
      </c>
      <c r="F169" s="3">
        <v>-16.0140905855</v>
      </c>
      <c r="G169" t="s">
        <v>2898</v>
      </c>
      <c r="H169" t="s">
        <v>2899</v>
      </c>
      <c r="I169" t="s">
        <v>2900</v>
      </c>
    </row>
    <row r="170" spans="1:9" x14ac:dyDescent="0.35">
      <c r="A170" t="s">
        <v>1203</v>
      </c>
      <c r="B170" t="s">
        <v>203</v>
      </c>
      <c r="C170" t="s">
        <v>1632</v>
      </c>
      <c r="D170" t="s">
        <v>1633</v>
      </c>
      <c r="E170" s="2">
        <v>-18.532918690900001</v>
      </c>
      <c r="F170" s="3">
        <v>-16.0140905855</v>
      </c>
      <c r="G170" t="s">
        <v>2898</v>
      </c>
      <c r="H170" t="s">
        <v>2899</v>
      </c>
      <c r="I170" t="s">
        <v>2901</v>
      </c>
    </row>
    <row r="171" spans="1:9" x14ac:dyDescent="0.35">
      <c r="A171" t="s">
        <v>1203</v>
      </c>
      <c r="B171" t="s">
        <v>203</v>
      </c>
      <c r="C171" t="s">
        <v>495</v>
      </c>
      <c r="D171" t="s">
        <v>496</v>
      </c>
      <c r="E171" s="2">
        <v>-7.0058121119000001</v>
      </c>
      <c r="F171" s="3">
        <v>-5.1452090432000004</v>
      </c>
      <c r="G171" t="s">
        <v>2902</v>
      </c>
      <c r="H171" t="s">
        <v>2903</v>
      </c>
      <c r="I171" t="s">
        <v>2904</v>
      </c>
    </row>
    <row r="172" spans="1:9" x14ac:dyDescent="0.35">
      <c r="A172" t="s">
        <v>1203</v>
      </c>
      <c r="B172" t="s">
        <v>203</v>
      </c>
      <c r="C172" t="s">
        <v>503</v>
      </c>
      <c r="D172" t="s">
        <v>504</v>
      </c>
      <c r="E172" s="2">
        <v>-4.143758268</v>
      </c>
      <c r="F172" s="3">
        <v>-2.6351794757000002</v>
      </c>
      <c r="G172" t="s">
        <v>2905</v>
      </c>
      <c r="H172" t="s">
        <v>2906</v>
      </c>
      <c r="I172" t="s">
        <v>2907</v>
      </c>
    </row>
    <row r="173" spans="1:9" x14ac:dyDescent="0.35">
      <c r="A173" t="s">
        <v>1449</v>
      </c>
      <c r="B173" t="s">
        <v>203</v>
      </c>
      <c r="C173" t="s">
        <v>2908</v>
      </c>
      <c r="D173" t="s">
        <v>2909</v>
      </c>
      <c r="E173" s="2">
        <v>-18.398060445300001</v>
      </c>
      <c r="F173" s="3">
        <v>-15.88566645</v>
      </c>
      <c r="G173" t="s">
        <v>2910</v>
      </c>
      <c r="H173" t="s">
        <v>2911</v>
      </c>
      <c r="I173" t="s">
        <v>2912</v>
      </c>
    </row>
    <row r="174" spans="1:9" x14ac:dyDescent="0.35">
      <c r="A174" t="s">
        <v>1455</v>
      </c>
      <c r="B174" t="s">
        <v>203</v>
      </c>
      <c r="C174" t="s">
        <v>2908</v>
      </c>
      <c r="D174" t="s">
        <v>2909</v>
      </c>
      <c r="E174" s="2">
        <v>-18.398060445300001</v>
      </c>
      <c r="F174" s="3">
        <v>-15.88566645</v>
      </c>
      <c r="G174" t="s">
        <v>2913</v>
      </c>
      <c r="H174" t="s">
        <v>2914</v>
      </c>
      <c r="I174" t="s">
        <v>2915</v>
      </c>
    </row>
    <row r="175" spans="1:9" x14ac:dyDescent="0.35">
      <c r="A175" t="s">
        <v>1455</v>
      </c>
      <c r="B175" t="s">
        <v>203</v>
      </c>
      <c r="C175" t="s">
        <v>2916</v>
      </c>
      <c r="D175" t="s">
        <v>2917</v>
      </c>
      <c r="E175" s="2">
        <v>-16.817181166099999</v>
      </c>
      <c r="F175" s="3">
        <v>-14.3860921104</v>
      </c>
      <c r="G175" t="s">
        <v>2918</v>
      </c>
      <c r="H175" t="s">
        <v>2919</v>
      </c>
      <c r="I175" t="s">
        <v>2920</v>
      </c>
    </row>
    <row r="176" spans="1:9" x14ac:dyDescent="0.35">
      <c r="A176" t="s">
        <v>1455</v>
      </c>
      <c r="B176" t="s">
        <v>203</v>
      </c>
      <c r="C176" t="s">
        <v>2921</v>
      </c>
      <c r="D176" t="s">
        <v>2922</v>
      </c>
      <c r="E176" s="2">
        <v>-10.920034061899999</v>
      </c>
      <c r="F176" s="3">
        <v>-8.7654628520000006</v>
      </c>
      <c r="G176" t="s">
        <v>2923</v>
      </c>
      <c r="H176" t="s">
        <v>2924</v>
      </c>
      <c r="I176" t="s">
        <v>2925</v>
      </c>
    </row>
    <row r="177" spans="1:9" x14ac:dyDescent="0.35">
      <c r="A177" t="s">
        <v>1455</v>
      </c>
      <c r="B177" t="s">
        <v>203</v>
      </c>
      <c r="C177" t="s">
        <v>2926</v>
      </c>
      <c r="D177" t="s">
        <v>2927</v>
      </c>
      <c r="E177" s="2">
        <v>-10.8866968946</v>
      </c>
      <c r="F177" s="3">
        <v>-8.7349185849000008</v>
      </c>
      <c r="G177" t="s">
        <v>2923</v>
      </c>
      <c r="H177" t="s">
        <v>2924</v>
      </c>
      <c r="I177" t="s">
        <v>2928</v>
      </c>
    </row>
    <row r="178" spans="1:9" x14ac:dyDescent="0.35">
      <c r="A178" t="s">
        <v>1455</v>
      </c>
      <c r="B178" t="s">
        <v>203</v>
      </c>
      <c r="C178" t="s">
        <v>2929</v>
      </c>
      <c r="D178" t="s">
        <v>2930</v>
      </c>
      <c r="E178" s="2">
        <v>-10.415865678899999</v>
      </c>
      <c r="F178" s="3">
        <v>-8.2988494754000008</v>
      </c>
      <c r="G178" t="s">
        <v>2931</v>
      </c>
      <c r="H178" t="s">
        <v>2932</v>
      </c>
      <c r="I178" t="s">
        <v>2933</v>
      </c>
    </row>
    <row r="179" spans="1:9" x14ac:dyDescent="0.35">
      <c r="A179" t="s">
        <v>1455</v>
      </c>
      <c r="B179" t="s">
        <v>203</v>
      </c>
      <c r="C179" t="s">
        <v>2934</v>
      </c>
      <c r="D179" t="s">
        <v>2935</v>
      </c>
      <c r="E179" s="2">
        <v>-7.6300478951999997</v>
      </c>
      <c r="F179" s="3">
        <v>-5.7083908610999998</v>
      </c>
      <c r="G179" t="s">
        <v>2936</v>
      </c>
      <c r="H179" t="s">
        <v>2937</v>
      </c>
      <c r="I179" t="s">
        <v>2938</v>
      </c>
    </row>
    <row r="180" spans="1:9" x14ac:dyDescent="0.35">
      <c r="A180" t="s">
        <v>1455</v>
      </c>
      <c r="B180" t="s">
        <v>293</v>
      </c>
      <c r="C180" t="s">
        <v>2939</v>
      </c>
      <c r="D180" t="s">
        <v>2940</v>
      </c>
      <c r="E180" s="2">
        <v>-6.8000826844000004</v>
      </c>
      <c r="F180" s="3">
        <v>-4.9616848087000003</v>
      </c>
      <c r="G180" t="s">
        <v>2941</v>
      </c>
      <c r="H180" t="s">
        <v>2942</v>
      </c>
      <c r="I180" t="s">
        <v>2943</v>
      </c>
    </row>
    <row r="181" spans="1:9" x14ac:dyDescent="0.35">
      <c r="A181" t="s">
        <v>1455</v>
      </c>
      <c r="B181" t="s">
        <v>203</v>
      </c>
      <c r="C181" t="s">
        <v>2944</v>
      </c>
      <c r="D181" t="s">
        <v>2945</v>
      </c>
      <c r="E181" s="2">
        <v>-5.7053797452000001</v>
      </c>
      <c r="F181" s="3">
        <v>-3.9949541072999999</v>
      </c>
      <c r="G181" t="s">
        <v>2946</v>
      </c>
      <c r="H181" t="s">
        <v>2947</v>
      </c>
      <c r="I181" t="s">
        <v>2948</v>
      </c>
    </row>
    <row r="182" spans="1:9" x14ac:dyDescent="0.35">
      <c r="A182" t="s">
        <v>1455</v>
      </c>
      <c r="B182" t="s">
        <v>203</v>
      </c>
      <c r="C182" t="s">
        <v>2949</v>
      </c>
      <c r="D182" t="s">
        <v>2950</v>
      </c>
      <c r="E182" s="2">
        <v>-5.5325275263</v>
      </c>
      <c r="F182" s="3">
        <v>-3.8456360149000002</v>
      </c>
      <c r="G182" t="s">
        <v>2946</v>
      </c>
      <c r="H182" t="s">
        <v>2947</v>
      </c>
      <c r="I182" t="s">
        <v>2721</v>
      </c>
    </row>
    <row r="183" spans="1:9" x14ac:dyDescent="0.35">
      <c r="A183" t="s">
        <v>1491</v>
      </c>
      <c r="B183" t="s">
        <v>203</v>
      </c>
      <c r="C183" t="s">
        <v>2951</v>
      </c>
      <c r="D183" t="s">
        <v>2952</v>
      </c>
      <c r="E183" s="2">
        <v>-18.248747456099998</v>
      </c>
      <c r="F183" s="3">
        <v>-15.7426936387</v>
      </c>
      <c r="G183" t="s">
        <v>2953</v>
      </c>
      <c r="H183" t="s">
        <v>2954</v>
      </c>
      <c r="I183" t="s">
        <v>2955</v>
      </c>
    </row>
    <row r="184" spans="1:9" x14ac:dyDescent="0.35">
      <c r="A184" t="s">
        <v>1496</v>
      </c>
      <c r="B184" t="s">
        <v>203</v>
      </c>
      <c r="C184" t="s">
        <v>2951</v>
      </c>
      <c r="D184" t="s">
        <v>2952</v>
      </c>
      <c r="E184" s="2">
        <v>-18.248747456099998</v>
      </c>
      <c r="F184" s="3">
        <v>-15.7426936387</v>
      </c>
      <c r="G184" t="s">
        <v>2956</v>
      </c>
      <c r="H184" t="s">
        <v>2957</v>
      </c>
      <c r="I184" t="s">
        <v>2958</v>
      </c>
    </row>
    <row r="185" spans="1:9" x14ac:dyDescent="0.35">
      <c r="A185" t="s">
        <v>1496</v>
      </c>
      <c r="B185" t="s">
        <v>203</v>
      </c>
      <c r="C185" t="s">
        <v>2959</v>
      </c>
      <c r="D185" t="s">
        <v>2960</v>
      </c>
      <c r="E185" s="2">
        <v>-13.948727632200001</v>
      </c>
      <c r="F185" s="3">
        <v>-11.6547341556</v>
      </c>
      <c r="G185" t="s">
        <v>2961</v>
      </c>
      <c r="H185" t="s">
        <v>2962</v>
      </c>
      <c r="I185" t="s">
        <v>2963</v>
      </c>
    </row>
    <row r="186" spans="1:9" x14ac:dyDescent="0.35">
      <c r="A186" t="s">
        <v>1496</v>
      </c>
      <c r="B186" t="s">
        <v>203</v>
      </c>
      <c r="C186" t="s">
        <v>2964</v>
      </c>
      <c r="D186" t="s">
        <v>2965</v>
      </c>
      <c r="E186" s="2">
        <v>-13.948727632200001</v>
      </c>
      <c r="F186" s="3">
        <v>-11.6547341556</v>
      </c>
      <c r="G186" t="s">
        <v>2961</v>
      </c>
      <c r="H186" t="s">
        <v>2962</v>
      </c>
      <c r="I186" t="s">
        <v>2963</v>
      </c>
    </row>
    <row r="187" spans="1:9" x14ac:dyDescent="0.35">
      <c r="A187" t="s">
        <v>1496</v>
      </c>
      <c r="B187" t="s">
        <v>203</v>
      </c>
      <c r="C187" t="s">
        <v>2966</v>
      </c>
      <c r="D187" t="s">
        <v>2967</v>
      </c>
      <c r="E187" s="2">
        <v>-13.838489601599999</v>
      </c>
      <c r="F187" s="3">
        <v>-11.561772555299999</v>
      </c>
      <c r="G187" t="s">
        <v>2961</v>
      </c>
      <c r="H187" t="s">
        <v>2962</v>
      </c>
      <c r="I187" t="s">
        <v>2968</v>
      </c>
    </row>
    <row r="188" spans="1:9" x14ac:dyDescent="0.35">
      <c r="A188" t="s">
        <v>1496</v>
      </c>
      <c r="B188" t="s">
        <v>203</v>
      </c>
      <c r="C188" t="s">
        <v>2969</v>
      </c>
      <c r="D188" t="s">
        <v>2970</v>
      </c>
      <c r="E188" s="2">
        <v>-10.957848567699999</v>
      </c>
      <c r="F188" s="3">
        <v>-8.7976370905000003</v>
      </c>
      <c r="G188" t="s">
        <v>2961</v>
      </c>
      <c r="H188" t="s">
        <v>2962</v>
      </c>
      <c r="I188" t="s">
        <v>2971</v>
      </c>
    </row>
    <row r="189" spans="1:9" x14ac:dyDescent="0.35">
      <c r="A189" t="s">
        <v>1496</v>
      </c>
      <c r="B189" t="s">
        <v>203</v>
      </c>
      <c r="C189" t="s">
        <v>2972</v>
      </c>
      <c r="D189" t="s">
        <v>2973</v>
      </c>
      <c r="E189" s="2">
        <v>-8.9908271254999992</v>
      </c>
      <c r="F189" s="3">
        <v>-6.9702066726999998</v>
      </c>
      <c r="G189" t="s">
        <v>2974</v>
      </c>
      <c r="H189" t="s">
        <v>2975</v>
      </c>
      <c r="I189" t="s">
        <v>2976</v>
      </c>
    </row>
    <row r="190" spans="1:9" x14ac:dyDescent="0.35">
      <c r="A190" t="s">
        <v>1496</v>
      </c>
      <c r="B190" t="s">
        <v>203</v>
      </c>
      <c r="C190" t="s">
        <v>2977</v>
      </c>
      <c r="D190" t="s">
        <v>2978</v>
      </c>
      <c r="E190" s="2">
        <v>-6.7791215640000004</v>
      </c>
      <c r="F190" s="3">
        <v>-4.9420745276</v>
      </c>
      <c r="G190" t="s">
        <v>2979</v>
      </c>
      <c r="H190" t="s">
        <v>2980</v>
      </c>
      <c r="I190" t="s">
        <v>2981</v>
      </c>
    </row>
    <row r="191" spans="1:9" x14ac:dyDescent="0.35">
      <c r="A191" t="s">
        <v>1496</v>
      </c>
      <c r="B191" t="s">
        <v>203</v>
      </c>
      <c r="C191" t="s">
        <v>2982</v>
      </c>
      <c r="D191" t="s">
        <v>2983</v>
      </c>
      <c r="E191" s="2">
        <v>-5.8994992247000004</v>
      </c>
      <c r="F191" s="3">
        <v>-4.1694935326999998</v>
      </c>
      <c r="G191" t="s">
        <v>2984</v>
      </c>
      <c r="H191" t="s">
        <v>2985</v>
      </c>
      <c r="I191" t="s">
        <v>2986</v>
      </c>
    </row>
    <row r="192" spans="1:9" x14ac:dyDescent="0.35">
      <c r="A192" t="s">
        <v>1496</v>
      </c>
      <c r="B192" t="s">
        <v>203</v>
      </c>
      <c r="C192" t="s">
        <v>2987</v>
      </c>
      <c r="D192" t="s">
        <v>2988</v>
      </c>
      <c r="E192" s="2">
        <v>-4.7530165797999997</v>
      </c>
      <c r="F192" s="3">
        <v>-3.1578499873000001</v>
      </c>
      <c r="G192" t="s">
        <v>2989</v>
      </c>
      <c r="H192" t="s">
        <v>2990</v>
      </c>
      <c r="I192" t="s">
        <v>989</v>
      </c>
    </row>
    <row r="193" spans="1:9" x14ac:dyDescent="0.35">
      <c r="A193" t="s">
        <v>1496</v>
      </c>
      <c r="B193" t="s">
        <v>203</v>
      </c>
      <c r="C193" t="s">
        <v>2991</v>
      </c>
      <c r="D193" t="s">
        <v>2992</v>
      </c>
      <c r="E193" s="2">
        <v>-3.6822873314</v>
      </c>
      <c r="F193" s="3">
        <v>-2.2283640202999999</v>
      </c>
      <c r="G193" t="s">
        <v>2993</v>
      </c>
      <c r="H193" t="s">
        <v>2994</v>
      </c>
      <c r="I193" t="s">
        <v>2995</v>
      </c>
    </row>
    <row r="194" spans="1:9" x14ac:dyDescent="0.35">
      <c r="A194" t="s">
        <v>1496</v>
      </c>
      <c r="B194" t="s">
        <v>203</v>
      </c>
      <c r="C194" t="s">
        <v>2996</v>
      </c>
      <c r="D194" t="s">
        <v>2997</v>
      </c>
      <c r="E194" s="2">
        <v>-3.0337742907999998</v>
      </c>
      <c r="F194" s="3">
        <v>-1.6796540744999999</v>
      </c>
      <c r="G194" t="s">
        <v>2989</v>
      </c>
      <c r="H194" t="s">
        <v>2990</v>
      </c>
      <c r="I194" t="s">
        <v>785</v>
      </c>
    </row>
    <row r="195" spans="1:9" x14ac:dyDescent="0.35">
      <c r="A195" t="s">
        <v>1496</v>
      </c>
      <c r="B195" t="s">
        <v>203</v>
      </c>
      <c r="C195" t="s">
        <v>2998</v>
      </c>
      <c r="D195" t="s">
        <v>2999</v>
      </c>
      <c r="E195" s="2">
        <v>-2.2040587836999999</v>
      </c>
      <c r="F195" s="3">
        <v>-0.97609552219999995</v>
      </c>
      <c r="G195" t="s">
        <v>2989</v>
      </c>
      <c r="H195" t="s">
        <v>2990</v>
      </c>
      <c r="I195" t="s">
        <v>3000</v>
      </c>
    </row>
    <row r="196" spans="1:9" x14ac:dyDescent="0.35">
      <c r="A196" t="s">
        <v>1546</v>
      </c>
      <c r="B196" t="s">
        <v>203</v>
      </c>
      <c r="C196" t="s">
        <v>1666</v>
      </c>
      <c r="D196" t="s">
        <v>1667</v>
      </c>
      <c r="E196" s="2">
        <v>-16.831041730799999</v>
      </c>
      <c r="F196" s="3">
        <v>-14.3946238416</v>
      </c>
      <c r="G196" t="s">
        <v>3001</v>
      </c>
      <c r="H196" t="s">
        <v>3002</v>
      </c>
      <c r="I196" t="s">
        <v>3003</v>
      </c>
    </row>
    <row r="197" spans="1:9" x14ac:dyDescent="0.35">
      <c r="A197" t="s">
        <v>1551</v>
      </c>
      <c r="B197" t="s">
        <v>203</v>
      </c>
      <c r="C197" t="s">
        <v>1666</v>
      </c>
      <c r="D197" t="s">
        <v>1667</v>
      </c>
      <c r="E197" s="2">
        <v>-16.831041730799999</v>
      </c>
      <c r="F197" s="3">
        <v>-14.3946238416</v>
      </c>
      <c r="G197" t="s">
        <v>3004</v>
      </c>
      <c r="H197" t="s">
        <v>3005</v>
      </c>
      <c r="I197" t="s">
        <v>3006</v>
      </c>
    </row>
    <row r="198" spans="1:9" x14ac:dyDescent="0.35">
      <c r="A198" t="s">
        <v>1551</v>
      </c>
      <c r="B198" t="s">
        <v>203</v>
      </c>
      <c r="C198" t="s">
        <v>594</v>
      </c>
      <c r="D198" t="s">
        <v>595</v>
      </c>
      <c r="E198" s="2">
        <v>-16.154819406800002</v>
      </c>
      <c r="F198" s="3">
        <v>-13.748115067400001</v>
      </c>
      <c r="G198" t="s">
        <v>3007</v>
      </c>
      <c r="H198" t="s">
        <v>3008</v>
      </c>
      <c r="I198" t="s">
        <v>3009</v>
      </c>
    </row>
    <row r="199" spans="1:9" x14ac:dyDescent="0.35">
      <c r="A199" t="s">
        <v>1551</v>
      </c>
      <c r="B199" t="s">
        <v>203</v>
      </c>
      <c r="C199" t="s">
        <v>1646</v>
      </c>
      <c r="D199" t="s">
        <v>1647</v>
      </c>
      <c r="E199" s="2">
        <v>-14.3227842901</v>
      </c>
      <c r="F199" s="3">
        <v>-11.9907186067</v>
      </c>
      <c r="G199" t="s">
        <v>3010</v>
      </c>
      <c r="H199" t="s">
        <v>3011</v>
      </c>
      <c r="I199" t="s">
        <v>3012</v>
      </c>
    </row>
    <row r="200" spans="1:9" x14ac:dyDescent="0.35">
      <c r="A200" t="s">
        <v>1551</v>
      </c>
      <c r="B200" t="s">
        <v>203</v>
      </c>
      <c r="C200" t="s">
        <v>589</v>
      </c>
      <c r="D200" t="s">
        <v>590</v>
      </c>
      <c r="E200" s="2">
        <v>-14.317025788900001</v>
      </c>
      <c r="F200" s="3">
        <v>-11.9891562202</v>
      </c>
      <c r="G200" t="s">
        <v>3013</v>
      </c>
      <c r="H200" t="s">
        <v>3014</v>
      </c>
      <c r="I200" t="s">
        <v>3015</v>
      </c>
    </row>
    <row r="201" spans="1:9" x14ac:dyDescent="0.35">
      <c r="A201" t="s">
        <v>1551</v>
      </c>
      <c r="B201" t="s">
        <v>203</v>
      </c>
      <c r="C201" t="s">
        <v>673</v>
      </c>
      <c r="D201" t="s">
        <v>674</v>
      </c>
      <c r="E201" s="2">
        <v>-14.019065486400001</v>
      </c>
      <c r="F201" s="3">
        <v>-11.711589076299999</v>
      </c>
      <c r="G201" t="s">
        <v>3016</v>
      </c>
      <c r="H201" t="s">
        <v>3017</v>
      </c>
      <c r="I201" t="s">
        <v>3018</v>
      </c>
    </row>
    <row r="202" spans="1:9" x14ac:dyDescent="0.35">
      <c r="A202" t="s">
        <v>1551</v>
      </c>
      <c r="B202" t="s">
        <v>203</v>
      </c>
      <c r="C202" t="s">
        <v>1656</v>
      </c>
      <c r="D202" t="s">
        <v>1657</v>
      </c>
      <c r="E202" s="2">
        <v>-13.946558620099999</v>
      </c>
      <c r="F202" s="3">
        <v>-11.6547341556</v>
      </c>
      <c r="G202" t="s">
        <v>3019</v>
      </c>
      <c r="H202" t="s">
        <v>3020</v>
      </c>
      <c r="I202" t="s">
        <v>3021</v>
      </c>
    </row>
    <row r="203" spans="1:9" x14ac:dyDescent="0.35">
      <c r="A203" t="s">
        <v>1551</v>
      </c>
      <c r="B203" t="s">
        <v>203</v>
      </c>
      <c r="C203" t="s">
        <v>1641</v>
      </c>
      <c r="D203" t="s">
        <v>1642</v>
      </c>
      <c r="E203" s="2">
        <v>-13.936728651099999</v>
      </c>
      <c r="F203" s="3">
        <v>-11.6487305944</v>
      </c>
      <c r="G203" t="s">
        <v>3022</v>
      </c>
      <c r="H203" t="s">
        <v>3023</v>
      </c>
      <c r="I203" t="s">
        <v>3024</v>
      </c>
    </row>
    <row r="204" spans="1:9" x14ac:dyDescent="0.35">
      <c r="A204" t="s">
        <v>1551</v>
      </c>
      <c r="B204" t="s">
        <v>203</v>
      </c>
      <c r="C204" t="s">
        <v>3025</v>
      </c>
      <c r="D204" t="s">
        <v>3026</v>
      </c>
      <c r="E204" s="2">
        <v>-12.9955561206</v>
      </c>
      <c r="F204" s="3">
        <v>-10.744074897699999</v>
      </c>
      <c r="G204" t="s">
        <v>3027</v>
      </c>
      <c r="H204" t="s">
        <v>3028</v>
      </c>
      <c r="I204" t="s">
        <v>3029</v>
      </c>
    </row>
    <row r="205" spans="1:9" x14ac:dyDescent="0.35">
      <c r="A205" t="s">
        <v>1551</v>
      </c>
      <c r="B205" t="s">
        <v>203</v>
      </c>
      <c r="C205" t="s">
        <v>3030</v>
      </c>
      <c r="D205" t="s">
        <v>3031</v>
      </c>
      <c r="E205" s="2">
        <v>-11.7635620335</v>
      </c>
      <c r="F205" s="3">
        <v>-9.5457639237999992</v>
      </c>
      <c r="G205" t="s">
        <v>3032</v>
      </c>
      <c r="H205" t="s">
        <v>3033</v>
      </c>
      <c r="I205" t="s">
        <v>3034</v>
      </c>
    </row>
    <row r="206" spans="1:9" x14ac:dyDescent="0.35">
      <c r="A206" t="s">
        <v>1551</v>
      </c>
      <c r="B206" t="s">
        <v>203</v>
      </c>
      <c r="C206" t="s">
        <v>1661</v>
      </c>
      <c r="D206" t="s">
        <v>1662</v>
      </c>
      <c r="E206" s="2">
        <v>-8.7735621305000002</v>
      </c>
      <c r="F206" s="3">
        <v>-6.7671157160000002</v>
      </c>
      <c r="G206" t="s">
        <v>3035</v>
      </c>
      <c r="H206" t="s">
        <v>3036</v>
      </c>
      <c r="I206" t="s">
        <v>3037</v>
      </c>
    </row>
    <row r="207" spans="1:9" x14ac:dyDescent="0.35">
      <c r="A207" t="s">
        <v>1551</v>
      </c>
      <c r="B207" t="s">
        <v>203</v>
      </c>
      <c r="C207" t="s">
        <v>3038</v>
      </c>
      <c r="D207" t="s">
        <v>3039</v>
      </c>
      <c r="E207" s="2">
        <v>-8.3325212831000002</v>
      </c>
      <c r="F207" s="3">
        <v>-6.3641953321000004</v>
      </c>
      <c r="G207" t="s">
        <v>3040</v>
      </c>
      <c r="H207" t="s">
        <v>3041</v>
      </c>
      <c r="I207" t="s">
        <v>3042</v>
      </c>
    </row>
    <row r="208" spans="1:9" x14ac:dyDescent="0.35">
      <c r="A208" t="s">
        <v>1551</v>
      </c>
      <c r="B208" t="s">
        <v>203</v>
      </c>
      <c r="C208" t="s">
        <v>1679</v>
      </c>
      <c r="D208" t="s">
        <v>1680</v>
      </c>
      <c r="E208" s="2">
        <v>-8.2388852341999996</v>
      </c>
      <c r="F208" s="3">
        <v>-6.2778773677000004</v>
      </c>
      <c r="G208" t="s">
        <v>3043</v>
      </c>
      <c r="H208" t="s">
        <v>3044</v>
      </c>
      <c r="I208" t="s">
        <v>3045</v>
      </c>
    </row>
    <row r="209" spans="1:9" x14ac:dyDescent="0.35">
      <c r="A209" t="s">
        <v>1551</v>
      </c>
      <c r="B209" t="s">
        <v>203</v>
      </c>
      <c r="C209" t="s">
        <v>3046</v>
      </c>
      <c r="D209" t="s">
        <v>3047</v>
      </c>
      <c r="E209" s="2">
        <v>-7.4432847511000002</v>
      </c>
      <c r="F209" s="3">
        <v>-5.5486309513999998</v>
      </c>
      <c r="G209" t="s">
        <v>3048</v>
      </c>
      <c r="H209" t="s">
        <v>3049</v>
      </c>
      <c r="I209" t="s">
        <v>3050</v>
      </c>
    </row>
    <row r="210" spans="1:9" x14ac:dyDescent="0.35">
      <c r="A210" t="s">
        <v>1551</v>
      </c>
      <c r="B210" t="s">
        <v>203</v>
      </c>
      <c r="C210" t="s">
        <v>1669</v>
      </c>
      <c r="D210" t="s">
        <v>1670</v>
      </c>
      <c r="E210" s="2">
        <v>-7.3590837027999996</v>
      </c>
      <c r="F210" s="3">
        <v>-5.4690256548000002</v>
      </c>
      <c r="G210" t="s">
        <v>3051</v>
      </c>
      <c r="H210" t="s">
        <v>3052</v>
      </c>
      <c r="I210" t="s">
        <v>3053</v>
      </c>
    </row>
    <row r="211" spans="1:9" x14ac:dyDescent="0.35">
      <c r="A211" t="s">
        <v>1551</v>
      </c>
      <c r="B211" t="s">
        <v>203</v>
      </c>
      <c r="C211" t="s">
        <v>3054</v>
      </c>
      <c r="D211" t="s">
        <v>3055</v>
      </c>
      <c r="E211" s="2">
        <v>-7.2972061706</v>
      </c>
      <c r="F211" s="3">
        <v>-5.4116957502999998</v>
      </c>
      <c r="G211" t="s">
        <v>3048</v>
      </c>
      <c r="H211" t="s">
        <v>3049</v>
      </c>
      <c r="I211" t="s">
        <v>3056</v>
      </c>
    </row>
    <row r="212" spans="1:9" x14ac:dyDescent="0.35">
      <c r="A212" t="s">
        <v>1551</v>
      </c>
      <c r="B212" t="s">
        <v>203</v>
      </c>
      <c r="C212" t="s">
        <v>1651</v>
      </c>
      <c r="D212" t="s">
        <v>1652</v>
      </c>
      <c r="E212" s="2">
        <v>-7.2386296398000001</v>
      </c>
      <c r="F212" s="3">
        <v>-5.3561247297000003</v>
      </c>
      <c r="G212" t="s">
        <v>3057</v>
      </c>
      <c r="H212" t="s">
        <v>3058</v>
      </c>
      <c r="I212" t="s">
        <v>3059</v>
      </c>
    </row>
    <row r="213" spans="1:9" x14ac:dyDescent="0.35">
      <c r="A213" t="s">
        <v>1551</v>
      </c>
      <c r="B213" t="s">
        <v>203</v>
      </c>
      <c r="C213" t="s">
        <v>3060</v>
      </c>
      <c r="D213" t="s">
        <v>3061</v>
      </c>
      <c r="E213" s="2">
        <v>-4.2691724976999996</v>
      </c>
      <c r="F213" s="3">
        <v>-2.7477438188000001</v>
      </c>
      <c r="G213" t="s">
        <v>3062</v>
      </c>
      <c r="H213" t="s">
        <v>3063</v>
      </c>
      <c r="I213" t="s">
        <v>3064</v>
      </c>
    </row>
    <row r="214" spans="1:9" x14ac:dyDescent="0.35">
      <c r="A214" t="s">
        <v>1551</v>
      </c>
      <c r="B214" t="s">
        <v>203</v>
      </c>
      <c r="C214" t="s">
        <v>3065</v>
      </c>
      <c r="D214" t="s">
        <v>3066</v>
      </c>
      <c r="E214" s="2">
        <v>-3.3024363579</v>
      </c>
      <c r="F214" s="3">
        <v>-1.9068662594000001</v>
      </c>
      <c r="G214" t="s">
        <v>3067</v>
      </c>
      <c r="H214" t="s">
        <v>3068</v>
      </c>
      <c r="I214" t="s">
        <v>3069</v>
      </c>
    </row>
    <row r="215" spans="1:9" x14ac:dyDescent="0.35">
      <c r="A215" t="s">
        <v>1551</v>
      </c>
      <c r="B215" t="s">
        <v>203</v>
      </c>
      <c r="C215" t="s">
        <v>3070</v>
      </c>
      <c r="D215" t="s">
        <v>3071</v>
      </c>
      <c r="E215" s="2">
        <v>-3.1712100066</v>
      </c>
      <c r="F215" s="3">
        <v>-1.7943228124999999</v>
      </c>
      <c r="G215" t="s">
        <v>3072</v>
      </c>
      <c r="H215" t="s">
        <v>3073</v>
      </c>
      <c r="I215" t="s">
        <v>3074</v>
      </c>
    </row>
    <row r="216" spans="1:9" x14ac:dyDescent="0.35">
      <c r="A216" t="s">
        <v>1551</v>
      </c>
      <c r="B216" t="s">
        <v>203</v>
      </c>
      <c r="C216" t="s">
        <v>3075</v>
      </c>
      <c r="D216" t="s">
        <v>3076</v>
      </c>
      <c r="E216" s="2">
        <v>-2.8606650367999999</v>
      </c>
      <c r="F216" s="3">
        <v>-1.5319564522</v>
      </c>
      <c r="G216" t="s">
        <v>3072</v>
      </c>
      <c r="H216" t="s">
        <v>3073</v>
      </c>
      <c r="I216" t="s">
        <v>3077</v>
      </c>
    </row>
    <row r="217" spans="1:9" x14ac:dyDescent="0.35">
      <c r="A217" t="s">
        <v>1551</v>
      </c>
      <c r="B217" t="s">
        <v>203</v>
      </c>
      <c r="C217" t="s">
        <v>3078</v>
      </c>
      <c r="D217" t="s">
        <v>3079</v>
      </c>
      <c r="E217" s="2">
        <v>-2.287573257</v>
      </c>
      <c r="F217" s="3">
        <v>-1.0474987525999999</v>
      </c>
      <c r="G217" t="s">
        <v>3080</v>
      </c>
      <c r="H217" t="s">
        <v>3081</v>
      </c>
      <c r="I217" t="s">
        <v>3082</v>
      </c>
    </row>
    <row r="218" spans="1:9" x14ac:dyDescent="0.35">
      <c r="A218" t="s">
        <v>1619</v>
      </c>
      <c r="B218" t="s">
        <v>193</v>
      </c>
      <c r="C218" t="s">
        <v>3083</v>
      </c>
      <c r="D218" t="s">
        <v>3084</v>
      </c>
      <c r="E218" s="2">
        <v>-16.383779950099999</v>
      </c>
      <c r="F218" s="3">
        <v>-13.9631563281</v>
      </c>
      <c r="G218" t="s">
        <v>3085</v>
      </c>
      <c r="H218" t="s">
        <v>3086</v>
      </c>
      <c r="I218" t="s">
        <v>3087</v>
      </c>
    </row>
    <row r="219" spans="1:9" x14ac:dyDescent="0.35">
      <c r="A219" t="s">
        <v>1625</v>
      </c>
      <c r="B219" t="s">
        <v>193</v>
      </c>
      <c r="C219" t="s">
        <v>3083</v>
      </c>
      <c r="D219" t="s">
        <v>3084</v>
      </c>
      <c r="E219" s="2">
        <v>-16.383779950099999</v>
      </c>
      <c r="F219" s="3">
        <v>-13.9631563281</v>
      </c>
      <c r="G219" t="s">
        <v>3088</v>
      </c>
      <c r="H219" t="s">
        <v>3089</v>
      </c>
      <c r="I219" t="s">
        <v>3090</v>
      </c>
    </row>
    <row r="220" spans="1:9" x14ac:dyDescent="0.35">
      <c r="A220" t="s">
        <v>1625</v>
      </c>
      <c r="B220" t="s">
        <v>282</v>
      </c>
      <c r="C220" t="s">
        <v>3091</v>
      </c>
      <c r="D220" t="s">
        <v>3092</v>
      </c>
      <c r="E220" s="2">
        <v>-15.320992842900001</v>
      </c>
      <c r="F220" s="3">
        <v>-12.9583611679</v>
      </c>
      <c r="G220" t="s">
        <v>3093</v>
      </c>
      <c r="H220" t="s">
        <v>3094</v>
      </c>
      <c r="I220" t="s">
        <v>3095</v>
      </c>
    </row>
    <row r="221" spans="1:9" x14ac:dyDescent="0.35">
      <c r="A221" t="s">
        <v>1625</v>
      </c>
      <c r="B221" t="s">
        <v>193</v>
      </c>
      <c r="C221" t="s">
        <v>3096</v>
      </c>
      <c r="D221" t="s">
        <v>3097</v>
      </c>
      <c r="E221" s="2">
        <v>-12.862677503600001</v>
      </c>
      <c r="F221" s="3">
        <v>-10.618145140699999</v>
      </c>
      <c r="G221" t="s">
        <v>3088</v>
      </c>
      <c r="H221" t="s">
        <v>3089</v>
      </c>
      <c r="I221" t="s">
        <v>3098</v>
      </c>
    </row>
    <row r="222" spans="1:9" x14ac:dyDescent="0.35">
      <c r="A222" t="s">
        <v>1625</v>
      </c>
      <c r="B222" t="s">
        <v>193</v>
      </c>
      <c r="C222" t="s">
        <v>3099</v>
      </c>
      <c r="D222" t="s">
        <v>3100</v>
      </c>
      <c r="E222" s="2">
        <v>-10.2927621069</v>
      </c>
      <c r="F222" s="3">
        <v>-8.1808553092</v>
      </c>
      <c r="G222" t="s">
        <v>3101</v>
      </c>
      <c r="H222" t="s">
        <v>3102</v>
      </c>
      <c r="I222" t="s">
        <v>3103</v>
      </c>
    </row>
    <row r="223" spans="1:9" x14ac:dyDescent="0.35">
      <c r="A223" t="s">
        <v>1625</v>
      </c>
      <c r="B223" t="s">
        <v>203</v>
      </c>
      <c r="C223" t="s">
        <v>3104</v>
      </c>
      <c r="D223" t="s">
        <v>3105</v>
      </c>
      <c r="E223" s="2">
        <v>-10.0563487155</v>
      </c>
      <c r="F223" s="3">
        <v>-7.9618658096999999</v>
      </c>
      <c r="G223" t="s">
        <v>3106</v>
      </c>
      <c r="H223" t="s">
        <v>3107</v>
      </c>
      <c r="I223" t="s">
        <v>3108</v>
      </c>
    </row>
    <row r="224" spans="1:9" x14ac:dyDescent="0.35">
      <c r="A224" t="s">
        <v>1625</v>
      </c>
      <c r="B224" t="s">
        <v>203</v>
      </c>
      <c r="C224" t="s">
        <v>3109</v>
      </c>
      <c r="D224" t="s">
        <v>3110</v>
      </c>
      <c r="E224" s="2">
        <v>-9.7262397141000001</v>
      </c>
      <c r="F224" s="3">
        <v>-7.6550965204999999</v>
      </c>
      <c r="G224" t="s">
        <v>3106</v>
      </c>
      <c r="H224" t="s">
        <v>3107</v>
      </c>
      <c r="I224" t="s">
        <v>3111</v>
      </c>
    </row>
    <row r="225" spans="1:9" x14ac:dyDescent="0.35">
      <c r="A225" t="s">
        <v>1625</v>
      </c>
      <c r="B225" t="s">
        <v>203</v>
      </c>
      <c r="C225" t="s">
        <v>3112</v>
      </c>
      <c r="D225" t="s">
        <v>3113</v>
      </c>
      <c r="E225" s="2">
        <v>-9.6220673893999997</v>
      </c>
      <c r="F225" s="3">
        <v>-7.5627217904000004</v>
      </c>
      <c r="G225" t="s">
        <v>3106</v>
      </c>
      <c r="H225" t="s">
        <v>3107</v>
      </c>
      <c r="I225" t="s">
        <v>3114</v>
      </c>
    </row>
    <row r="226" spans="1:9" x14ac:dyDescent="0.35">
      <c r="A226" t="s">
        <v>1625</v>
      </c>
      <c r="B226" t="s">
        <v>293</v>
      </c>
      <c r="C226" t="s">
        <v>3115</v>
      </c>
      <c r="D226" t="s">
        <v>3116</v>
      </c>
      <c r="E226" s="2">
        <v>-7.9059715988999999</v>
      </c>
      <c r="F226" s="3">
        <v>-5.9624692316000001</v>
      </c>
      <c r="G226" t="s">
        <v>3106</v>
      </c>
      <c r="H226" t="s">
        <v>3107</v>
      </c>
      <c r="I226" t="s">
        <v>3117</v>
      </c>
    </row>
    <row r="227" spans="1:9" x14ac:dyDescent="0.35">
      <c r="A227" t="s">
        <v>1625</v>
      </c>
      <c r="B227" t="s">
        <v>203</v>
      </c>
      <c r="C227" t="s">
        <v>3118</v>
      </c>
      <c r="D227" t="s">
        <v>3119</v>
      </c>
      <c r="E227" s="2">
        <v>-7.3851390986999998</v>
      </c>
      <c r="F227" s="3">
        <v>-5.4935545307</v>
      </c>
      <c r="G227" t="s">
        <v>3120</v>
      </c>
      <c r="H227" t="s">
        <v>3121</v>
      </c>
      <c r="I227" t="s">
        <v>3122</v>
      </c>
    </row>
    <row r="228" spans="1:9" x14ac:dyDescent="0.35">
      <c r="A228" t="s">
        <v>1625</v>
      </c>
      <c r="B228" t="s">
        <v>193</v>
      </c>
      <c r="C228" t="s">
        <v>3123</v>
      </c>
      <c r="D228" t="s">
        <v>3124</v>
      </c>
      <c r="E228" s="2">
        <v>-6.5592603487999996</v>
      </c>
      <c r="F228" s="3">
        <v>-4.7386591654999997</v>
      </c>
      <c r="G228" t="s">
        <v>3125</v>
      </c>
      <c r="H228" t="s">
        <v>3126</v>
      </c>
      <c r="I228" t="s">
        <v>3127</v>
      </c>
    </row>
    <row r="229" spans="1:9" x14ac:dyDescent="0.35">
      <c r="A229" t="s">
        <v>1625</v>
      </c>
      <c r="B229" t="s">
        <v>203</v>
      </c>
      <c r="C229" t="s">
        <v>886</v>
      </c>
      <c r="D229" t="s">
        <v>887</v>
      </c>
      <c r="E229" s="2">
        <v>-6.4051793683999998</v>
      </c>
      <c r="F229" s="3">
        <v>-4.6068191239000003</v>
      </c>
      <c r="G229" t="s">
        <v>3128</v>
      </c>
      <c r="H229" t="s">
        <v>3129</v>
      </c>
      <c r="I229" t="s">
        <v>3130</v>
      </c>
    </row>
    <row r="230" spans="1:9" x14ac:dyDescent="0.35">
      <c r="A230" t="s">
        <v>1625</v>
      </c>
      <c r="B230" t="s">
        <v>282</v>
      </c>
      <c r="C230" t="s">
        <v>3131</v>
      </c>
      <c r="D230" t="s">
        <v>3132</v>
      </c>
      <c r="E230" s="2">
        <v>-5.6738367996000001</v>
      </c>
      <c r="F230" s="3">
        <v>-3.9713984118000001</v>
      </c>
      <c r="G230" t="s">
        <v>3133</v>
      </c>
      <c r="H230" t="s">
        <v>3134</v>
      </c>
      <c r="I230" t="s">
        <v>3135</v>
      </c>
    </row>
    <row r="231" spans="1:9" x14ac:dyDescent="0.35">
      <c r="A231" t="s">
        <v>1631</v>
      </c>
      <c r="B231" t="s">
        <v>193</v>
      </c>
      <c r="C231" t="s">
        <v>3136</v>
      </c>
      <c r="D231" t="s">
        <v>3137</v>
      </c>
      <c r="E231" s="2">
        <v>-15.546140622999999</v>
      </c>
      <c r="F231" s="3">
        <v>-13.160279107299999</v>
      </c>
      <c r="G231" t="s">
        <v>3138</v>
      </c>
      <c r="H231" t="s">
        <v>3139</v>
      </c>
      <c r="I231" t="s">
        <v>3140</v>
      </c>
    </row>
    <row r="232" spans="1:9" x14ac:dyDescent="0.35">
      <c r="A232" t="s">
        <v>1637</v>
      </c>
      <c r="B232" t="s">
        <v>193</v>
      </c>
      <c r="C232" t="s">
        <v>3136</v>
      </c>
      <c r="D232" t="s">
        <v>3137</v>
      </c>
      <c r="E232" s="2">
        <v>-15.546140622999999</v>
      </c>
      <c r="F232" s="3">
        <v>-13.160279107299999</v>
      </c>
      <c r="G232" t="s">
        <v>3138</v>
      </c>
      <c r="H232" t="s">
        <v>3139</v>
      </c>
      <c r="I232" t="s">
        <v>3141</v>
      </c>
    </row>
    <row r="233" spans="1:9" x14ac:dyDescent="0.35">
      <c r="A233" t="s">
        <v>1637</v>
      </c>
      <c r="B233" t="s">
        <v>193</v>
      </c>
      <c r="C233" t="s">
        <v>3142</v>
      </c>
      <c r="D233" t="s">
        <v>3143</v>
      </c>
      <c r="E233" s="2">
        <v>-4.6275674709999999</v>
      </c>
      <c r="F233" s="3">
        <v>-3.0505621789999999</v>
      </c>
      <c r="G233" t="s">
        <v>3144</v>
      </c>
      <c r="H233" t="s">
        <v>3145</v>
      </c>
      <c r="I233" t="s">
        <v>3146</v>
      </c>
    </row>
    <row r="234" spans="1:9" x14ac:dyDescent="0.35">
      <c r="A234" t="s">
        <v>1637</v>
      </c>
      <c r="B234" t="s">
        <v>193</v>
      </c>
      <c r="C234" t="s">
        <v>3147</v>
      </c>
      <c r="D234" t="s">
        <v>3148</v>
      </c>
      <c r="E234" s="2">
        <v>-4.6275674709999999</v>
      </c>
      <c r="F234" s="3">
        <v>-3.0505621789999999</v>
      </c>
      <c r="G234" t="s">
        <v>3144</v>
      </c>
      <c r="H234" t="s">
        <v>3145</v>
      </c>
      <c r="I234" t="s">
        <v>3146</v>
      </c>
    </row>
    <row r="235" spans="1:9" x14ac:dyDescent="0.35">
      <c r="A235" t="s">
        <v>1686</v>
      </c>
      <c r="B235" t="s">
        <v>277</v>
      </c>
      <c r="C235" t="s">
        <v>3149</v>
      </c>
      <c r="D235" t="s">
        <v>3150</v>
      </c>
      <c r="E235" s="2">
        <v>-15.490244905200001</v>
      </c>
      <c r="F235" s="3">
        <v>-13.113824945699999</v>
      </c>
      <c r="G235" t="s">
        <v>3151</v>
      </c>
      <c r="H235" t="s">
        <v>3152</v>
      </c>
      <c r="I235" t="s">
        <v>2900</v>
      </c>
    </row>
    <row r="236" spans="1:9" x14ac:dyDescent="0.35">
      <c r="A236" t="s">
        <v>1692</v>
      </c>
      <c r="B236" t="s">
        <v>277</v>
      </c>
      <c r="C236" t="s">
        <v>3149</v>
      </c>
      <c r="D236" t="s">
        <v>3150</v>
      </c>
      <c r="E236" s="2">
        <v>-15.490244905200001</v>
      </c>
      <c r="F236" s="3">
        <v>-13.113824945699999</v>
      </c>
      <c r="G236" t="s">
        <v>3151</v>
      </c>
      <c r="H236" t="s">
        <v>3152</v>
      </c>
      <c r="I236" t="s">
        <v>3153</v>
      </c>
    </row>
    <row r="237" spans="1:9" x14ac:dyDescent="0.35">
      <c r="A237" t="s">
        <v>1731</v>
      </c>
      <c r="B237" t="s">
        <v>193</v>
      </c>
      <c r="C237" t="s">
        <v>1020</v>
      </c>
      <c r="D237" t="s">
        <v>1021</v>
      </c>
      <c r="E237" s="2">
        <v>-14.858009968199999</v>
      </c>
      <c r="F237" s="3">
        <v>-12.517428433899999</v>
      </c>
      <c r="G237" t="s">
        <v>3154</v>
      </c>
      <c r="H237" t="s">
        <v>3155</v>
      </c>
      <c r="I237" t="s">
        <v>3156</v>
      </c>
    </row>
    <row r="238" spans="1:9" x14ac:dyDescent="0.35">
      <c r="A238" t="s">
        <v>1737</v>
      </c>
      <c r="B238" t="s">
        <v>193</v>
      </c>
      <c r="C238" t="s">
        <v>1020</v>
      </c>
      <c r="D238" t="s">
        <v>1021</v>
      </c>
      <c r="E238" s="2">
        <v>-14.858009968199999</v>
      </c>
      <c r="F238" s="3">
        <v>-12.517428433899999</v>
      </c>
      <c r="G238" t="s">
        <v>3157</v>
      </c>
      <c r="H238" t="s">
        <v>3158</v>
      </c>
      <c r="I238" t="s">
        <v>2669</v>
      </c>
    </row>
    <row r="239" spans="1:9" x14ac:dyDescent="0.35">
      <c r="A239" t="s">
        <v>1737</v>
      </c>
      <c r="B239" t="s">
        <v>193</v>
      </c>
      <c r="C239" t="s">
        <v>3159</v>
      </c>
      <c r="D239" t="s">
        <v>3160</v>
      </c>
      <c r="E239" s="2">
        <v>-11.119294460100001</v>
      </c>
      <c r="F239" s="3">
        <v>-8.9357595543000006</v>
      </c>
      <c r="G239" t="s">
        <v>3161</v>
      </c>
      <c r="H239" t="s">
        <v>3162</v>
      </c>
      <c r="I239" t="s">
        <v>3163</v>
      </c>
    </row>
    <row r="240" spans="1:9" x14ac:dyDescent="0.35">
      <c r="A240" t="s">
        <v>1737</v>
      </c>
      <c r="B240" t="s">
        <v>193</v>
      </c>
      <c r="C240" t="s">
        <v>3164</v>
      </c>
      <c r="D240" t="s">
        <v>3165</v>
      </c>
      <c r="E240" s="2">
        <v>-10.870637692600001</v>
      </c>
      <c r="F240" s="3">
        <v>-8.7216344370000005</v>
      </c>
      <c r="G240" t="s">
        <v>3166</v>
      </c>
      <c r="H240" t="s">
        <v>3167</v>
      </c>
      <c r="I240" t="s">
        <v>3168</v>
      </c>
    </row>
    <row r="241" spans="1:9" x14ac:dyDescent="0.35">
      <c r="A241" t="s">
        <v>1737</v>
      </c>
      <c r="B241" t="s">
        <v>293</v>
      </c>
      <c r="C241" t="s">
        <v>3169</v>
      </c>
      <c r="D241" t="s">
        <v>3170</v>
      </c>
      <c r="E241" s="2">
        <v>-10.8419108707</v>
      </c>
      <c r="F241" s="3">
        <v>-8.6956650496000005</v>
      </c>
      <c r="G241" t="s">
        <v>3171</v>
      </c>
      <c r="H241" t="s">
        <v>3172</v>
      </c>
      <c r="I241" t="s">
        <v>3173</v>
      </c>
    </row>
    <row r="242" spans="1:9" x14ac:dyDescent="0.35">
      <c r="A242" t="s">
        <v>1737</v>
      </c>
      <c r="B242" t="s">
        <v>193</v>
      </c>
      <c r="C242" t="s">
        <v>3174</v>
      </c>
      <c r="D242" t="s">
        <v>3175</v>
      </c>
      <c r="E242" s="2">
        <v>-10.717738432399999</v>
      </c>
      <c r="F242" s="3">
        <v>-8.5903194685000006</v>
      </c>
      <c r="G242" t="s">
        <v>3176</v>
      </c>
      <c r="H242" t="s">
        <v>3177</v>
      </c>
      <c r="I242" t="s">
        <v>3178</v>
      </c>
    </row>
    <row r="243" spans="1:9" x14ac:dyDescent="0.35">
      <c r="A243" t="s">
        <v>1737</v>
      </c>
      <c r="B243" t="s">
        <v>193</v>
      </c>
      <c r="C243" t="s">
        <v>3179</v>
      </c>
      <c r="D243" t="s">
        <v>3180</v>
      </c>
      <c r="E243" s="2">
        <v>-10.571063563199999</v>
      </c>
      <c r="F243" s="3">
        <v>-8.4488771262999993</v>
      </c>
      <c r="G243" t="s">
        <v>3181</v>
      </c>
      <c r="H243" t="s">
        <v>3182</v>
      </c>
      <c r="I243" t="s">
        <v>3183</v>
      </c>
    </row>
    <row r="244" spans="1:9" x14ac:dyDescent="0.35">
      <c r="A244" t="s">
        <v>1737</v>
      </c>
      <c r="B244" t="s">
        <v>193</v>
      </c>
      <c r="C244" t="s">
        <v>3184</v>
      </c>
      <c r="D244" t="s">
        <v>3185</v>
      </c>
      <c r="E244" s="2">
        <v>-9.9053639725</v>
      </c>
      <c r="F244" s="3">
        <v>-7.8181396393</v>
      </c>
      <c r="G244" t="s">
        <v>3186</v>
      </c>
      <c r="H244" t="s">
        <v>3187</v>
      </c>
      <c r="I244" t="s">
        <v>3188</v>
      </c>
    </row>
    <row r="245" spans="1:9" x14ac:dyDescent="0.35">
      <c r="A245" t="s">
        <v>1737</v>
      </c>
      <c r="B245" t="s">
        <v>193</v>
      </c>
      <c r="C245" t="s">
        <v>3189</v>
      </c>
      <c r="D245" t="s">
        <v>3190</v>
      </c>
      <c r="E245" s="2">
        <v>-9.6629524481000004</v>
      </c>
      <c r="F245" s="3">
        <v>-7.5968031409999996</v>
      </c>
      <c r="G245" t="s">
        <v>3191</v>
      </c>
      <c r="H245" t="s">
        <v>3192</v>
      </c>
      <c r="I245" t="s">
        <v>3193</v>
      </c>
    </row>
    <row r="246" spans="1:9" x14ac:dyDescent="0.35">
      <c r="A246" t="s">
        <v>1737</v>
      </c>
      <c r="B246" t="s">
        <v>193</v>
      </c>
      <c r="C246" t="s">
        <v>3194</v>
      </c>
      <c r="D246" t="s">
        <v>3195</v>
      </c>
      <c r="E246" s="2">
        <v>-9.6119434628999993</v>
      </c>
      <c r="F246" s="3">
        <v>-7.5548422848000003</v>
      </c>
      <c r="G246" t="s">
        <v>3196</v>
      </c>
      <c r="H246" t="s">
        <v>3197</v>
      </c>
      <c r="I246" t="s">
        <v>3198</v>
      </c>
    </row>
    <row r="247" spans="1:9" x14ac:dyDescent="0.35">
      <c r="A247" t="s">
        <v>1737</v>
      </c>
      <c r="B247" t="s">
        <v>193</v>
      </c>
      <c r="C247" t="s">
        <v>3199</v>
      </c>
      <c r="D247" t="s">
        <v>3200</v>
      </c>
      <c r="E247" s="2">
        <v>-9.4017995903999996</v>
      </c>
      <c r="F247" s="3">
        <v>-7.3665268497999996</v>
      </c>
      <c r="G247" t="s">
        <v>3201</v>
      </c>
      <c r="H247" t="s">
        <v>3202</v>
      </c>
      <c r="I247" t="s">
        <v>3203</v>
      </c>
    </row>
    <row r="248" spans="1:9" x14ac:dyDescent="0.35">
      <c r="A248" t="s">
        <v>1737</v>
      </c>
      <c r="B248" t="s">
        <v>193</v>
      </c>
      <c r="C248" t="s">
        <v>3204</v>
      </c>
      <c r="D248" t="s">
        <v>3205</v>
      </c>
      <c r="E248" s="2">
        <v>-8.5978052847999997</v>
      </c>
      <c r="F248" s="3">
        <v>-6.6108372237999999</v>
      </c>
      <c r="G248" t="s">
        <v>3206</v>
      </c>
      <c r="H248" t="s">
        <v>3207</v>
      </c>
      <c r="I248" t="s">
        <v>3208</v>
      </c>
    </row>
    <row r="249" spans="1:9" x14ac:dyDescent="0.35">
      <c r="A249" t="s">
        <v>1737</v>
      </c>
      <c r="B249" t="s">
        <v>193</v>
      </c>
      <c r="C249" t="s">
        <v>609</v>
      </c>
      <c r="D249" t="s">
        <v>610</v>
      </c>
      <c r="E249" s="2">
        <v>-8.2967062367000004</v>
      </c>
      <c r="F249" s="3">
        <v>-6.3302012296000001</v>
      </c>
      <c r="G249" t="s">
        <v>3209</v>
      </c>
      <c r="H249" t="s">
        <v>3210</v>
      </c>
      <c r="I249" t="s">
        <v>3211</v>
      </c>
    </row>
    <row r="250" spans="1:9" x14ac:dyDescent="0.35">
      <c r="A250" t="s">
        <v>1737</v>
      </c>
      <c r="B250" t="s">
        <v>193</v>
      </c>
      <c r="C250" t="s">
        <v>3212</v>
      </c>
      <c r="D250" t="s">
        <v>3213</v>
      </c>
      <c r="E250" s="2">
        <v>-7.6805924157999996</v>
      </c>
      <c r="F250" s="3">
        <v>-5.7523300151000001</v>
      </c>
      <c r="G250" t="s">
        <v>3214</v>
      </c>
      <c r="H250" t="s">
        <v>3215</v>
      </c>
      <c r="I250" t="s">
        <v>3216</v>
      </c>
    </row>
    <row r="251" spans="1:9" x14ac:dyDescent="0.35">
      <c r="A251" t="s">
        <v>1737</v>
      </c>
      <c r="B251" t="s">
        <v>293</v>
      </c>
      <c r="C251" t="s">
        <v>3217</v>
      </c>
      <c r="D251" t="s">
        <v>3218</v>
      </c>
      <c r="E251" s="2">
        <v>-7.6681453816999996</v>
      </c>
      <c r="F251" s="3">
        <v>-5.7415437650000003</v>
      </c>
      <c r="G251" t="s">
        <v>3219</v>
      </c>
      <c r="H251" t="s">
        <v>3220</v>
      </c>
      <c r="I251" t="s">
        <v>3221</v>
      </c>
    </row>
    <row r="252" spans="1:9" x14ac:dyDescent="0.35">
      <c r="A252" t="s">
        <v>1737</v>
      </c>
      <c r="B252" t="s">
        <v>277</v>
      </c>
      <c r="C252" t="s">
        <v>3222</v>
      </c>
      <c r="D252" t="s">
        <v>3223</v>
      </c>
      <c r="E252" s="2">
        <v>-7.5906345907999997</v>
      </c>
      <c r="F252" s="3">
        <v>-5.6787009735999998</v>
      </c>
      <c r="G252" t="s">
        <v>3224</v>
      </c>
      <c r="H252" t="s">
        <v>3225</v>
      </c>
      <c r="I252" t="s">
        <v>3226</v>
      </c>
    </row>
    <row r="253" spans="1:9" x14ac:dyDescent="0.35">
      <c r="A253" t="s">
        <v>1737</v>
      </c>
      <c r="B253" t="s">
        <v>193</v>
      </c>
      <c r="C253" t="s">
        <v>3227</v>
      </c>
      <c r="D253" t="s">
        <v>3228</v>
      </c>
      <c r="E253" s="2">
        <v>-7.5478805755999998</v>
      </c>
      <c r="F253" s="3">
        <v>-5.6375465715999997</v>
      </c>
      <c r="G253" t="s">
        <v>3229</v>
      </c>
      <c r="H253" t="s">
        <v>3230</v>
      </c>
      <c r="I253" t="s">
        <v>3231</v>
      </c>
    </row>
    <row r="254" spans="1:9" x14ac:dyDescent="0.35">
      <c r="A254" t="s">
        <v>1737</v>
      </c>
      <c r="B254" t="s">
        <v>193</v>
      </c>
      <c r="C254" t="s">
        <v>3232</v>
      </c>
      <c r="D254" t="s">
        <v>3233</v>
      </c>
      <c r="E254" s="2">
        <v>-7.2528396982999999</v>
      </c>
      <c r="F254" s="3">
        <v>-5.3688346329999996</v>
      </c>
      <c r="G254" t="s">
        <v>3234</v>
      </c>
      <c r="H254" t="s">
        <v>3235</v>
      </c>
      <c r="I254" t="s">
        <v>3236</v>
      </c>
    </row>
    <row r="255" spans="1:9" x14ac:dyDescent="0.35">
      <c r="A255" t="s">
        <v>1737</v>
      </c>
      <c r="B255" t="s">
        <v>193</v>
      </c>
      <c r="C255" t="s">
        <v>3237</v>
      </c>
      <c r="D255" t="s">
        <v>3238</v>
      </c>
      <c r="E255" s="2">
        <v>-7.2259661351000002</v>
      </c>
      <c r="F255" s="3">
        <v>-5.3449562160999999</v>
      </c>
      <c r="G255" t="s">
        <v>3239</v>
      </c>
      <c r="H255" t="s">
        <v>3240</v>
      </c>
      <c r="I255" t="s">
        <v>3241</v>
      </c>
    </row>
    <row r="256" spans="1:9" x14ac:dyDescent="0.35">
      <c r="A256" t="s">
        <v>1737</v>
      </c>
      <c r="B256" t="s">
        <v>193</v>
      </c>
      <c r="C256" t="s">
        <v>3242</v>
      </c>
      <c r="D256" t="s">
        <v>3243</v>
      </c>
      <c r="E256" s="2">
        <v>-7.1212595433999999</v>
      </c>
      <c r="F256" s="3">
        <v>-5.2476483464000001</v>
      </c>
      <c r="G256" t="s">
        <v>3244</v>
      </c>
      <c r="H256" t="s">
        <v>3245</v>
      </c>
      <c r="I256" t="s">
        <v>3246</v>
      </c>
    </row>
    <row r="257" spans="1:9" x14ac:dyDescent="0.35">
      <c r="A257" t="s">
        <v>1737</v>
      </c>
      <c r="B257" t="s">
        <v>193</v>
      </c>
      <c r="C257" t="s">
        <v>3247</v>
      </c>
      <c r="D257" t="s">
        <v>3248</v>
      </c>
      <c r="E257" s="2">
        <v>-7.1212595433999999</v>
      </c>
      <c r="F257" s="3">
        <v>-5.2476483464000001</v>
      </c>
      <c r="G257" t="s">
        <v>3249</v>
      </c>
      <c r="H257" t="s">
        <v>3250</v>
      </c>
      <c r="I257" t="s">
        <v>3246</v>
      </c>
    </row>
    <row r="258" spans="1:9" x14ac:dyDescent="0.35">
      <c r="A258" t="s">
        <v>1737</v>
      </c>
      <c r="B258" t="s">
        <v>193</v>
      </c>
      <c r="C258" t="s">
        <v>3251</v>
      </c>
      <c r="D258" t="s">
        <v>3252</v>
      </c>
      <c r="E258" s="2">
        <v>-6.8583014292</v>
      </c>
      <c r="F258" s="3">
        <v>-5.0075531152000003</v>
      </c>
      <c r="G258" t="s">
        <v>3253</v>
      </c>
      <c r="H258" t="s">
        <v>3254</v>
      </c>
      <c r="I258" t="s">
        <v>3255</v>
      </c>
    </row>
    <row r="259" spans="1:9" x14ac:dyDescent="0.35">
      <c r="A259" t="s">
        <v>1737</v>
      </c>
      <c r="B259" t="s">
        <v>193</v>
      </c>
      <c r="C259" t="s">
        <v>3256</v>
      </c>
      <c r="D259" t="s">
        <v>3257</v>
      </c>
      <c r="E259" s="2">
        <v>-6.8515668028999999</v>
      </c>
      <c r="F259" s="3">
        <v>-5.0022082324000001</v>
      </c>
      <c r="G259" t="s">
        <v>3258</v>
      </c>
      <c r="H259" t="s">
        <v>3259</v>
      </c>
      <c r="I259" t="s">
        <v>3260</v>
      </c>
    </row>
    <row r="260" spans="1:9" x14ac:dyDescent="0.35">
      <c r="A260" t="s">
        <v>1737</v>
      </c>
      <c r="B260" t="s">
        <v>193</v>
      </c>
      <c r="C260" t="s">
        <v>3261</v>
      </c>
      <c r="D260" t="s">
        <v>3262</v>
      </c>
      <c r="E260" s="2">
        <v>-6.8230888005999999</v>
      </c>
      <c r="F260" s="3">
        <v>-4.9823082530000002</v>
      </c>
      <c r="G260" t="s">
        <v>3263</v>
      </c>
      <c r="H260" t="s">
        <v>3264</v>
      </c>
      <c r="I260" t="s">
        <v>3265</v>
      </c>
    </row>
    <row r="261" spans="1:9" x14ac:dyDescent="0.35">
      <c r="A261" t="s">
        <v>1737</v>
      </c>
      <c r="B261" t="s">
        <v>193</v>
      </c>
      <c r="C261" t="s">
        <v>3266</v>
      </c>
      <c r="D261" t="s">
        <v>3267</v>
      </c>
      <c r="E261" s="2">
        <v>-6.5983452837999996</v>
      </c>
      <c r="F261" s="3">
        <v>-4.7666599757999997</v>
      </c>
      <c r="G261" t="s">
        <v>3268</v>
      </c>
      <c r="H261" t="s">
        <v>3269</v>
      </c>
      <c r="I261" t="s">
        <v>3270</v>
      </c>
    </row>
    <row r="262" spans="1:9" x14ac:dyDescent="0.35">
      <c r="A262" t="s">
        <v>1737</v>
      </c>
      <c r="B262" t="s">
        <v>193</v>
      </c>
      <c r="C262" t="s">
        <v>3271</v>
      </c>
      <c r="D262" t="s">
        <v>3272</v>
      </c>
      <c r="E262" s="2">
        <v>-6.5940994518</v>
      </c>
      <c r="F262" s="3">
        <v>-4.7663924416999999</v>
      </c>
      <c r="G262" t="s">
        <v>3273</v>
      </c>
      <c r="H262" t="s">
        <v>3274</v>
      </c>
      <c r="I262" t="s">
        <v>3275</v>
      </c>
    </row>
    <row r="263" spans="1:9" x14ac:dyDescent="0.35">
      <c r="A263" t="s">
        <v>1737</v>
      </c>
      <c r="B263" t="s">
        <v>193</v>
      </c>
      <c r="C263" t="s">
        <v>3276</v>
      </c>
      <c r="D263" t="s">
        <v>3277</v>
      </c>
      <c r="E263" s="2">
        <v>-6.5215323367</v>
      </c>
      <c r="F263" s="3">
        <v>-4.7055461289</v>
      </c>
      <c r="G263" t="s">
        <v>3278</v>
      </c>
      <c r="H263" t="s">
        <v>3279</v>
      </c>
      <c r="I263" t="s">
        <v>3280</v>
      </c>
    </row>
    <row r="264" spans="1:9" x14ac:dyDescent="0.35">
      <c r="A264" t="s">
        <v>1737</v>
      </c>
      <c r="B264" t="s">
        <v>293</v>
      </c>
      <c r="C264" t="s">
        <v>3281</v>
      </c>
      <c r="D264" t="s">
        <v>3282</v>
      </c>
      <c r="E264" s="2">
        <v>-6.5096581743000002</v>
      </c>
      <c r="F264" s="3">
        <v>-4.6949549643999999</v>
      </c>
      <c r="G264" t="s">
        <v>3283</v>
      </c>
      <c r="H264" t="s">
        <v>3284</v>
      </c>
      <c r="I264" t="s">
        <v>3285</v>
      </c>
    </row>
    <row r="265" spans="1:9" x14ac:dyDescent="0.35">
      <c r="A265" t="s">
        <v>1737</v>
      </c>
      <c r="B265" t="s">
        <v>282</v>
      </c>
      <c r="C265" t="s">
        <v>3286</v>
      </c>
      <c r="D265" t="s">
        <v>3287</v>
      </c>
      <c r="E265" s="2">
        <v>-6.4727632727</v>
      </c>
      <c r="F265" s="3">
        <v>-4.6644188071999997</v>
      </c>
      <c r="G265" t="s">
        <v>3288</v>
      </c>
      <c r="H265" t="s">
        <v>3289</v>
      </c>
      <c r="I265" t="s">
        <v>3290</v>
      </c>
    </row>
    <row r="266" spans="1:9" x14ac:dyDescent="0.35">
      <c r="A266" t="s">
        <v>1737</v>
      </c>
      <c r="B266" t="s">
        <v>293</v>
      </c>
      <c r="C266" t="s">
        <v>3291</v>
      </c>
      <c r="D266" t="s">
        <v>3292</v>
      </c>
      <c r="E266" s="2">
        <v>-6.4353955711999999</v>
      </c>
      <c r="F266" s="3">
        <v>-4.6313935651999998</v>
      </c>
      <c r="G266" t="s">
        <v>3293</v>
      </c>
      <c r="H266" t="s">
        <v>3294</v>
      </c>
      <c r="I266" t="s">
        <v>3295</v>
      </c>
    </row>
    <row r="267" spans="1:9" x14ac:dyDescent="0.35">
      <c r="A267" t="s">
        <v>1737</v>
      </c>
      <c r="B267" t="s">
        <v>277</v>
      </c>
      <c r="C267" t="s">
        <v>3296</v>
      </c>
      <c r="D267" t="s">
        <v>3297</v>
      </c>
      <c r="E267" s="2">
        <v>-6.4325274323999997</v>
      </c>
      <c r="F267" s="3">
        <v>-4.6313935651999998</v>
      </c>
      <c r="G267" t="s">
        <v>3298</v>
      </c>
      <c r="H267" t="s">
        <v>3299</v>
      </c>
      <c r="I267" t="s">
        <v>3300</v>
      </c>
    </row>
    <row r="268" spans="1:9" x14ac:dyDescent="0.35">
      <c r="A268" t="s">
        <v>1737</v>
      </c>
      <c r="B268" t="s">
        <v>193</v>
      </c>
      <c r="C268" t="s">
        <v>3301</v>
      </c>
      <c r="D268" t="s">
        <v>3302</v>
      </c>
      <c r="E268" s="2">
        <v>-6.4322284289000002</v>
      </c>
      <c r="F268" s="3">
        <v>-4.6313935651999998</v>
      </c>
      <c r="G268" t="s">
        <v>3303</v>
      </c>
      <c r="H268" t="s">
        <v>3304</v>
      </c>
      <c r="I268" t="s">
        <v>3305</v>
      </c>
    </row>
    <row r="269" spans="1:9" x14ac:dyDescent="0.35">
      <c r="A269" t="s">
        <v>1737</v>
      </c>
      <c r="B269" t="s">
        <v>193</v>
      </c>
      <c r="C269" t="s">
        <v>3306</v>
      </c>
      <c r="D269" t="s">
        <v>3307</v>
      </c>
      <c r="E269" s="2">
        <v>-6.4246485211</v>
      </c>
      <c r="F269" s="3">
        <v>-4.6250527295000001</v>
      </c>
      <c r="G269" t="s">
        <v>3308</v>
      </c>
      <c r="H269" t="s">
        <v>3309</v>
      </c>
      <c r="I269" t="s">
        <v>3310</v>
      </c>
    </row>
    <row r="270" spans="1:9" x14ac:dyDescent="0.35">
      <c r="A270" t="s">
        <v>1737</v>
      </c>
      <c r="B270" t="s">
        <v>193</v>
      </c>
      <c r="C270" t="s">
        <v>3311</v>
      </c>
      <c r="D270" t="s">
        <v>3312</v>
      </c>
      <c r="E270" s="2">
        <v>-6.3800031471</v>
      </c>
      <c r="F270" s="3">
        <v>-4.5877684552</v>
      </c>
      <c r="G270" t="s">
        <v>3303</v>
      </c>
      <c r="H270" t="s">
        <v>3304</v>
      </c>
      <c r="I270" t="s">
        <v>3313</v>
      </c>
    </row>
    <row r="271" spans="1:9" x14ac:dyDescent="0.35">
      <c r="A271" t="s">
        <v>1737</v>
      </c>
      <c r="B271" t="s">
        <v>277</v>
      </c>
      <c r="C271" t="s">
        <v>3314</v>
      </c>
      <c r="D271" t="s">
        <v>3315</v>
      </c>
      <c r="E271" s="2">
        <v>-6.3231048521000002</v>
      </c>
      <c r="F271" s="3">
        <v>-4.5345044447999996</v>
      </c>
      <c r="G271" t="s">
        <v>3298</v>
      </c>
      <c r="H271" t="s">
        <v>3299</v>
      </c>
      <c r="I271" t="s">
        <v>3316</v>
      </c>
    </row>
    <row r="272" spans="1:9" x14ac:dyDescent="0.35">
      <c r="A272" t="s">
        <v>1737</v>
      </c>
      <c r="B272" t="s">
        <v>193</v>
      </c>
      <c r="C272" t="s">
        <v>3317</v>
      </c>
      <c r="D272" t="s">
        <v>3318</v>
      </c>
      <c r="E272" s="2">
        <v>-6.2780011699999996</v>
      </c>
      <c r="F272" s="3">
        <v>-4.5001246281</v>
      </c>
      <c r="G272" t="s">
        <v>3303</v>
      </c>
      <c r="H272" t="s">
        <v>3304</v>
      </c>
      <c r="I272" t="s">
        <v>3319</v>
      </c>
    </row>
    <row r="273" spans="1:9" x14ac:dyDescent="0.35">
      <c r="A273" t="s">
        <v>1737</v>
      </c>
      <c r="B273" t="s">
        <v>293</v>
      </c>
      <c r="C273" t="s">
        <v>3320</v>
      </c>
      <c r="D273" t="s">
        <v>3321</v>
      </c>
      <c r="E273" s="2">
        <v>-6.2374142788000002</v>
      </c>
      <c r="F273" s="3">
        <v>-4.4630543105999996</v>
      </c>
      <c r="G273" t="s">
        <v>3322</v>
      </c>
      <c r="H273" t="s">
        <v>3323</v>
      </c>
      <c r="I273" t="s">
        <v>3324</v>
      </c>
    </row>
    <row r="274" spans="1:9" x14ac:dyDescent="0.35">
      <c r="A274" t="s">
        <v>1737</v>
      </c>
      <c r="B274" t="s">
        <v>193</v>
      </c>
      <c r="C274" t="s">
        <v>3325</v>
      </c>
      <c r="D274" t="s">
        <v>3326</v>
      </c>
      <c r="E274" s="2">
        <v>-6.2344142724999996</v>
      </c>
      <c r="F274" s="3">
        <v>-4.4623829665999999</v>
      </c>
      <c r="G274" t="s">
        <v>3327</v>
      </c>
      <c r="H274" t="s">
        <v>3328</v>
      </c>
      <c r="I274" t="s">
        <v>3329</v>
      </c>
    </row>
    <row r="275" spans="1:9" x14ac:dyDescent="0.35">
      <c r="A275" t="s">
        <v>1737</v>
      </c>
      <c r="B275" t="s">
        <v>193</v>
      </c>
      <c r="C275" t="s">
        <v>3330</v>
      </c>
      <c r="D275" t="s">
        <v>3331</v>
      </c>
      <c r="E275" s="2">
        <v>-6.2281784875000001</v>
      </c>
      <c r="F275" s="3">
        <v>-4.4584634243999997</v>
      </c>
      <c r="G275" t="s">
        <v>3303</v>
      </c>
      <c r="H275" t="s">
        <v>3304</v>
      </c>
      <c r="I275" t="s">
        <v>3332</v>
      </c>
    </row>
    <row r="276" spans="1:9" x14ac:dyDescent="0.35">
      <c r="A276" t="s">
        <v>1737</v>
      </c>
      <c r="B276" t="s">
        <v>193</v>
      </c>
      <c r="C276" t="s">
        <v>3333</v>
      </c>
      <c r="D276" t="s">
        <v>3334</v>
      </c>
      <c r="E276" s="2">
        <v>-6.1736053602999998</v>
      </c>
      <c r="F276" s="3">
        <v>-4.4096274279000003</v>
      </c>
      <c r="G276" t="s">
        <v>3335</v>
      </c>
      <c r="H276" t="s">
        <v>3336</v>
      </c>
      <c r="I276" t="s">
        <v>3337</v>
      </c>
    </row>
    <row r="277" spans="1:9" x14ac:dyDescent="0.35">
      <c r="A277" t="s">
        <v>1737</v>
      </c>
      <c r="B277" t="s">
        <v>193</v>
      </c>
      <c r="C277" t="s">
        <v>3338</v>
      </c>
      <c r="D277" t="s">
        <v>3339</v>
      </c>
      <c r="E277" s="2">
        <v>-6.0556033982999997</v>
      </c>
      <c r="F277" s="3">
        <v>-4.2995322158000002</v>
      </c>
      <c r="G277" t="s">
        <v>3327</v>
      </c>
      <c r="H277" t="s">
        <v>3328</v>
      </c>
      <c r="I277" t="s">
        <v>3340</v>
      </c>
    </row>
    <row r="278" spans="1:9" x14ac:dyDescent="0.35">
      <c r="A278" t="s">
        <v>1737</v>
      </c>
      <c r="B278" t="s">
        <v>193</v>
      </c>
      <c r="C278" t="s">
        <v>3341</v>
      </c>
      <c r="D278" t="s">
        <v>3342</v>
      </c>
      <c r="E278" s="2">
        <v>-6.0362498744000002</v>
      </c>
      <c r="F278" s="3">
        <v>-4.2857395167999996</v>
      </c>
      <c r="G278" t="s">
        <v>3303</v>
      </c>
      <c r="H278" t="s">
        <v>3304</v>
      </c>
      <c r="I278" t="s">
        <v>3343</v>
      </c>
    </row>
    <row r="279" spans="1:9" x14ac:dyDescent="0.35">
      <c r="A279" t="s">
        <v>1737</v>
      </c>
      <c r="B279" t="s">
        <v>193</v>
      </c>
      <c r="C279" t="s">
        <v>3344</v>
      </c>
      <c r="D279" t="s">
        <v>3345</v>
      </c>
      <c r="E279" s="2">
        <v>-5.9983234876999996</v>
      </c>
      <c r="F279" s="3">
        <v>-4.2543934753999997</v>
      </c>
      <c r="G279" t="s">
        <v>3346</v>
      </c>
      <c r="H279" t="s">
        <v>3347</v>
      </c>
      <c r="I279" t="s">
        <v>3348</v>
      </c>
    </row>
    <row r="280" spans="1:9" x14ac:dyDescent="0.35">
      <c r="A280" t="s">
        <v>1737</v>
      </c>
      <c r="B280" t="s">
        <v>193</v>
      </c>
      <c r="C280" t="s">
        <v>3349</v>
      </c>
      <c r="D280" t="s">
        <v>3350</v>
      </c>
      <c r="E280" s="2">
        <v>-5.9983234876999996</v>
      </c>
      <c r="F280" s="3">
        <v>-4.2543934753999997</v>
      </c>
      <c r="G280" t="s">
        <v>3346</v>
      </c>
      <c r="H280" t="s">
        <v>3347</v>
      </c>
      <c r="I280" t="s">
        <v>3348</v>
      </c>
    </row>
    <row r="281" spans="1:9" x14ac:dyDescent="0.35">
      <c r="A281" t="s">
        <v>1737</v>
      </c>
      <c r="B281" t="s">
        <v>193</v>
      </c>
      <c r="C281" t="s">
        <v>3351</v>
      </c>
      <c r="D281" t="s">
        <v>3352</v>
      </c>
      <c r="E281" s="2">
        <v>-5.9983234876999996</v>
      </c>
      <c r="F281" s="3">
        <v>-4.2543934753999997</v>
      </c>
      <c r="G281" t="s">
        <v>3346</v>
      </c>
      <c r="H281" t="s">
        <v>3347</v>
      </c>
      <c r="I281" t="s">
        <v>3348</v>
      </c>
    </row>
    <row r="282" spans="1:9" x14ac:dyDescent="0.35">
      <c r="A282" t="s">
        <v>1737</v>
      </c>
      <c r="B282" t="s">
        <v>193</v>
      </c>
      <c r="C282" t="s">
        <v>3353</v>
      </c>
      <c r="D282" t="s">
        <v>3354</v>
      </c>
      <c r="E282" s="2">
        <v>-5.9497036442000004</v>
      </c>
      <c r="F282" s="3">
        <v>-4.2133267697000001</v>
      </c>
      <c r="G282" t="s">
        <v>3355</v>
      </c>
      <c r="H282" t="s">
        <v>3356</v>
      </c>
      <c r="I282" t="s">
        <v>3357</v>
      </c>
    </row>
    <row r="283" spans="1:9" x14ac:dyDescent="0.35">
      <c r="A283" t="s">
        <v>1737</v>
      </c>
      <c r="B283" t="s">
        <v>193</v>
      </c>
      <c r="C283" t="s">
        <v>3358</v>
      </c>
      <c r="D283" t="s">
        <v>3359</v>
      </c>
      <c r="E283" s="2">
        <v>-5.9444330265999996</v>
      </c>
      <c r="F283" s="3">
        <v>-4.2091245278000002</v>
      </c>
      <c r="G283" t="s">
        <v>3229</v>
      </c>
      <c r="H283" t="s">
        <v>3230</v>
      </c>
      <c r="I283" t="s">
        <v>3360</v>
      </c>
    </row>
    <row r="284" spans="1:9" x14ac:dyDescent="0.35">
      <c r="A284" t="s">
        <v>1737</v>
      </c>
      <c r="B284" t="s">
        <v>193</v>
      </c>
      <c r="C284" t="s">
        <v>3361</v>
      </c>
      <c r="D284" t="s">
        <v>3362</v>
      </c>
      <c r="E284" s="2">
        <v>-5.9421368930999998</v>
      </c>
      <c r="F284" s="3">
        <v>-4.2078941482000003</v>
      </c>
      <c r="G284" t="s">
        <v>3327</v>
      </c>
      <c r="H284" t="s">
        <v>3328</v>
      </c>
      <c r="I284" t="s">
        <v>3363</v>
      </c>
    </row>
    <row r="285" spans="1:9" x14ac:dyDescent="0.35">
      <c r="A285" t="s">
        <v>1737</v>
      </c>
      <c r="B285" t="s">
        <v>193</v>
      </c>
      <c r="C285" t="s">
        <v>3364</v>
      </c>
      <c r="D285" t="s">
        <v>3365</v>
      </c>
      <c r="E285" s="2">
        <v>-5.7797675012000003</v>
      </c>
      <c r="F285" s="3">
        <v>-4.0581138834999999</v>
      </c>
      <c r="G285" t="s">
        <v>3335</v>
      </c>
      <c r="H285" t="s">
        <v>3336</v>
      </c>
      <c r="I285" t="s">
        <v>3366</v>
      </c>
    </row>
    <row r="286" spans="1:9" x14ac:dyDescent="0.35">
      <c r="A286" t="s">
        <v>1737</v>
      </c>
      <c r="B286" t="s">
        <v>193</v>
      </c>
      <c r="C286" t="s">
        <v>3367</v>
      </c>
      <c r="D286" t="s">
        <v>3368</v>
      </c>
      <c r="E286" s="2">
        <v>-5.773917258</v>
      </c>
      <c r="F286" s="3">
        <v>-4.0532964457</v>
      </c>
      <c r="G286" t="s">
        <v>3369</v>
      </c>
      <c r="H286" t="s">
        <v>3370</v>
      </c>
      <c r="I286" t="s">
        <v>3371</v>
      </c>
    </row>
    <row r="287" spans="1:9" x14ac:dyDescent="0.35">
      <c r="A287" t="s">
        <v>1737</v>
      </c>
      <c r="B287" t="s">
        <v>193</v>
      </c>
      <c r="C287" t="s">
        <v>3372</v>
      </c>
      <c r="D287" t="s">
        <v>3373</v>
      </c>
      <c r="E287" s="2">
        <v>-5.7258886621</v>
      </c>
      <c r="F287" s="3">
        <v>-4.0124295229999998</v>
      </c>
      <c r="G287" t="s">
        <v>3303</v>
      </c>
      <c r="H287" t="s">
        <v>3304</v>
      </c>
      <c r="I287" t="s">
        <v>3374</v>
      </c>
    </row>
    <row r="288" spans="1:9" x14ac:dyDescent="0.35">
      <c r="A288" t="s">
        <v>1737</v>
      </c>
      <c r="B288" t="s">
        <v>193</v>
      </c>
      <c r="C288" t="s">
        <v>3375</v>
      </c>
      <c r="D288" t="s">
        <v>3376</v>
      </c>
      <c r="E288" s="2">
        <v>-5.7258886621</v>
      </c>
      <c r="F288" s="3">
        <v>-4.0124295229999998</v>
      </c>
      <c r="G288" t="s">
        <v>3303</v>
      </c>
      <c r="H288" t="s">
        <v>3304</v>
      </c>
      <c r="I288" t="s">
        <v>3374</v>
      </c>
    </row>
    <row r="289" spans="1:9" x14ac:dyDescent="0.35">
      <c r="A289" t="s">
        <v>1737</v>
      </c>
      <c r="B289" t="s">
        <v>293</v>
      </c>
      <c r="C289" t="s">
        <v>3377</v>
      </c>
      <c r="D289" t="s">
        <v>3378</v>
      </c>
      <c r="E289" s="2">
        <v>-5.7138587229000004</v>
      </c>
      <c r="F289" s="3">
        <v>-4.0024242703999997</v>
      </c>
      <c r="G289" t="s">
        <v>3288</v>
      </c>
      <c r="H289" t="s">
        <v>3289</v>
      </c>
      <c r="I289" t="s">
        <v>3379</v>
      </c>
    </row>
    <row r="290" spans="1:9" x14ac:dyDescent="0.35">
      <c r="A290" t="s">
        <v>1737</v>
      </c>
      <c r="B290" t="s">
        <v>193</v>
      </c>
      <c r="C290" t="s">
        <v>3380</v>
      </c>
      <c r="D290" t="s">
        <v>3381</v>
      </c>
      <c r="E290" s="2">
        <v>-5.6660106200999998</v>
      </c>
      <c r="F290" s="3">
        <v>-3.9645603884999998</v>
      </c>
      <c r="G290" t="s">
        <v>3382</v>
      </c>
      <c r="H290" t="s">
        <v>3383</v>
      </c>
      <c r="I290" t="s">
        <v>3384</v>
      </c>
    </row>
    <row r="291" spans="1:9" x14ac:dyDescent="0.35">
      <c r="A291" t="s">
        <v>1737</v>
      </c>
      <c r="B291" t="s">
        <v>293</v>
      </c>
      <c r="C291" t="s">
        <v>3385</v>
      </c>
      <c r="D291" t="s">
        <v>3386</v>
      </c>
      <c r="E291" s="2">
        <v>-5.6575437591000002</v>
      </c>
      <c r="F291" s="3">
        <v>-3.9580631203999999</v>
      </c>
      <c r="G291" t="s">
        <v>3387</v>
      </c>
      <c r="H291" t="s">
        <v>3388</v>
      </c>
      <c r="I291" t="s">
        <v>3389</v>
      </c>
    </row>
    <row r="292" spans="1:9" x14ac:dyDescent="0.35">
      <c r="A292" t="s">
        <v>1737</v>
      </c>
      <c r="B292" t="s">
        <v>193</v>
      </c>
      <c r="C292" t="s">
        <v>3390</v>
      </c>
      <c r="D292" t="s">
        <v>3391</v>
      </c>
      <c r="E292" s="2">
        <v>-5.5228264614000002</v>
      </c>
      <c r="F292" s="3">
        <v>-3.8387890313000002</v>
      </c>
      <c r="G292" t="s">
        <v>3288</v>
      </c>
      <c r="H292" t="s">
        <v>3289</v>
      </c>
      <c r="I292" t="s">
        <v>3392</v>
      </c>
    </row>
    <row r="293" spans="1:9" x14ac:dyDescent="0.35">
      <c r="A293" t="s">
        <v>1737</v>
      </c>
      <c r="B293" t="s">
        <v>193</v>
      </c>
      <c r="C293" t="s">
        <v>3393</v>
      </c>
      <c r="D293" t="s">
        <v>3394</v>
      </c>
      <c r="E293" s="2">
        <v>-5.4621265792000004</v>
      </c>
      <c r="F293" s="3">
        <v>-3.7790363566999998</v>
      </c>
      <c r="G293" t="s">
        <v>3288</v>
      </c>
      <c r="H293" t="s">
        <v>3289</v>
      </c>
      <c r="I293" t="s">
        <v>3395</v>
      </c>
    </row>
    <row r="294" spans="1:9" x14ac:dyDescent="0.35">
      <c r="A294" t="s">
        <v>1737</v>
      </c>
      <c r="B294" t="s">
        <v>193</v>
      </c>
      <c r="C294" t="s">
        <v>1403</v>
      </c>
      <c r="D294" t="s">
        <v>1404</v>
      </c>
      <c r="E294" s="2">
        <v>-5.4329890551000002</v>
      </c>
      <c r="F294" s="3">
        <v>-3.7564720637</v>
      </c>
      <c r="G294" t="s">
        <v>3396</v>
      </c>
      <c r="H294" t="s">
        <v>3397</v>
      </c>
      <c r="I294" t="s">
        <v>3398</v>
      </c>
    </row>
    <row r="295" spans="1:9" x14ac:dyDescent="0.35">
      <c r="A295" t="s">
        <v>1737</v>
      </c>
      <c r="B295" t="s">
        <v>193</v>
      </c>
      <c r="C295" t="s">
        <v>3399</v>
      </c>
      <c r="D295" t="s">
        <v>3400</v>
      </c>
      <c r="E295" s="2">
        <v>-5.4028099469999997</v>
      </c>
      <c r="F295" s="3">
        <v>-3.7272239195000001</v>
      </c>
      <c r="G295" t="s">
        <v>3288</v>
      </c>
      <c r="H295" t="s">
        <v>3289</v>
      </c>
      <c r="I295" t="s">
        <v>3401</v>
      </c>
    </row>
    <row r="296" spans="1:9" x14ac:dyDescent="0.35">
      <c r="A296" t="s">
        <v>1737</v>
      </c>
      <c r="B296" t="s">
        <v>193</v>
      </c>
      <c r="C296" t="s">
        <v>3402</v>
      </c>
      <c r="D296" t="s">
        <v>3403</v>
      </c>
      <c r="E296" s="2">
        <v>-5.3855590159000002</v>
      </c>
      <c r="F296" s="3">
        <v>-3.7113584547</v>
      </c>
      <c r="G296" t="s">
        <v>3404</v>
      </c>
      <c r="H296" t="s">
        <v>3405</v>
      </c>
      <c r="I296" t="s">
        <v>3406</v>
      </c>
    </row>
    <row r="297" spans="1:9" x14ac:dyDescent="0.35">
      <c r="A297" t="s">
        <v>1737</v>
      </c>
      <c r="B297" t="s">
        <v>193</v>
      </c>
      <c r="C297" t="s">
        <v>3407</v>
      </c>
      <c r="D297" t="s">
        <v>3408</v>
      </c>
      <c r="E297" s="2">
        <v>-5.3850885201000001</v>
      </c>
      <c r="F297" s="3">
        <v>-3.7113584547</v>
      </c>
      <c r="G297" t="s">
        <v>3409</v>
      </c>
      <c r="H297" t="s">
        <v>3410</v>
      </c>
      <c r="I297" t="s">
        <v>3411</v>
      </c>
    </row>
    <row r="298" spans="1:9" x14ac:dyDescent="0.35">
      <c r="A298" t="s">
        <v>1737</v>
      </c>
      <c r="B298" t="s">
        <v>193</v>
      </c>
      <c r="C298" t="s">
        <v>3412</v>
      </c>
      <c r="D298" t="s">
        <v>3413</v>
      </c>
      <c r="E298" s="2">
        <v>-5.3448191834000003</v>
      </c>
      <c r="F298" s="3">
        <v>-3.6784346544000002</v>
      </c>
      <c r="G298" t="s">
        <v>3288</v>
      </c>
      <c r="H298" t="s">
        <v>3289</v>
      </c>
      <c r="I298" t="s">
        <v>464</v>
      </c>
    </row>
    <row r="299" spans="1:9" x14ac:dyDescent="0.35">
      <c r="A299" t="s">
        <v>1737</v>
      </c>
      <c r="B299" t="s">
        <v>193</v>
      </c>
      <c r="C299" t="s">
        <v>3414</v>
      </c>
      <c r="D299" t="s">
        <v>3415</v>
      </c>
      <c r="E299" s="2">
        <v>-5.3448191834000003</v>
      </c>
      <c r="F299" s="3">
        <v>-3.6784346544000002</v>
      </c>
      <c r="G299" t="s">
        <v>3288</v>
      </c>
      <c r="H299" t="s">
        <v>3289</v>
      </c>
      <c r="I299" t="s">
        <v>464</v>
      </c>
    </row>
    <row r="300" spans="1:9" x14ac:dyDescent="0.35">
      <c r="A300" t="s">
        <v>1737</v>
      </c>
      <c r="B300" t="s">
        <v>193</v>
      </c>
      <c r="C300" t="s">
        <v>3416</v>
      </c>
      <c r="D300" t="s">
        <v>3417</v>
      </c>
      <c r="E300" s="2">
        <v>-5.3448191834000003</v>
      </c>
      <c r="F300" s="3">
        <v>-3.6784346544000002</v>
      </c>
      <c r="G300" t="s">
        <v>3288</v>
      </c>
      <c r="H300" t="s">
        <v>3289</v>
      </c>
      <c r="I300" t="s">
        <v>464</v>
      </c>
    </row>
    <row r="301" spans="1:9" x14ac:dyDescent="0.35">
      <c r="A301" t="s">
        <v>1737</v>
      </c>
      <c r="B301" t="s">
        <v>193</v>
      </c>
      <c r="C301" t="s">
        <v>3418</v>
      </c>
      <c r="D301" t="s">
        <v>3419</v>
      </c>
      <c r="E301" s="2">
        <v>-5.3448191834000003</v>
      </c>
      <c r="F301" s="3">
        <v>-3.6784346544000002</v>
      </c>
      <c r="G301" t="s">
        <v>3288</v>
      </c>
      <c r="H301" t="s">
        <v>3289</v>
      </c>
      <c r="I301" t="s">
        <v>464</v>
      </c>
    </row>
    <row r="302" spans="1:9" x14ac:dyDescent="0.35">
      <c r="A302" t="s">
        <v>1737</v>
      </c>
      <c r="B302" t="s">
        <v>193</v>
      </c>
      <c r="C302" t="s">
        <v>3420</v>
      </c>
      <c r="D302" t="s">
        <v>3421</v>
      </c>
      <c r="E302" s="2">
        <v>-5.3448191834000003</v>
      </c>
      <c r="F302" s="3">
        <v>-3.6784346544000002</v>
      </c>
      <c r="G302" t="s">
        <v>3288</v>
      </c>
      <c r="H302" t="s">
        <v>3289</v>
      </c>
      <c r="I302" t="s">
        <v>464</v>
      </c>
    </row>
    <row r="303" spans="1:9" x14ac:dyDescent="0.35">
      <c r="A303" t="s">
        <v>1737</v>
      </c>
      <c r="B303" t="s">
        <v>193</v>
      </c>
      <c r="C303" t="s">
        <v>3422</v>
      </c>
      <c r="D303" t="s">
        <v>3423</v>
      </c>
      <c r="E303" s="2">
        <v>-5.3448191834000003</v>
      </c>
      <c r="F303" s="3">
        <v>-3.6784346544000002</v>
      </c>
      <c r="G303" t="s">
        <v>3288</v>
      </c>
      <c r="H303" t="s">
        <v>3289</v>
      </c>
      <c r="I303" t="s">
        <v>464</v>
      </c>
    </row>
    <row r="304" spans="1:9" x14ac:dyDescent="0.35">
      <c r="A304" t="s">
        <v>1737</v>
      </c>
      <c r="B304" t="s">
        <v>193</v>
      </c>
      <c r="C304" t="s">
        <v>3424</v>
      </c>
      <c r="D304" t="s">
        <v>3425</v>
      </c>
      <c r="E304" s="2">
        <v>-5.3448191834000003</v>
      </c>
      <c r="F304" s="3">
        <v>-3.6784346544000002</v>
      </c>
      <c r="G304" t="s">
        <v>3288</v>
      </c>
      <c r="H304" t="s">
        <v>3289</v>
      </c>
      <c r="I304" t="s">
        <v>464</v>
      </c>
    </row>
    <row r="305" spans="1:9" x14ac:dyDescent="0.35">
      <c r="A305" t="s">
        <v>1737</v>
      </c>
      <c r="B305" t="s">
        <v>193</v>
      </c>
      <c r="C305" t="s">
        <v>3426</v>
      </c>
      <c r="D305" t="s">
        <v>3427</v>
      </c>
      <c r="E305" s="2">
        <v>-5.2425625118000001</v>
      </c>
      <c r="F305" s="3">
        <v>-3.5798046801000001</v>
      </c>
      <c r="G305" t="s">
        <v>3428</v>
      </c>
      <c r="H305" t="s">
        <v>3429</v>
      </c>
      <c r="I305" t="s">
        <v>3430</v>
      </c>
    </row>
    <row r="306" spans="1:9" x14ac:dyDescent="0.35">
      <c r="A306" t="s">
        <v>1737</v>
      </c>
      <c r="B306" t="s">
        <v>193</v>
      </c>
      <c r="C306" t="s">
        <v>3431</v>
      </c>
      <c r="D306" t="s">
        <v>3432</v>
      </c>
      <c r="E306" s="2">
        <v>-5.2326029648999999</v>
      </c>
      <c r="F306" s="3">
        <v>-3.5707470951000002</v>
      </c>
      <c r="G306" t="s">
        <v>3288</v>
      </c>
      <c r="H306" t="s">
        <v>3289</v>
      </c>
      <c r="I306" t="s">
        <v>3433</v>
      </c>
    </row>
    <row r="307" spans="1:9" x14ac:dyDescent="0.35">
      <c r="A307" t="s">
        <v>1737</v>
      </c>
      <c r="B307" t="s">
        <v>193</v>
      </c>
      <c r="C307" t="s">
        <v>3434</v>
      </c>
      <c r="D307" t="s">
        <v>3435</v>
      </c>
      <c r="E307" s="2">
        <v>-5.1782791639000001</v>
      </c>
      <c r="F307" s="3">
        <v>-3.5244577480000001</v>
      </c>
      <c r="G307" t="s">
        <v>3288</v>
      </c>
      <c r="H307" t="s">
        <v>3289</v>
      </c>
      <c r="I307" t="s">
        <v>3436</v>
      </c>
    </row>
    <row r="308" spans="1:9" x14ac:dyDescent="0.35">
      <c r="A308" t="s">
        <v>1737</v>
      </c>
      <c r="B308" t="s">
        <v>193</v>
      </c>
      <c r="C308" t="s">
        <v>3437</v>
      </c>
      <c r="D308" t="s">
        <v>3438</v>
      </c>
      <c r="E308" s="2">
        <v>-5.1782791639000001</v>
      </c>
      <c r="F308" s="3">
        <v>-3.5244577480000001</v>
      </c>
      <c r="G308" t="s">
        <v>3288</v>
      </c>
      <c r="H308" t="s">
        <v>3289</v>
      </c>
      <c r="I308" t="s">
        <v>3436</v>
      </c>
    </row>
    <row r="309" spans="1:9" x14ac:dyDescent="0.35">
      <c r="A309" t="s">
        <v>1737</v>
      </c>
      <c r="B309" t="s">
        <v>193</v>
      </c>
      <c r="C309" t="s">
        <v>3439</v>
      </c>
      <c r="D309" t="s">
        <v>3440</v>
      </c>
      <c r="E309" s="2">
        <v>-5.1782791639000001</v>
      </c>
      <c r="F309" s="3">
        <v>-3.5244577480000001</v>
      </c>
      <c r="G309" t="s">
        <v>3288</v>
      </c>
      <c r="H309" t="s">
        <v>3289</v>
      </c>
      <c r="I309" t="s">
        <v>3436</v>
      </c>
    </row>
    <row r="310" spans="1:9" x14ac:dyDescent="0.35">
      <c r="A310" t="s">
        <v>1737</v>
      </c>
      <c r="B310" t="s">
        <v>193</v>
      </c>
      <c r="C310" t="s">
        <v>3441</v>
      </c>
      <c r="D310" t="s">
        <v>3442</v>
      </c>
      <c r="E310" s="2">
        <v>-5.1782791639000001</v>
      </c>
      <c r="F310" s="3">
        <v>-3.5244577480000001</v>
      </c>
      <c r="G310" t="s">
        <v>3288</v>
      </c>
      <c r="H310" t="s">
        <v>3289</v>
      </c>
      <c r="I310" t="s">
        <v>3436</v>
      </c>
    </row>
    <row r="311" spans="1:9" x14ac:dyDescent="0.35">
      <c r="A311" t="s">
        <v>1737</v>
      </c>
      <c r="B311" t="s">
        <v>193</v>
      </c>
      <c r="C311" t="s">
        <v>3443</v>
      </c>
      <c r="D311" t="s">
        <v>3444</v>
      </c>
      <c r="E311" s="2">
        <v>-5.1782791639000001</v>
      </c>
      <c r="F311" s="3">
        <v>-3.5244577480000001</v>
      </c>
      <c r="G311" t="s">
        <v>3288</v>
      </c>
      <c r="H311" t="s">
        <v>3289</v>
      </c>
      <c r="I311" t="s">
        <v>3436</v>
      </c>
    </row>
    <row r="312" spans="1:9" x14ac:dyDescent="0.35">
      <c r="A312" t="s">
        <v>1737</v>
      </c>
      <c r="B312" t="s">
        <v>193</v>
      </c>
      <c r="C312" t="s">
        <v>3445</v>
      </c>
      <c r="D312" t="s">
        <v>3446</v>
      </c>
      <c r="E312" s="2">
        <v>-5.1572524798000003</v>
      </c>
      <c r="F312" s="3">
        <v>-3.505196491</v>
      </c>
      <c r="G312" t="s">
        <v>3447</v>
      </c>
      <c r="H312" t="s">
        <v>3448</v>
      </c>
      <c r="I312" t="s">
        <v>3449</v>
      </c>
    </row>
    <row r="313" spans="1:9" x14ac:dyDescent="0.35">
      <c r="A313" t="s">
        <v>1737</v>
      </c>
      <c r="B313" t="s">
        <v>193</v>
      </c>
      <c r="C313" t="s">
        <v>3450</v>
      </c>
      <c r="D313" t="s">
        <v>3451</v>
      </c>
      <c r="E313" s="2">
        <v>-5.1237598359999996</v>
      </c>
      <c r="F313" s="3">
        <v>-3.4748038963000001</v>
      </c>
      <c r="G313" t="s">
        <v>3327</v>
      </c>
      <c r="H313" t="s">
        <v>3328</v>
      </c>
      <c r="I313" t="s">
        <v>3452</v>
      </c>
    </row>
    <row r="314" spans="1:9" x14ac:dyDescent="0.35">
      <c r="A314" t="s">
        <v>1737</v>
      </c>
      <c r="B314" t="s">
        <v>282</v>
      </c>
      <c r="C314" t="s">
        <v>3453</v>
      </c>
      <c r="D314" t="s">
        <v>3454</v>
      </c>
      <c r="E314" s="2">
        <v>-5.1198690784999998</v>
      </c>
      <c r="F314" s="3">
        <v>-3.4748038963000001</v>
      </c>
      <c r="G314" t="s">
        <v>3455</v>
      </c>
      <c r="H314" t="s">
        <v>3456</v>
      </c>
      <c r="I314" t="s">
        <v>3457</v>
      </c>
    </row>
    <row r="315" spans="1:9" x14ac:dyDescent="0.35">
      <c r="A315" t="s">
        <v>1737</v>
      </c>
      <c r="B315" t="s">
        <v>193</v>
      </c>
      <c r="C315" t="s">
        <v>3458</v>
      </c>
      <c r="D315" t="s">
        <v>3459</v>
      </c>
      <c r="E315" s="2">
        <v>-5.1148094693999999</v>
      </c>
      <c r="F315" s="3">
        <v>-3.4706102784000001</v>
      </c>
      <c r="G315" t="s">
        <v>3460</v>
      </c>
      <c r="H315" t="s">
        <v>3461</v>
      </c>
      <c r="I315" t="s">
        <v>3462</v>
      </c>
    </row>
    <row r="316" spans="1:9" x14ac:dyDescent="0.35">
      <c r="A316" t="s">
        <v>1737</v>
      </c>
      <c r="B316" t="s">
        <v>193</v>
      </c>
      <c r="C316" t="s">
        <v>3463</v>
      </c>
      <c r="D316" t="s">
        <v>3464</v>
      </c>
      <c r="E316" s="2">
        <v>-5.0729752389999998</v>
      </c>
      <c r="F316" s="3">
        <v>-3.4358255347000002</v>
      </c>
      <c r="G316" t="s">
        <v>3288</v>
      </c>
      <c r="H316" t="s">
        <v>3289</v>
      </c>
      <c r="I316" t="s">
        <v>3465</v>
      </c>
    </row>
    <row r="317" spans="1:9" x14ac:dyDescent="0.35">
      <c r="A317" t="s">
        <v>1737</v>
      </c>
      <c r="B317" t="s">
        <v>193</v>
      </c>
      <c r="C317" t="s">
        <v>3466</v>
      </c>
      <c r="D317" t="s">
        <v>3467</v>
      </c>
      <c r="E317" s="2">
        <v>-4.9718583753000001</v>
      </c>
      <c r="F317" s="3">
        <v>-3.3437931906</v>
      </c>
      <c r="G317" t="s">
        <v>3288</v>
      </c>
      <c r="H317" t="s">
        <v>3289</v>
      </c>
      <c r="I317" t="s">
        <v>480</v>
      </c>
    </row>
    <row r="318" spans="1:9" x14ac:dyDescent="0.35">
      <c r="A318" t="s">
        <v>1737</v>
      </c>
      <c r="B318" t="s">
        <v>193</v>
      </c>
      <c r="C318" t="s">
        <v>3468</v>
      </c>
      <c r="D318" t="s">
        <v>3469</v>
      </c>
      <c r="E318" s="2">
        <v>-4.9718583753000001</v>
      </c>
      <c r="F318" s="3">
        <v>-3.3437931906</v>
      </c>
      <c r="G318" t="s">
        <v>3288</v>
      </c>
      <c r="H318" t="s">
        <v>3289</v>
      </c>
      <c r="I318" t="s">
        <v>480</v>
      </c>
    </row>
    <row r="319" spans="1:9" x14ac:dyDescent="0.35">
      <c r="A319" t="s">
        <v>1737</v>
      </c>
      <c r="B319" t="s">
        <v>193</v>
      </c>
      <c r="C319" t="s">
        <v>3470</v>
      </c>
      <c r="D319" t="s">
        <v>3471</v>
      </c>
      <c r="E319" s="2">
        <v>-4.9418417295000001</v>
      </c>
      <c r="F319" s="3">
        <v>-3.3170981248000002</v>
      </c>
      <c r="G319" t="s">
        <v>3472</v>
      </c>
      <c r="H319" t="s">
        <v>3473</v>
      </c>
      <c r="I319" t="s">
        <v>3474</v>
      </c>
    </row>
    <row r="320" spans="1:9" x14ac:dyDescent="0.35">
      <c r="A320" t="s">
        <v>1737</v>
      </c>
      <c r="B320" t="s">
        <v>193</v>
      </c>
      <c r="C320" t="s">
        <v>3475</v>
      </c>
      <c r="D320" t="s">
        <v>3476</v>
      </c>
      <c r="E320" s="2">
        <v>-4.9227765810999999</v>
      </c>
      <c r="F320" s="3">
        <v>-3.3029862336</v>
      </c>
      <c r="G320" t="s">
        <v>3288</v>
      </c>
      <c r="H320" t="s">
        <v>3289</v>
      </c>
      <c r="I320" t="s">
        <v>485</v>
      </c>
    </row>
    <row r="321" spans="1:9" x14ac:dyDescent="0.35">
      <c r="A321" t="s">
        <v>1737</v>
      </c>
      <c r="B321" t="s">
        <v>193</v>
      </c>
      <c r="C321" t="s">
        <v>3477</v>
      </c>
      <c r="D321" t="s">
        <v>3478</v>
      </c>
      <c r="E321" s="2">
        <v>-4.9227765810999999</v>
      </c>
      <c r="F321" s="3">
        <v>-3.3029862336</v>
      </c>
      <c r="G321" t="s">
        <v>3288</v>
      </c>
      <c r="H321" t="s">
        <v>3289</v>
      </c>
      <c r="I321" t="s">
        <v>485</v>
      </c>
    </row>
    <row r="322" spans="1:9" x14ac:dyDescent="0.35">
      <c r="A322" t="s">
        <v>1737</v>
      </c>
      <c r="B322" t="s">
        <v>193</v>
      </c>
      <c r="C322" t="s">
        <v>3479</v>
      </c>
      <c r="D322" t="s">
        <v>3480</v>
      </c>
      <c r="E322" s="2">
        <v>-4.9221451697000003</v>
      </c>
      <c r="F322" s="3">
        <v>-3.3029862336</v>
      </c>
      <c r="G322" t="s">
        <v>3481</v>
      </c>
      <c r="H322" t="s">
        <v>3482</v>
      </c>
      <c r="I322" t="s">
        <v>3483</v>
      </c>
    </row>
    <row r="323" spans="1:9" x14ac:dyDescent="0.35">
      <c r="A323" t="s">
        <v>1737</v>
      </c>
      <c r="B323" t="s">
        <v>193</v>
      </c>
      <c r="C323" t="s">
        <v>3484</v>
      </c>
      <c r="D323" t="s">
        <v>3485</v>
      </c>
      <c r="E323" s="2">
        <v>-4.9221451697000003</v>
      </c>
      <c r="F323" s="3">
        <v>-3.3029862336</v>
      </c>
      <c r="G323" t="s">
        <v>3486</v>
      </c>
      <c r="H323" t="s">
        <v>3487</v>
      </c>
      <c r="I323" t="s">
        <v>3483</v>
      </c>
    </row>
    <row r="324" spans="1:9" x14ac:dyDescent="0.35">
      <c r="A324" t="s">
        <v>1737</v>
      </c>
      <c r="B324" t="s">
        <v>293</v>
      </c>
      <c r="C324" t="s">
        <v>3488</v>
      </c>
      <c r="D324" t="s">
        <v>3489</v>
      </c>
      <c r="E324" s="2">
        <v>-4.9200640695000004</v>
      </c>
      <c r="F324" s="3">
        <v>-3.3027024184</v>
      </c>
      <c r="G324" t="s">
        <v>3490</v>
      </c>
      <c r="H324" t="s">
        <v>3491</v>
      </c>
      <c r="I324" t="s">
        <v>3492</v>
      </c>
    </row>
    <row r="325" spans="1:9" x14ac:dyDescent="0.35">
      <c r="A325" t="s">
        <v>1737</v>
      </c>
      <c r="B325" t="s">
        <v>277</v>
      </c>
      <c r="C325" t="s">
        <v>3493</v>
      </c>
      <c r="D325" t="s">
        <v>3494</v>
      </c>
      <c r="E325" s="2">
        <v>-4.8273962205999998</v>
      </c>
      <c r="F325" s="3">
        <v>-3.2188898148999998</v>
      </c>
      <c r="G325" t="s">
        <v>3288</v>
      </c>
      <c r="H325" t="s">
        <v>3289</v>
      </c>
      <c r="I325" t="s">
        <v>3495</v>
      </c>
    </row>
    <row r="326" spans="1:9" x14ac:dyDescent="0.35">
      <c r="A326" t="s">
        <v>1737</v>
      </c>
      <c r="B326" t="s">
        <v>193</v>
      </c>
      <c r="C326" t="s">
        <v>3496</v>
      </c>
      <c r="D326" t="s">
        <v>3497</v>
      </c>
      <c r="E326" s="2">
        <v>-4.7810348222999997</v>
      </c>
      <c r="F326" s="3">
        <v>-3.1788570455</v>
      </c>
      <c r="G326" t="s">
        <v>3288</v>
      </c>
      <c r="H326" t="s">
        <v>3289</v>
      </c>
      <c r="I326" t="s">
        <v>3498</v>
      </c>
    </row>
    <row r="327" spans="1:9" x14ac:dyDescent="0.35">
      <c r="A327" t="s">
        <v>1737</v>
      </c>
      <c r="B327" t="s">
        <v>193</v>
      </c>
      <c r="C327" t="s">
        <v>3499</v>
      </c>
      <c r="D327" t="s">
        <v>3500</v>
      </c>
      <c r="E327" s="2">
        <v>-4.6469208323000002</v>
      </c>
      <c r="F327" s="3">
        <v>-3.0676864789999998</v>
      </c>
      <c r="G327" t="s">
        <v>3288</v>
      </c>
      <c r="H327" t="s">
        <v>3289</v>
      </c>
      <c r="I327" t="s">
        <v>3501</v>
      </c>
    </row>
    <row r="328" spans="1:9" x14ac:dyDescent="0.35">
      <c r="A328" t="s">
        <v>1737</v>
      </c>
      <c r="B328" t="s">
        <v>193</v>
      </c>
      <c r="C328" t="s">
        <v>3502</v>
      </c>
      <c r="D328" t="s">
        <v>3503</v>
      </c>
      <c r="E328" s="2">
        <v>-4.6469208323000002</v>
      </c>
      <c r="F328" s="3">
        <v>-3.0676864789999998</v>
      </c>
      <c r="G328" t="s">
        <v>3288</v>
      </c>
      <c r="H328" t="s">
        <v>3289</v>
      </c>
      <c r="I328" t="s">
        <v>3501</v>
      </c>
    </row>
    <row r="329" spans="1:9" x14ac:dyDescent="0.35">
      <c r="A329" t="s">
        <v>1737</v>
      </c>
      <c r="B329" t="s">
        <v>193</v>
      </c>
      <c r="C329" t="s">
        <v>3504</v>
      </c>
      <c r="D329" t="s">
        <v>3505</v>
      </c>
      <c r="E329" s="2">
        <v>-4.6469208323000002</v>
      </c>
      <c r="F329" s="3">
        <v>-3.0676864789999998</v>
      </c>
      <c r="G329" t="s">
        <v>3288</v>
      </c>
      <c r="H329" t="s">
        <v>3289</v>
      </c>
      <c r="I329" t="s">
        <v>3501</v>
      </c>
    </row>
    <row r="330" spans="1:9" x14ac:dyDescent="0.35">
      <c r="A330" t="s">
        <v>1737</v>
      </c>
      <c r="B330" t="s">
        <v>193</v>
      </c>
      <c r="C330" t="s">
        <v>3506</v>
      </c>
      <c r="D330" t="s">
        <v>3507</v>
      </c>
      <c r="E330" s="2">
        <v>-4.6037850927999999</v>
      </c>
      <c r="F330" s="3">
        <v>-3.0282595107999999</v>
      </c>
      <c r="G330" t="s">
        <v>3288</v>
      </c>
      <c r="H330" t="s">
        <v>3289</v>
      </c>
      <c r="I330" t="s">
        <v>3508</v>
      </c>
    </row>
    <row r="331" spans="1:9" x14ac:dyDescent="0.35">
      <c r="A331" t="s">
        <v>1737</v>
      </c>
      <c r="B331" t="s">
        <v>193</v>
      </c>
      <c r="C331" t="s">
        <v>3509</v>
      </c>
      <c r="D331" t="s">
        <v>3510</v>
      </c>
      <c r="E331" s="2">
        <v>-4.6037850927999999</v>
      </c>
      <c r="F331" s="3">
        <v>-3.0282595107999999</v>
      </c>
      <c r="G331" t="s">
        <v>3288</v>
      </c>
      <c r="H331" t="s">
        <v>3289</v>
      </c>
      <c r="I331" t="s">
        <v>3508</v>
      </c>
    </row>
    <row r="332" spans="1:9" x14ac:dyDescent="0.35">
      <c r="A332" t="s">
        <v>1737</v>
      </c>
      <c r="B332" t="s">
        <v>193</v>
      </c>
      <c r="C332" t="s">
        <v>3511</v>
      </c>
      <c r="D332" t="s">
        <v>3512</v>
      </c>
      <c r="E332" s="2">
        <v>-4.5993954713000003</v>
      </c>
      <c r="F332" s="3">
        <v>-3.024607858</v>
      </c>
      <c r="G332" t="s">
        <v>3513</v>
      </c>
      <c r="H332" t="s">
        <v>3514</v>
      </c>
      <c r="I332" t="s">
        <v>3515</v>
      </c>
    </row>
    <row r="333" spans="1:9" x14ac:dyDescent="0.35">
      <c r="A333" t="s">
        <v>1737</v>
      </c>
      <c r="B333" t="s">
        <v>193</v>
      </c>
      <c r="C333" t="s">
        <v>3516</v>
      </c>
      <c r="D333" t="s">
        <v>3517</v>
      </c>
      <c r="E333" s="2">
        <v>-4.5613929950000003</v>
      </c>
      <c r="F333" s="3">
        <v>-2.9902765320000002</v>
      </c>
      <c r="G333" t="s">
        <v>3288</v>
      </c>
      <c r="H333" t="s">
        <v>3289</v>
      </c>
      <c r="I333" t="s">
        <v>1702</v>
      </c>
    </row>
    <row r="334" spans="1:9" x14ac:dyDescent="0.35">
      <c r="A334" t="s">
        <v>1737</v>
      </c>
      <c r="B334" t="s">
        <v>193</v>
      </c>
      <c r="C334" t="s">
        <v>3518</v>
      </c>
      <c r="D334" t="s">
        <v>3519</v>
      </c>
      <c r="E334" s="2">
        <v>-4.5613929950000003</v>
      </c>
      <c r="F334" s="3">
        <v>-2.9902765320000002</v>
      </c>
      <c r="G334" t="s">
        <v>3288</v>
      </c>
      <c r="H334" t="s">
        <v>3289</v>
      </c>
      <c r="I334" t="s">
        <v>1702</v>
      </c>
    </row>
    <row r="335" spans="1:9" x14ac:dyDescent="0.35">
      <c r="A335" t="s">
        <v>1737</v>
      </c>
      <c r="B335" t="s">
        <v>193</v>
      </c>
      <c r="C335" t="s">
        <v>3520</v>
      </c>
      <c r="D335" t="s">
        <v>3521</v>
      </c>
      <c r="E335" s="2">
        <v>-4.5197217389000004</v>
      </c>
      <c r="F335" s="3">
        <v>-2.9515200147999998</v>
      </c>
      <c r="G335" t="s">
        <v>3288</v>
      </c>
      <c r="H335" t="s">
        <v>3289</v>
      </c>
      <c r="I335" t="s">
        <v>3522</v>
      </c>
    </row>
    <row r="336" spans="1:9" x14ac:dyDescent="0.35">
      <c r="A336" t="s">
        <v>1737</v>
      </c>
      <c r="B336" t="s">
        <v>193</v>
      </c>
      <c r="C336" t="s">
        <v>1443</v>
      </c>
      <c r="D336" t="s">
        <v>1444</v>
      </c>
      <c r="E336" s="2">
        <v>-4.4930323292000001</v>
      </c>
      <c r="F336" s="3">
        <v>-2.9255562435</v>
      </c>
      <c r="G336" t="s">
        <v>3447</v>
      </c>
      <c r="H336" t="s">
        <v>3448</v>
      </c>
      <c r="I336" t="s">
        <v>1468</v>
      </c>
    </row>
    <row r="337" spans="1:9" x14ac:dyDescent="0.35">
      <c r="A337" t="s">
        <v>1737</v>
      </c>
      <c r="B337" t="s">
        <v>193</v>
      </c>
      <c r="C337" t="s">
        <v>3523</v>
      </c>
      <c r="D337" t="s">
        <v>3524</v>
      </c>
      <c r="E337" s="2">
        <v>-4.4384556509999999</v>
      </c>
      <c r="F337" s="3">
        <v>-2.8809925914000001</v>
      </c>
      <c r="G337" t="s">
        <v>3288</v>
      </c>
      <c r="H337" t="s">
        <v>3289</v>
      </c>
      <c r="I337" t="s">
        <v>3525</v>
      </c>
    </row>
    <row r="338" spans="1:9" x14ac:dyDescent="0.35">
      <c r="A338" t="s">
        <v>1737</v>
      </c>
      <c r="B338" t="s">
        <v>193</v>
      </c>
      <c r="C338" t="s">
        <v>3526</v>
      </c>
      <c r="D338" t="s">
        <v>3527</v>
      </c>
      <c r="E338" s="2">
        <v>-4.3988201394999997</v>
      </c>
      <c r="F338" s="3">
        <v>-2.8484052781</v>
      </c>
      <c r="G338" t="s">
        <v>3288</v>
      </c>
      <c r="H338" t="s">
        <v>3289</v>
      </c>
      <c r="I338" t="s">
        <v>3528</v>
      </c>
    </row>
    <row r="339" spans="1:9" x14ac:dyDescent="0.35">
      <c r="A339" t="s">
        <v>1737</v>
      </c>
      <c r="B339" t="s">
        <v>193</v>
      </c>
      <c r="C339" t="s">
        <v>3529</v>
      </c>
      <c r="D339" t="s">
        <v>3530</v>
      </c>
      <c r="E339" s="2">
        <v>-4.3988201394999997</v>
      </c>
      <c r="F339" s="3">
        <v>-2.8484052781</v>
      </c>
      <c r="G339" t="s">
        <v>3288</v>
      </c>
      <c r="H339" t="s">
        <v>3289</v>
      </c>
      <c r="I339" t="s">
        <v>3528</v>
      </c>
    </row>
    <row r="340" spans="1:9" x14ac:dyDescent="0.35">
      <c r="A340" t="s">
        <v>1737</v>
      </c>
      <c r="B340" t="s">
        <v>193</v>
      </c>
      <c r="C340" t="s">
        <v>3531</v>
      </c>
      <c r="D340" t="s">
        <v>3532</v>
      </c>
      <c r="E340" s="2">
        <v>-4.3598240002999997</v>
      </c>
      <c r="F340" s="3">
        <v>-2.8211010661999998</v>
      </c>
      <c r="G340" t="s">
        <v>3288</v>
      </c>
      <c r="H340" t="s">
        <v>3289</v>
      </c>
      <c r="I340" t="s">
        <v>3533</v>
      </c>
    </row>
    <row r="341" spans="1:9" x14ac:dyDescent="0.35">
      <c r="A341" t="s">
        <v>1737</v>
      </c>
      <c r="B341" t="s">
        <v>193</v>
      </c>
      <c r="C341" t="s">
        <v>3534</v>
      </c>
      <c r="D341" t="s">
        <v>3535</v>
      </c>
      <c r="E341" s="2">
        <v>-4.2998044321000002</v>
      </c>
      <c r="F341" s="3">
        <v>-2.7691491197999998</v>
      </c>
      <c r="G341" t="s">
        <v>3481</v>
      </c>
      <c r="H341" t="s">
        <v>3482</v>
      </c>
      <c r="I341" t="s">
        <v>3536</v>
      </c>
    </row>
    <row r="342" spans="1:9" x14ac:dyDescent="0.35">
      <c r="A342" t="s">
        <v>1737</v>
      </c>
      <c r="B342" t="s">
        <v>193</v>
      </c>
      <c r="C342" t="s">
        <v>1390</v>
      </c>
      <c r="D342" t="s">
        <v>1391</v>
      </c>
      <c r="E342" s="2">
        <v>-4.2925628464000001</v>
      </c>
      <c r="F342" s="3">
        <v>-2.7625731195999998</v>
      </c>
      <c r="G342" t="s">
        <v>3396</v>
      </c>
      <c r="H342" t="s">
        <v>3397</v>
      </c>
      <c r="I342" t="s">
        <v>3537</v>
      </c>
    </row>
    <row r="343" spans="1:9" x14ac:dyDescent="0.35">
      <c r="A343" t="s">
        <v>1737</v>
      </c>
      <c r="B343" t="s">
        <v>193</v>
      </c>
      <c r="C343" t="s">
        <v>3538</v>
      </c>
      <c r="D343" t="s">
        <v>3539</v>
      </c>
      <c r="E343" s="2">
        <v>-4.2836777662000003</v>
      </c>
      <c r="F343" s="3">
        <v>-2.7563402277</v>
      </c>
      <c r="G343" t="s">
        <v>3288</v>
      </c>
      <c r="H343" t="s">
        <v>3289</v>
      </c>
      <c r="I343" t="s">
        <v>3540</v>
      </c>
    </row>
    <row r="344" spans="1:9" x14ac:dyDescent="0.35">
      <c r="A344" t="s">
        <v>1737</v>
      </c>
      <c r="B344" t="s">
        <v>193</v>
      </c>
      <c r="C344" t="s">
        <v>3541</v>
      </c>
      <c r="D344" t="s">
        <v>3542</v>
      </c>
      <c r="E344" s="2">
        <v>-4.2773271436</v>
      </c>
      <c r="F344" s="3">
        <v>-2.753282225</v>
      </c>
      <c r="G344" t="s">
        <v>3543</v>
      </c>
      <c r="H344" t="s">
        <v>3544</v>
      </c>
      <c r="I344" t="s">
        <v>3545</v>
      </c>
    </row>
    <row r="345" spans="1:9" x14ac:dyDescent="0.35">
      <c r="A345" t="s">
        <v>1737</v>
      </c>
      <c r="B345" t="s">
        <v>193</v>
      </c>
      <c r="C345" t="s">
        <v>3546</v>
      </c>
      <c r="D345" t="s">
        <v>3547</v>
      </c>
      <c r="E345" s="2">
        <v>-4.2691724976999996</v>
      </c>
      <c r="F345" s="3">
        <v>-2.7477438188000001</v>
      </c>
      <c r="G345" t="s">
        <v>3548</v>
      </c>
      <c r="H345" t="s">
        <v>3549</v>
      </c>
      <c r="I345" t="s">
        <v>3064</v>
      </c>
    </row>
    <row r="346" spans="1:9" x14ac:dyDescent="0.35">
      <c r="A346" t="s">
        <v>1737</v>
      </c>
      <c r="B346" t="s">
        <v>193</v>
      </c>
      <c r="C346" t="s">
        <v>3550</v>
      </c>
      <c r="D346" t="s">
        <v>3551</v>
      </c>
      <c r="E346" s="2">
        <v>-4.0348604785999997</v>
      </c>
      <c r="F346" s="3">
        <v>-2.5376143012000001</v>
      </c>
      <c r="G346" t="s">
        <v>3288</v>
      </c>
      <c r="H346" t="s">
        <v>3289</v>
      </c>
      <c r="I346" t="s">
        <v>685</v>
      </c>
    </row>
    <row r="347" spans="1:9" x14ac:dyDescent="0.35">
      <c r="A347" t="s">
        <v>1737</v>
      </c>
      <c r="B347" t="s">
        <v>193</v>
      </c>
      <c r="C347" t="s">
        <v>3552</v>
      </c>
      <c r="D347" t="s">
        <v>3553</v>
      </c>
      <c r="E347" s="2">
        <v>-4.0013702213000002</v>
      </c>
      <c r="F347" s="3">
        <v>-2.505886727</v>
      </c>
      <c r="G347" t="s">
        <v>3288</v>
      </c>
      <c r="H347" t="s">
        <v>3289</v>
      </c>
      <c r="I347" t="s">
        <v>3554</v>
      </c>
    </row>
    <row r="348" spans="1:9" x14ac:dyDescent="0.35">
      <c r="A348" t="s">
        <v>1737</v>
      </c>
      <c r="B348" t="s">
        <v>193</v>
      </c>
      <c r="C348" t="s">
        <v>3555</v>
      </c>
      <c r="D348" t="s">
        <v>3556</v>
      </c>
      <c r="E348" s="2">
        <v>-3.9914905391</v>
      </c>
      <c r="F348" s="3">
        <v>-2.4966208886999999</v>
      </c>
      <c r="G348" t="s">
        <v>3557</v>
      </c>
      <c r="H348" t="s">
        <v>3558</v>
      </c>
      <c r="I348" t="s">
        <v>3559</v>
      </c>
    </row>
    <row r="349" spans="1:9" x14ac:dyDescent="0.35">
      <c r="A349" t="s">
        <v>1737</v>
      </c>
      <c r="B349" t="s">
        <v>193</v>
      </c>
      <c r="C349" t="s">
        <v>3560</v>
      </c>
      <c r="D349" t="s">
        <v>3561</v>
      </c>
      <c r="E349" s="2">
        <v>-3.9833696776999998</v>
      </c>
      <c r="F349" s="3">
        <v>-2.4891130048000001</v>
      </c>
      <c r="G349" t="s">
        <v>3562</v>
      </c>
      <c r="H349" t="s">
        <v>3563</v>
      </c>
      <c r="I349" t="s">
        <v>647</v>
      </c>
    </row>
    <row r="350" spans="1:9" x14ac:dyDescent="0.35">
      <c r="A350" t="s">
        <v>1737</v>
      </c>
      <c r="B350" t="s">
        <v>193</v>
      </c>
      <c r="C350" t="s">
        <v>3564</v>
      </c>
      <c r="D350" t="s">
        <v>3565</v>
      </c>
      <c r="E350" s="2">
        <v>-3.9814245073999999</v>
      </c>
      <c r="F350" s="3">
        <v>-2.4883912001000001</v>
      </c>
      <c r="G350" t="s">
        <v>3481</v>
      </c>
      <c r="H350" t="s">
        <v>3482</v>
      </c>
      <c r="I350" t="s">
        <v>2730</v>
      </c>
    </row>
    <row r="351" spans="1:9" x14ac:dyDescent="0.35">
      <c r="A351" t="s">
        <v>1737</v>
      </c>
      <c r="B351" t="s">
        <v>282</v>
      </c>
      <c r="C351" t="s">
        <v>3566</v>
      </c>
      <c r="D351" t="s">
        <v>3567</v>
      </c>
      <c r="E351" s="2">
        <v>-3.9530357774999998</v>
      </c>
      <c r="F351" s="3">
        <v>-2.4636520251</v>
      </c>
      <c r="G351" t="s">
        <v>3568</v>
      </c>
      <c r="H351" t="s">
        <v>3569</v>
      </c>
      <c r="I351" t="s">
        <v>1716</v>
      </c>
    </row>
    <row r="352" spans="1:9" x14ac:dyDescent="0.35">
      <c r="A352" t="s">
        <v>1737</v>
      </c>
      <c r="B352" t="s">
        <v>193</v>
      </c>
      <c r="C352" t="s">
        <v>3570</v>
      </c>
      <c r="D352" t="s">
        <v>3571</v>
      </c>
      <c r="E352" s="2">
        <v>-3.9358032240999998</v>
      </c>
      <c r="F352" s="3">
        <v>-2.4506388821999998</v>
      </c>
      <c r="G352" t="s">
        <v>3288</v>
      </c>
      <c r="H352" t="s">
        <v>3289</v>
      </c>
      <c r="I352" t="s">
        <v>3572</v>
      </c>
    </row>
    <row r="353" spans="1:9" x14ac:dyDescent="0.35">
      <c r="A353" t="s">
        <v>1737</v>
      </c>
      <c r="B353" t="s">
        <v>193</v>
      </c>
      <c r="C353" t="s">
        <v>3573</v>
      </c>
      <c r="D353" t="s">
        <v>3574</v>
      </c>
      <c r="E353" s="2">
        <v>-3.9358032240999998</v>
      </c>
      <c r="F353" s="3">
        <v>-2.4506388821999998</v>
      </c>
      <c r="G353" t="s">
        <v>3288</v>
      </c>
      <c r="H353" t="s">
        <v>3289</v>
      </c>
      <c r="I353" t="s">
        <v>3572</v>
      </c>
    </row>
    <row r="354" spans="1:9" x14ac:dyDescent="0.35">
      <c r="A354" t="s">
        <v>1737</v>
      </c>
      <c r="B354" t="s">
        <v>193</v>
      </c>
      <c r="C354" t="s">
        <v>3575</v>
      </c>
      <c r="D354" t="s">
        <v>3576</v>
      </c>
      <c r="E354" s="2">
        <v>-3.9011182218</v>
      </c>
      <c r="F354" s="3">
        <v>-2.4189428420999999</v>
      </c>
      <c r="G354" t="s">
        <v>3577</v>
      </c>
      <c r="H354" t="s">
        <v>3578</v>
      </c>
      <c r="I354" t="s">
        <v>3579</v>
      </c>
    </row>
    <row r="355" spans="1:9" x14ac:dyDescent="0.35">
      <c r="A355" t="s">
        <v>1737</v>
      </c>
      <c r="B355" t="s">
        <v>203</v>
      </c>
      <c r="C355" t="s">
        <v>3580</v>
      </c>
      <c r="D355" t="s">
        <v>3581</v>
      </c>
      <c r="E355" s="2">
        <v>-3.7806565768999998</v>
      </c>
      <c r="F355" s="3">
        <v>-2.3120822702999999</v>
      </c>
      <c r="G355" t="s">
        <v>3582</v>
      </c>
      <c r="H355" t="s">
        <v>3583</v>
      </c>
      <c r="I355" t="s">
        <v>3584</v>
      </c>
    </row>
    <row r="356" spans="1:9" x14ac:dyDescent="0.35">
      <c r="A356" t="s">
        <v>1737</v>
      </c>
      <c r="B356" t="s">
        <v>193</v>
      </c>
      <c r="C356" t="s">
        <v>3585</v>
      </c>
      <c r="D356" t="s">
        <v>3586</v>
      </c>
      <c r="E356" s="2">
        <v>-3.7796138323999999</v>
      </c>
      <c r="F356" s="3">
        <v>-2.3120822702999999</v>
      </c>
      <c r="G356" t="s">
        <v>3288</v>
      </c>
      <c r="H356" t="s">
        <v>3289</v>
      </c>
      <c r="I356" t="s">
        <v>3587</v>
      </c>
    </row>
    <row r="357" spans="1:9" x14ac:dyDescent="0.35">
      <c r="A357" t="s">
        <v>1737</v>
      </c>
      <c r="B357" t="s">
        <v>193</v>
      </c>
      <c r="C357" t="s">
        <v>3588</v>
      </c>
      <c r="D357" t="s">
        <v>3589</v>
      </c>
      <c r="E357" s="2">
        <v>-3.7727936437</v>
      </c>
      <c r="F357" s="3">
        <v>-2.3087043279000001</v>
      </c>
      <c r="G357" t="s">
        <v>3590</v>
      </c>
      <c r="H357" t="s">
        <v>3591</v>
      </c>
      <c r="I357" t="s">
        <v>3592</v>
      </c>
    </row>
    <row r="358" spans="1:9" x14ac:dyDescent="0.35">
      <c r="A358" t="s">
        <v>1737</v>
      </c>
      <c r="B358" t="s">
        <v>193</v>
      </c>
      <c r="C358" t="s">
        <v>3593</v>
      </c>
      <c r="D358" t="s">
        <v>3594</v>
      </c>
      <c r="E358" s="2">
        <v>-3.7727936437</v>
      </c>
      <c r="F358" s="3">
        <v>-2.3087043279000001</v>
      </c>
      <c r="G358" t="s">
        <v>3595</v>
      </c>
      <c r="H358" t="s">
        <v>3596</v>
      </c>
      <c r="I358" t="s">
        <v>3592</v>
      </c>
    </row>
    <row r="359" spans="1:9" x14ac:dyDescent="0.35">
      <c r="A359" t="s">
        <v>1737</v>
      </c>
      <c r="B359" t="s">
        <v>193</v>
      </c>
      <c r="C359" t="s">
        <v>3597</v>
      </c>
      <c r="D359" t="s">
        <v>3598</v>
      </c>
      <c r="E359" s="2">
        <v>-3.7605031747000002</v>
      </c>
      <c r="F359" s="3">
        <v>-2.2975552380000002</v>
      </c>
      <c r="G359" t="s">
        <v>3599</v>
      </c>
      <c r="H359" t="s">
        <v>3600</v>
      </c>
      <c r="I359" t="s">
        <v>3601</v>
      </c>
    </row>
    <row r="360" spans="1:9" x14ac:dyDescent="0.35">
      <c r="A360" t="s">
        <v>1737</v>
      </c>
      <c r="B360" t="s">
        <v>193</v>
      </c>
      <c r="C360" t="s">
        <v>3602</v>
      </c>
      <c r="D360" t="s">
        <v>3603</v>
      </c>
      <c r="E360" s="2">
        <v>-3.7496189854000002</v>
      </c>
      <c r="F360" s="3">
        <v>-2.2883775124999999</v>
      </c>
      <c r="G360" t="s">
        <v>3288</v>
      </c>
      <c r="H360" t="s">
        <v>3289</v>
      </c>
      <c r="I360" t="s">
        <v>3604</v>
      </c>
    </row>
    <row r="361" spans="1:9" x14ac:dyDescent="0.35">
      <c r="A361" t="s">
        <v>1737</v>
      </c>
      <c r="B361" t="s">
        <v>193</v>
      </c>
      <c r="C361" t="s">
        <v>3605</v>
      </c>
      <c r="D361" t="s">
        <v>3606</v>
      </c>
      <c r="E361" s="2">
        <v>-3.6053578435999998</v>
      </c>
      <c r="F361" s="3">
        <v>-2.1651704809000001</v>
      </c>
      <c r="G361" t="s">
        <v>3288</v>
      </c>
      <c r="H361" t="s">
        <v>3289</v>
      </c>
      <c r="I361" t="s">
        <v>3607</v>
      </c>
    </row>
    <row r="362" spans="1:9" x14ac:dyDescent="0.35">
      <c r="A362" t="s">
        <v>1737</v>
      </c>
      <c r="B362" t="s">
        <v>193</v>
      </c>
      <c r="C362" t="s">
        <v>3608</v>
      </c>
      <c r="D362" t="s">
        <v>3609</v>
      </c>
      <c r="E362" s="2">
        <v>-3.5905794675</v>
      </c>
      <c r="F362" s="3">
        <v>-2.1509326082000002</v>
      </c>
      <c r="G362" t="s">
        <v>3610</v>
      </c>
      <c r="H362" t="s">
        <v>3611</v>
      </c>
      <c r="I362" t="s">
        <v>3612</v>
      </c>
    </row>
    <row r="363" spans="1:9" x14ac:dyDescent="0.35">
      <c r="A363" t="s">
        <v>1737</v>
      </c>
      <c r="B363" t="s">
        <v>193</v>
      </c>
      <c r="C363" t="s">
        <v>3613</v>
      </c>
      <c r="D363" t="s">
        <v>3614</v>
      </c>
      <c r="E363" s="2">
        <v>-3.5775905517000002</v>
      </c>
      <c r="F363" s="3">
        <v>-2.1390226855000001</v>
      </c>
      <c r="G363" t="s">
        <v>3288</v>
      </c>
      <c r="H363" t="s">
        <v>3289</v>
      </c>
      <c r="I363" t="s">
        <v>1711</v>
      </c>
    </row>
    <row r="364" spans="1:9" x14ac:dyDescent="0.35">
      <c r="A364" t="s">
        <v>1737</v>
      </c>
      <c r="B364" t="s">
        <v>193</v>
      </c>
      <c r="C364" t="s">
        <v>3615</v>
      </c>
      <c r="D364" t="s">
        <v>3616</v>
      </c>
      <c r="E364" s="2">
        <v>-3.5501669060999999</v>
      </c>
      <c r="F364" s="3">
        <v>-2.1169541567999999</v>
      </c>
      <c r="G364" t="s">
        <v>3288</v>
      </c>
      <c r="H364" t="s">
        <v>3289</v>
      </c>
      <c r="I364" t="s">
        <v>3617</v>
      </c>
    </row>
    <row r="365" spans="1:9" x14ac:dyDescent="0.35">
      <c r="A365" t="s">
        <v>1737</v>
      </c>
      <c r="B365" t="s">
        <v>193</v>
      </c>
      <c r="C365" t="s">
        <v>3618</v>
      </c>
      <c r="D365" t="s">
        <v>3619</v>
      </c>
      <c r="E365" s="2">
        <v>-3.4458911997000001</v>
      </c>
      <c r="F365" s="3">
        <v>-2.0273307381999999</v>
      </c>
      <c r="G365" t="s">
        <v>3481</v>
      </c>
      <c r="H365" t="s">
        <v>3482</v>
      </c>
      <c r="I365" t="s">
        <v>3620</v>
      </c>
    </row>
    <row r="366" spans="1:9" x14ac:dyDescent="0.35">
      <c r="A366" t="s">
        <v>1737</v>
      </c>
      <c r="B366" t="s">
        <v>193</v>
      </c>
      <c r="C366" t="s">
        <v>3621</v>
      </c>
      <c r="D366" t="s">
        <v>3622</v>
      </c>
      <c r="E366" s="2">
        <v>-3.4437675571000002</v>
      </c>
      <c r="F366" s="3">
        <v>-2.0267480594</v>
      </c>
      <c r="G366" t="s">
        <v>3288</v>
      </c>
      <c r="H366" t="s">
        <v>3289</v>
      </c>
      <c r="I366" t="s">
        <v>3623</v>
      </c>
    </row>
    <row r="367" spans="1:9" x14ac:dyDescent="0.35">
      <c r="A367" t="s">
        <v>1737</v>
      </c>
      <c r="B367" t="s">
        <v>193</v>
      </c>
      <c r="C367" t="s">
        <v>3624</v>
      </c>
      <c r="D367" t="s">
        <v>3625</v>
      </c>
      <c r="E367" s="2">
        <v>-3.4216240872000001</v>
      </c>
      <c r="F367" s="3">
        <v>-2.0097020011</v>
      </c>
      <c r="G367" t="s">
        <v>3626</v>
      </c>
      <c r="H367" t="s">
        <v>3627</v>
      </c>
      <c r="I367" t="s">
        <v>3628</v>
      </c>
    </row>
    <row r="368" spans="1:9" x14ac:dyDescent="0.35">
      <c r="A368" t="s">
        <v>1737</v>
      </c>
      <c r="B368" t="s">
        <v>193</v>
      </c>
      <c r="C368" t="s">
        <v>3629</v>
      </c>
      <c r="D368" t="s">
        <v>3630</v>
      </c>
      <c r="E368" s="2">
        <v>-3.3672435995000001</v>
      </c>
      <c r="F368" s="3">
        <v>-1.9628571764</v>
      </c>
      <c r="G368" t="s">
        <v>3288</v>
      </c>
      <c r="H368" t="s">
        <v>3289</v>
      </c>
      <c r="I368" t="s">
        <v>3631</v>
      </c>
    </row>
    <row r="369" spans="1:9" x14ac:dyDescent="0.35">
      <c r="A369" t="s">
        <v>1737</v>
      </c>
      <c r="B369" t="s">
        <v>203</v>
      </c>
      <c r="C369" t="s">
        <v>3632</v>
      </c>
      <c r="D369" t="s">
        <v>3633</v>
      </c>
      <c r="E369" s="2">
        <v>-3.3636086415999999</v>
      </c>
      <c r="F369" s="3">
        <v>-1.9605267915</v>
      </c>
      <c r="G369" t="s">
        <v>3634</v>
      </c>
      <c r="H369" t="s">
        <v>3635</v>
      </c>
      <c r="I369" t="s">
        <v>3636</v>
      </c>
    </row>
    <row r="370" spans="1:9" x14ac:dyDescent="0.35">
      <c r="A370" t="s">
        <v>1737</v>
      </c>
      <c r="B370" t="s">
        <v>193</v>
      </c>
      <c r="C370" t="s">
        <v>3637</v>
      </c>
      <c r="D370" t="s">
        <v>3638</v>
      </c>
      <c r="E370" s="2">
        <v>-3.2980013478000001</v>
      </c>
      <c r="F370" s="3">
        <v>-1.9038298843000001</v>
      </c>
      <c r="G370" t="s">
        <v>3639</v>
      </c>
      <c r="H370" t="s">
        <v>3640</v>
      </c>
      <c r="I370" t="s">
        <v>3641</v>
      </c>
    </row>
    <row r="371" spans="1:9" x14ac:dyDescent="0.35">
      <c r="A371" t="s">
        <v>1737</v>
      </c>
      <c r="B371" t="s">
        <v>193</v>
      </c>
      <c r="C371" t="s">
        <v>648</v>
      </c>
      <c r="D371" t="s">
        <v>649</v>
      </c>
      <c r="E371" s="2">
        <v>-3.2849217341000001</v>
      </c>
      <c r="F371" s="3">
        <v>-1.8937785177999999</v>
      </c>
      <c r="G371" t="s">
        <v>3642</v>
      </c>
      <c r="H371" t="s">
        <v>3643</v>
      </c>
      <c r="I371" t="s">
        <v>652</v>
      </c>
    </row>
    <row r="372" spans="1:9" x14ac:dyDescent="0.35">
      <c r="A372" t="s">
        <v>1737</v>
      </c>
      <c r="B372" t="s">
        <v>282</v>
      </c>
      <c r="C372" t="s">
        <v>3644</v>
      </c>
      <c r="D372" t="s">
        <v>3645</v>
      </c>
      <c r="E372" s="2">
        <v>-3.1586000585999998</v>
      </c>
      <c r="F372" s="3">
        <v>-1.7886691448000001</v>
      </c>
      <c r="G372" t="s">
        <v>3646</v>
      </c>
      <c r="H372" t="s">
        <v>3647</v>
      </c>
      <c r="I372" t="s">
        <v>1340</v>
      </c>
    </row>
    <row r="373" spans="1:9" x14ac:dyDescent="0.35">
      <c r="A373" t="s">
        <v>1737</v>
      </c>
      <c r="B373" t="s">
        <v>282</v>
      </c>
      <c r="C373" t="s">
        <v>3648</v>
      </c>
      <c r="D373" t="s">
        <v>3649</v>
      </c>
      <c r="E373" s="2">
        <v>-3.0658437081000001</v>
      </c>
      <c r="F373" s="3">
        <v>-1.708607065</v>
      </c>
      <c r="G373" t="s">
        <v>3646</v>
      </c>
      <c r="H373" t="s">
        <v>3647</v>
      </c>
      <c r="I373" t="s">
        <v>1838</v>
      </c>
    </row>
    <row r="374" spans="1:9" x14ac:dyDescent="0.35">
      <c r="A374" t="s">
        <v>1737</v>
      </c>
      <c r="B374" t="s">
        <v>203</v>
      </c>
      <c r="C374" t="s">
        <v>3650</v>
      </c>
      <c r="D374" t="s">
        <v>3651</v>
      </c>
      <c r="E374" s="2">
        <v>-2.9912996932000002</v>
      </c>
      <c r="F374" s="3">
        <v>-1.6420319797</v>
      </c>
      <c r="G374" t="s">
        <v>3652</v>
      </c>
      <c r="H374" t="s">
        <v>3653</v>
      </c>
      <c r="I374" t="s">
        <v>3654</v>
      </c>
    </row>
    <row r="375" spans="1:9" x14ac:dyDescent="0.35">
      <c r="A375" t="s">
        <v>1737</v>
      </c>
      <c r="B375" t="s">
        <v>282</v>
      </c>
      <c r="C375" t="s">
        <v>3655</v>
      </c>
      <c r="D375" t="s">
        <v>3656</v>
      </c>
      <c r="E375" s="2">
        <v>-2.9798180719</v>
      </c>
      <c r="F375" s="3">
        <v>-1.6362160968999999</v>
      </c>
      <c r="G375" t="s">
        <v>3646</v>
      </c>
      <c r="H375" t="s">
        <v>3647</v>
      </c>
      <c r="I375" t="s">
        <v>1350</v>
      </c>
    </row>
    <row r="376" spans="1:9" x14ac:dyDescent="0.35">
      <c r="A376" t="s">
        <v>1737</v>
      </c>
      <c r="B376" t="s">
        <v>193</v>
      </c>
      <c r="C376" t="s">
        <v>3657</v>
      </c>
      <c r="D376" t="s">
        <v>3658</v>
      </c>
      <c r="E376" s="2">
        <v>-2.9176496780000001</v>
      </c>
      <c r="F376" s="3">
        <v>-1.580920954</v>
      </c>
      <c r="G376" t="s">
        <v>3288</v>
      </c>
      <c r="H376" t="s">
        <v>3289</v>
      </c>
      <c r="I376" t="s">
        <v>3659</v>
      </c>
    </row>
    <row r="377" spans="1:9" x14ac:dyDescent="0.35">
      <c r="A377" t="s">
        <v>1737</v>
      </c>
      <c r="B377" t="s">
        <v>193</v>
      </c>
      <c r="C377" t="s">
        <v>3660</v>
      </c>
      <c r="D377" t="s">
        <v>3661</v>
      </c>
      <c r="E377" s="2">
        <v>-2.8384837264999998</v>
      </c>
      <c r="F377" s="3">
        <v>-1.5139421011</v>
      </c>
      <c r="G377" t="s">
        <v>3288</v>
      </c>
      <c r="H377" t="s">
        <v>3289</v>
      </c>
      <c r="I377" t="s">
        <v>3662</v>
      </c>
    </row>
    <row r="378" spans="1:9" x14ac:dyDescent="0.35">
      <c r="A378" t="s">
        <v>1737</v>
      </c>
      <c r="B378" t="s">
        <v>203</v>
      </c>
      <c r="C378" t="s">
        <v>3663</v>
      </c>
      <c r="D378" t="s">
        <v>3664</v>
      </c>
      <c r="E378" s="2">
        <v>-2.8164600306000001</v>
      </c>
      <c r="F378" s="3">
        <v>-1.4960427903</v>
      </c>
      <c r="G378" t="s">
        <v>3665</v>
      </c>
      <c r="H378" t="s">
        <v>3666</v>
      </c>
      <c r="I378" t="s">
        <v>3667</v>
      </c>
    </row>
    <row r="379" spans="1:9" x14ac:dyDescent="0.35">
      <c r="A379" t="s">
        <v>1737</v>
      </c>
      <c r="B379" t="s">
        <v>193</v>
      </c>
      <c r="C379" t="s">
        <v>3668</v>
      </c>
      <c r="D379" t="s">
        <v>3669</v>
      </c>
      <c r="E379" s="2">
        <v>-2.8064319446999999</v>
      </c>
      <c r="F379" s="3">
        <v>-1.4884706646000001</v>
      </c>
      <c r="G379" t="s">
        <v>3670</v>
      </c>
      <c r="H379" t="s">
        <v>3671</v>
      </c>
      <c r="I379" t="s">
        <v>3672</v>
      </c>
    </row>
    <row r="380" spans="1:9" x14ac:dyDescent="0.35">
      <c r="A380" t="s">
        <v>1737</v>
      </c>
      <c r="B380" t="s">
        <v>203</v>
      </c>
      <c r="C380" t="s">
        <v>3673</v>
      </c>
      <c r="D380" t="s">
        <v>3674</v>
      </c>
      <c r="E380" s="2">
        <v>-2.7297792742000002</v>
      </c>
      <c r="F380" s="3">
        <v>-1.4207061914000001</v>
      </c>
      <c r="G380" t="s">
        <v>3665</v>
      </c>
      <c r="H380" t="s">
        <v>3666</v>
      </c>
      <c r="I380" t="s">
        <v>3675</v>
      </c>
    </row>
    <row r="381" spans="1:9" x14ac:dyDescent="0.35">
      <c r="A381" t="s">
        <v>1737</v>
      </c>
      <c r="B381" t="s">
        <v>203</v>
      </c>
      <c r="C381" t="s">
        <v>3676</v>
      </c>
      <c r="D381" t="s">
        <v>3677</v>
      </c>
      <c r="E381" s="2">
        <v>-2.6711965922999998</v>
      </c>
      <c r="F381" s="3">
        <v>-1.3735685517</v>
      </c>
      <c r="G381" t="s">
        <v>3678</v>
      </c>
      <c r="H381" t="s">
        <v>3679</v>
      </c>
      <c r="I381" t="s">
        <v>3680</v>
      </c>
    </row>
    <row r="382" spans="1:9" x14ac:dyDescent="0.35">
      <c r="A382" t="s">
        <v>1737</v>
      </c>
      <c r="B382" t="s">
        <v>203</v>
      </c>
      <c r="C382" t="s">
        <v>3681</v>
      </c>
      <c r="D382" t="s">
        <v>3682</v>
      </c>
      <c r="E382" s="2">
        <v>-2.6376300336999998</v>
      </c>
      <c r="F382" s="3">
        <v>-1.3427199826</v>
      </c>
      <c r="G382" t="s">
        <v>3665</v>
      </c>
      <c r="H382" t="s">
        <v>3666</v>
      </c>
      <c r="I382" t="s">
        <v>3683</v>
      </c>
    </row>
    <row r="383" spans="1:9" x14ac:dyDescent="0.35">
      <c r="A383" t="s">
        <v>1737</v>
      </c>
      <c r="B383" t="s">
        <v>193</v>
      </c>
      <c r="C383" t="s">
        <v>3684</v>
      </c>
      <c r="D383" t="s">
        <v>3685</v>
      </c>
      <c r="E383" s="2">
        <v>-2.4317190053000002</v>
      </c>
      <c r="F383" s="3">
        <v>-1.1678031442000001</v>
      </c>
      <c r="G383" t="s">
        <v>3686</v>
      </c>
      <c r="H383" t="s">
        <v>3687</v>
      </c>
      <c r="I383" t="s">
        <v>3688</v>
      </c>
    </row>
    <row r="384" spans="1:9" x14ac:dyDescent="0.35">
      <c r="A384" t="s">
        <v>1737</v>
      </c>
      <c r="B384" t="s">
        <v>193</v>
      </c>
      <c r="C384" t="s">
        <v>3689</v>
      </c>
      <c r="D384" t="s">
        <v>3690</v>
      </c>
      <c r="E384" s="2">
        <v>-2.1468407928</v>
      </c>
      <c r="F384" s="3">
        <v>-0.92709371429999998</v>
      </c>
      <c r="G384" t="s">
        <v>3691</v>
      </c>
      <c r="H384" t="s">
        <v>3692</v>
      </c>
      <c r="I384" t="s">
        <v>3693</v>
      </c>
    </row>
    <row r="385" spans="1:9" x14ac:dyDescent="0.35">
      <c r="A385" t="s">
        <v>1737</v>
      </c>
      <c r="B385" t="s">
        <v>193</v>
      </c>
      <c r="C385" t="s">
        <v>3694</v>
      </c>
      <c r="D385" t="s">
        <v>3695</v>
      </c>
      <c r="E385" s="2">
        <v>-2.1094196444</v>
      </c>
      <c r="F385" s="3">
        <v>-0.89581453290000002</v>
      </c>
      <c r="G385" t="s">
        <v>3696</v>
      </c>
      <c r="H385" t="s">
        <v>3697</v>
      </c>
      <c r="I385" t="s">
        <v>3698</v>
      </c>
    </row>
    <row r="386" spans="1:9" x14ac:dyDescent="0.35">
      <c r="A386" t="s">
        <v>1753</v>
      </c>
      <c r="B386" t="s">
        <v>203</v>
      </c>
      <c r="C386" t="s">
        <v>1882</v>
      </c>
      <c r="D386" t="s">
        <v>1883</v>
      </c>
      <c r="E386" s="2">
        <v>-14.183079837399999</v>
      </c>
      <c r="F386" s="3">
        <v>-11.859366228400001</v>
      </c>
      <c r="G386" t="s">
        <v>3699</v>
      </c>
      <c r="H386" t="s">
        <v>3700</v>
      </c>
      <c r="I386" t="s">
        <v>3701</v>
      </c>
    </row>
    <row r="387" spans="1:9" x14ac:dyDescent="0.35">
      <c r="A387" t="s">
        <v>1758</v>
      </c>
      <c r="B387" t="s">
        <v>203</v>
      </c>
      <c r="C387" t="s">
        <v>1882</v>
      </c>
      <c r="D387" t="s">
        <v>1883</v>
      </c>
      <c r="E387" s="2">
        <v>-14.183079837399999</v>
      </c>
      <c r="F387" s="3">
        <v>-11.859366228400001</v>
      </c>
      <c r="G387" t="s">
        <v>3702</v>
      </c>
      <c r="H387" t="s">
        <v>3703</v>
      </c>
      <c r="I387" t="s">
        <v>3704</v>
      </c>
    </row>
    <row r="388" spans="1:9" x14ac:dyDescent="0.35">
      <c r="A388" t="s">
        <v>1758</v>
      </c>
      <c r="B388" t="s">
        <v>203</v>
      </c>
      <c r="C388" t="s">
        <v>1868</v>
      </c>
      <c r="D388" t="s">
        <v>1869</v>
      </c>
      <c r="E388" s="2">
        <v>-13.6266740233</v>
      </c>
      <c r="F388" s="3">
        <v>-11.360952361300001</v>
      </c>
      <c r="G388" t="s">
        <v>3705</v>
      </c>
      <c r="H388" t="s">
        <v>3706</v>
      </c>
      <c r="I388" t="s">
        <v>3707</v>
      </c>
    </row>
    <row r="389" spans="1:9" x14ac:dyDescent="0.35">
      <c r="A389" t="s">
        <v>1758</v>
      </c>
      <c r="B389" t="s">
        <v>203</v>
      </c>
      <c r="C389" t="s">
        <v>3708</v>
      </c>
      <c r="D389" t="s">
        <v>3709</v>
      </c>
      <c r="E389" s="2">
        <v>-7.0764181290000003</v>
      </c>
      <c r="F389" s="3">
        <v>-5.2100817165000004</v>
      </c>
      <c r="G389" t="s">
        <v>3710</v>
      </c>
      <c r="H389" t="s">
        <v>3711</v>
      </c>
      <c r="I389" t="s">
        <v>3712</v>
      </c>
    </row>
    <row r="390" spans="1:9" x14ac:dyDescent="0.35">
      <c r="A390" t="s">
        <v>1758</v>
      </c>
      <c r="B390" t="s">
        <v>203</v>
      </c>
      <c r="C390" t="s">
        <v>1917</v>
      </c>
      <c r="D390" t="s">
        <v>1918</v>
      </c>
      <c r="E390" s="2">
        <v>-4.8800588425000004</v>
      </c>
      <c r="F390" s="3">
        <v>-3.2651302201000001</v>
      </c>
      <c r="G390" t="s">
        <v>3713</v>
      </c>
      <c r="H390" t="s">
        <v>3714</v>
      </c>
      <c r="I390" t="s">
        <v>3715</v>
      </c>
    </row>
    <row r="391" spans="1:9" x14ac:dyDescent="0.35">
      <c r="A391" t="s">
        <v>1758</v>
      </c>
      <c r="B391" t="s">
        <v>203</v>
      </c>
      <c r="C391" t="s">
        <v>3716</v>
      </c>
      <c r="D391" t="s">
        <v>3717</v>
      </c>
      <c r="E391" s="2">
        <v>-4.6718580636000002</v>
      </c>
      <c r="F391" s="3">
        <v>-3.0896337193000001</v>
      </c>
      <c r="G391" t="s">
        <v>3718</v>
      </c>
      <c r="H391" t="s">
        <v>3719</v>
      </c>
      <c r="I391" t="s">
        <v>3720</v>
      </c>
    </row>
    <row r="392" spans="1:9" x14ac:dyDescent="0.35">
      <c r="A392" t="s">
        <v>1758</v>
      </c>
      <c r="B392" t="s">
        <v>203</v>
      </c>
      <c r="C392" t="s">
        <v>1930</v>
      </c>
      <c r="D392" t="s">
        <v>1931</v>
      </c>
      <c r="E392" s="2">
        <v>-4.5580305716999998</v>
      </c>
      <c r="F392" s="3">
        <v>-2.9876446294000001</v>
      </c>
      <c r="G392" t="s">
        <v>3713</v>
      </c>
      <c r="H392" t="s">
        <v>3714</v>
      </c>
      <c r="I392" t="s">
        <v>3721</v>
      </c>
    </row>
    <row r="393" spans="1:9" x14ac:dyDescent="0.35">
      <c r="A393" t="s">
        <v>1758</v>
      </c>
      <c r="B393" t="s">
        <v>203</v>
      </c>
      <c r="C393" t="s">
        <v>3722</v>
      </c>
      <c r="D393" t="s">
        <v>3723</v>
      </c>
      <c r="E393" s="2">
        <v>-3.9699128116</v>
      </c>
      <c r="F393" s="3">
        <v>-2.4780994334000002</v>
      </c>
      <c r="G393" t="s">
        <v>3724</v>
      </c>
      <c r="H393" t="s">
        <v>3725</v>
      </c>
      <c r="I393" t="s">
        <v>734</v>
      </c>
    </row>
    <row r="394" spans="1:9" x14ac:dyDescent="0.35">
      <c r="A394" t="s">
        <v>1758</v>
      </c>
      <c r="B394" t="s">
        <v>203</v>
      </c>
      <c r="C394" t="s">
        <v>3726</v>
      </c>
      <c r="D394" t="s">
        <v>3727</v>
      </c>
      <c r="E394" s="2">
        <v>-3.22829678</v>
      </c>
      <c r="F394" s="3">
        <v>-1.8457632075999999</v>
      </c>
      <c r="G394" t="s">
        <v>3728</v>
      </c>
      <c r="H394" t="s">
        <v>3729</v>
      </c>
      <c r="I394" t="s">
        <v>3730</v>
      </c>
    </row>
    <row r="395" spans="1:9" x14ac:dyDescent="0.35">
      <c r="A395" t="s">
        <v>1758</v>
      </c>
      <c r="B395" t="s">
        <v>203</v>
      </c>
      <c r="C395" t="s">
        <v>1885</v>
      </c>
      <c r="D395" t="s">
        <v>1886</v>
      </c>
      <c r="E395" s="2">
        <v>-2.8503252061</v>
      </c>
      <c r="F395" s="3">
        <v>-1.5237068297</v>
      </c>
      <c r="G395" t="s">
        <v>3731</v>
      </c>
      <c r="H395" t="s">
        <v>3732</v>
      </c>
      <c r="I395" t="s">
        <v>3733</v>
      </c>
    </row>
    <row r="396" spans="1:9" x14ac:dyDescent="0.35">
      <c r="A396" t="s">
        <v>1758</v>
      </c>
      <c r="B396" t="s">
        <v>203</v>
      </c>
      <c r="C396" t="s">
        <v>3734</v>
      </c>
      <c r="D396" t="s">
        <v>3735</v>
      </c>
      <c r="E396" s="2">
        <v>-2.7485446682000001</v>
      </c>
      <c r="F396" s="3">
        <v>-1.4374674541000001</v>
      </c>
      <c r="G396" t="s">
        <v>3736</v>
      </c>
      <c r="H396" t="s">
        <v>3737</v>
      </c>
      <c r="I396" t="s">
        <v>3738</v>
      </c>
    </row>
    <row r="397" spans="1:9" x14ac:dyDescent="0.35">
      <c r="A397" t="s">
        <v>1758</v>
      </c>
      <c r="B397" t="s">
        <v>203</v>
      </c>
      <c r="C397" t="s">
        <v>3739</v>
      </c>
      <c r="D397" t="s">
        <v>3740</v>
      </c>
      <c r="E397" s="2">
        <v>-2.1372169200000002</v>
      </c>
      <c r="F397" s="3">
        <v>-0.92065787889999995</v>
      </c>
      <c r="G397" t="s">
        <v>3741</v>
      </c>
      <c r="H397" t="s">
        <v>3742</v>
      </c>
      <c r="I397" t="s">
        <v>3743</v>
      </c>
    </row>
    <row r="398" spans="1:9" x14ac:dyDescent="0.35">
      <c r="A398" t="s">
        <v>1800</v>
      </c>
      <c r="B398" t="s">
        <v>203</v>
      </c>
      <c r="C398" t="s">
        <v>3744</v>
      </c>
      <c r="D398" t="s">
        <v>3745</v>
      </c>
      <c r="E398" s="2">
        <v>-12.802410389</v>
      </c>
      <c r="F398" s="3">
        <v>-10.561311201900001</v>
      </c>
      <c r="G398" t="s">
        <v>3746</v>
      </c>
      <c r="H398" t="s">
        <v>3747</v>
      </c>
      <c r="I398" t="s">
        <v>3748</v>
      </c>
    </row>
    <row r="399" spans="1:9" x14ac:dyDescent="0.35">
      <c r="A399" t="s">
        <v>1806</v>
      </c>
      <c r="B399" t="s">
        <v>203</v>
      </c>
      <c r="C399" t="s">
        <v>3744</v>
      </c>
      <c r="D399" t="s">
        <v>3745</v>
      </c>
      <c r="E399" s="2">
        <v>-12.802410389</v>
      </c>
      <c r="F399" s="3">
        <v>-10.561311201900001</v>
      </c>
      <c r="G399" t="s">
        <v>3749</v>
      </c>
      <c r="H399" t="s">
        <v>3750</v>
      </c>
      <c r="I399" t="s">
        <v>3751</v>
      </c>
    </row>
    <row r="400" spans="1:9" x14ac:dyDescent="0.35">
      <c r="A400" t="s">
        <v>1806</v>
      </c>
      <c r="B400" t="s">
        <v>203</v>
      </c>
      <c r="C400" t="s">
        <v>3752</v>
      </c>
      <c r="D400" t="s">
        <v>3753</v>
      </c>
      <c r="E400" s="2">
        <v>-11.8167794853</v>
      </c>
      <c r="F400" s="3">
        <v>-9.5924505085000007</v>
      </c>
      <c r="G400" t="s">
        <v>3754</v>
      </c>
      <c r="H400" t="s">
        <v>3755</v>
      </c>
      <c r="I400" t="s">
        <v>3756</v>
      </c>
    </row>
    <row r="401" spans="1:9" x14ac:dyDescent="0.35">
      <c r="A401" t="s">
        <v>1806</v>
      </c>
      <c r="B401" t="s">
        <v>203</v>
      </c>
      <c r="C401" t="s">
        <v>3757</v>
      </c>
      <c r="D401" t="s">
        <v>3758</v>
      </c>
      <c r="E401" s="2">
        <v>-11.2157782991</v>
      </c>
      <c r="F401" s="3">
        <v>-9.0292378832000004</v>
      </c>
      <c r="G401" t="s">
        <v>3759</v>
      </c>
      <c r="H401" t="s">
        <v>3760</v>
      </c>
      <c r="I401" t="s">
        <v>3761</v>
      </c>
    </row>
    <row r="402" spans="1:9" x14ac:dyDescent="0.35">
      <c r="A402" t="s">
        <v>1806</v>
      </c>
      <c r="B402" t="s">
        <v>203</v>
      </c>
      <c r="C402" t="s">
        <v>3762</v>
      </c>
      <c r="D402" t="s">
        <v>3763</v>
      </c>
      <c r="E402" s="2">
        <v>-11.060621191599999</v>
      </c>
      <c r="F402" s="3">
        <v>-8.8859799989999999</v>
      </c>
      <c r="G402" t="s">
        <v>3764</v>
      </c>
      <c r="H402" t="s">
        <v>3765</v>
      </c>
      <c r="I402" t="s">
        <v>3766</v>
      </c>
    </row>
    <row r="403" spans="1:9" x14ac:dyDescent="0.35">
      <c r="A403" t="s">
        <v>1806</v>
      </c>
      <c r="B403" t="s">
        <v>203</v>
      </c>
      <c r="C403" t="s">
        <v>3767</v>
      </c>
      <c r="D403" t="s">
        <v>3768</v>
      </c>
      <c r="E403" s="2">
        <v>-10.921740011200001</v>
      </c>
      <c r="F403" s="3">
        <v>-8.7654628520000006</v>
      </c>
      <c r="G403" t="s">
        <v>3769</v>
      </c>
      <c r="H403" t="s">
        <v>3770</v>
      </c>
      <c r="I403" t="s">
        <v>3771</v>
      </c>
    </row>
    <row r="404" spans="1:9" x14ac:dyDescent="0.35">
      <c r="A404" t="s">
        <v>1806</v>
      </c>
      <c r="B404" t="s">
        <v>203</v>
      </c>
      <c r="C404" t="s">
        <v>3772</v>
      </c>
      <c r="D404" t="s">
        <v>3773</v>
      </c>
      <c r="E404" s="2">
        <v>-10.755271946000001</v>
      </c>
      <c r="F404" s="3">
        <v>-8.6225566423999993</v>
      </c>
      <c r="G404" t="s">
        <v>3774</v>
      </c>
      <c r="H404" t="s">
        <v>3775</v>
      </c>
      <c r="I404" t="s">
        <v>2579</v>
      </c>
    </row>
    <row r="405" spans="1:9" x14ac:dyDescent="0.35">
      <c r="A405" t="s">
        <v>1806</v>
      </c>
      <c r="B405" t="s">
        <v>203</v>
      </c>
      <c r="C405" t="s">
        <v>3776</v>
      </c>
      <c r="D405" t="s">
        <v>3777</v>
      </c>
      <c r="E405" s="2">
        <v>-10.755271946000001</v>
      </c>
      <c r="F405" s="3">
        <v>-8.6225566423999993</v>
      </c>
      <c r="G405" t="s">
        <v>3774</v>
      </c>
      <c r="H405" t="s">
        <v>3775</v>
      </c>
      <c r="I405" t="s">
        <v>2579</v>
      </c>
    </row>
    <row r="406" spans="1:9" x14ac:dyDescent="0.35">
      <c r="A406" t="s">
        <v>1806</v>
      </c>
      <c r="B406" t="s">
        <v>203</v>
      </c>
      <c r="C406" t="s">
        <v>566</v>
      </c>
      <c r="D406" t="s">
        <v>567</v>
      </c>
      <c r="E406" s="2">
        <v>-10.125487165399999</v>
      </c>
      <c r="F406" s="3">
        <v>-8.0211335055999999</v>
      </c>
      <c r="G406" t="s">
        <v>3778</v>
      </c>
      <c r="H406" t="s">
        <v>3779</v>
      </c>
      <c r="I406" t="s">
        <v>3780</v>
      </c>
    </row>
    <row r="407" spans="1:9" x14ac:dyDescent="0.35">
      <c r="A407" t="s">
        <v>1806</v>
      </c>
      <c r="B407" t="s">
        <v>203</v>
      </c>
      <c r="C407" t="s">
        <v>3781</v>
      </c>
      <c r="D407" t="s">
        <v>3782</v>
      </c>
      <c r="E407" s="2">
        <v>-10.1218210139</v>
      </c>
      <c r="F407" s="3">
        <v>-8.0199561546000009</v>
      </c>
      <c r="G407" t="s">
        <v>3783</v>
      </c>
      <c r="H407" t="s">
        <v>3784</v>
      </c>
      <c r="I407" t="s">
        <v>3785</v>
      </c>
    </row>
    <row r="408" spans="1:9" x14ac:dyDescent="0.35">
      <c r="A408" t="s">
        <v>1806</v>
      </c>
      <c r="B408" t="s">
        <v>203</v>
      </c>
      <c r="C408" t="s">
        <v>3786</v>
      </c>
      <c r="D408" t="s">
        <v>3787</v>
      </c>
      <c r="E408" s="2">
        <v>-9.7851581167999999</v>
      </c>
      <c r="F408" s="3">
        <v>-7.7074269371000002</v>
      </c>
      <c r="G408" t="s">
        <v>3788</v>
      </c>
      <c r="H408" t="s">
        <v>3789</v>
      </c>
      <c r="I408" t="s">
        <v>3790</v>
      </c>
    </row>
    <row r="409" spans="1:9" x14ac:dyDescent="0.35">
      <c r="A409" t="s">
        <v>1806</v>
      </c>
      <c r="B409" t="s">
        <v>203</v>
      </c>
      <c r="C409" t="s">
        <v>3791</v>
      </c>
      <c r="D409" t="s">
        <v>3792</v>
      </c>
      <c r="E409" s="2">
        <v>-9.7258415793000008</v>
      </c>
      <c r="F409" s="3">
        <v>-7.6550965204999999</v>
      </c>
      <c r="G409" t="s">
        <v>3793</v>
      </c>
      <c r="H409" t="s">
        <v>3794</v>
      </c>
      <c r="I409" t="s">
        <v>3795</v>
      </c>
    </row>
    <row r="410" spans="1:9" x14ac:dyDescent="0.35">
      <c r="A410" t="s">
        <v>1806</v>
      </c>
      <c r="B410" t="s">
        <v>203</v>
      </c>
      <c r="C410" t="s">
        <v>3796</v>
      </c>
      <c r="D410" t="s">
        <v>3797</v>
      </c>
      <c r="E410" s="2">
        <v>-9.5887454205000004</v>
      </c>
      <c r="F410" s="3">
        <v>-7.5338771238</v>
      </c>
      <c r="G410" t="s">
        <v>3798</v>
      </c>
      <c r="H410" t="s">
        <v>3799</v>
      </c>
      <c r="I410" t="s">
        <v>3800</v>
      </c>
    </row>
    <row r="411" spans="1:9" x14ac:dyDescent="0.35">
      <c r="A411" t="s">
        <v>1806</v>
      </c>
      <c r="B411" t="s">
        <v>203</v>
      </c>
      <c r="C411" t="s">
        <v>3801</v>
      </c>
      <c r="D411" t="s">
        <v>3802</v>
      </c>
      <c r="E411" s="2">
        <v>-9.4845554871999997</v>
      </c>
      <c r="F411" s="3">
        <v>-7.4385056555000002</v>
      </c>
      <c r="G411" t="s">
        <v>3803</v>
      </c>
      <c r="H411" t="s">
        <v>3804</v>
      </c>
      <c r="I411" t="s">
        <v>3805</v>
      </c>
    </row>
    <row r="412" spans="1:9" x14ac:dyDescent="0.35">
      <c r="A412" t="s">
        <v>1806</v>
      </c>
      <c r="B412" t="s">
        <v>203</v>
      </c>
      <c r="C412" t="s">
        <v>3806</v>
      </c>
      <c r="D412" t="s">
        <v>3807</v>
      </c>
      <c r="E412" s="2">
        <v>-9.0543928915999992</v>
      </c>
      <c r="F412" s="3">
        <v>-7.0296362696000001</v>
      </c>
      <c r="G412" t="s">
        <v>3808</v>
      </c>
      <c r="H412" t="s">
        <v>3809</v>
      </c>
      <c r="I412" t="s">
        <v>3810</v>
      </c>
    </row>
    <row r="413" spans="1:9" x14ac:dyDescent="0.35">
      <c r="A413" t="s">
        <v>1806</v>
      </c>
      <c r="B413" t="s">
        <v>203</v>
      </c>
      <c r="C413" t="s">
        <v>3811</v>
      </c>
      <c r="D413" t="s">
        <v>3812</v>
      </c>
      <c r="E413" s="2">
        <v>-8.9500379226</v>
      </c>
      <c r="F413" s="3">
        <v>-6.9314708754999996</v>
      </c>
      <c r="G413" t="s">
        <v>3813</v>
      </c>
      <c r="H413" t="s">
        <v>3814</v>
      </c>
      <c r="I413" t="s">
        <v>3815</v>
      </c>
    </row>
    <row r="414" spans="1:9" x14ac:dyDescent="0.35">
      <c r="A414" t="s">
        <v>1806</v>
      </c>
      <c r="B414" t="s">
        <v>203</v>
      </c>
      <c r="C414" t="s">
        <v>3816</v>
      </c>
      <c r="D414" t="s">
        <v>3817</v>
      </c>
      <c r="E414" s="2">
        <v>-8.8048301911000006</v>
      </c>
      <c r="F414" s="3">
        <v>-6.7943810341999997</v>
      </c>
      <c r="G414" t="s">
        <v>3803</v>
      </c>
      <c r="H414" t="s">
        <v>3804</v>
      </c>
      <c r="I414" t="s">
        <v>3818</v>
      </c>
    </row>
    <row r="415" spans="1:9" x14ac:dyDescent="0.35">
      <c r="A415" t="s">
        <v>1806</v>
      </c>
      <c r="B415" t="s">
        <v>203</v>
      </c>
      <c r="C415" t="s">
        <v>3819</v>
      </c>
      <c r="D415" t="s">
        <v>3820</v>
      </c>
      <c r="E415" s="2">
        <v>-8.8003134318999994</v>
      </c>
      <c r="F415" s="3">
        <v>-6.7918702577000003</v>
      </c>
      <c r="G415" t="s">
        <v>3821</v>
      </c>
      <c r="H415" t="s">
        <v>3822</v>
      </c>
      <c r="I415" t="s">
        <v>3823</v>
      </c>
    </row>
    <row r="416" spans="1:9" x14ac:dyDescent="0.35">
      <c r="A416" t="s">
        <v>1806</v>
      </c>
      <c r="B416" t="s">
        <v>193</v>
      </c>
      <c r="C416" t="s">
        <v>3824</v>
      </c>
      <c r="D416" t="s">
        <v>3825</v>
      </c>
      <c r="E416" s="2">
        <v>-8.7577557813000002</v>
      </c>
      <c r="F416" s="3">
        <v>-6.7532969879999998</v>
      </c>
      <c r="G416" t="s">
        <v>3826</v>
      </c>
      <c r="H416" t="s">
        <v>3827</v>
      </c>
      <c r="I416" t="s">
        <v>3828</v>
      </c>
    </row>
    <row r="417" spans="1:9" x14ac:dyDescent="0.35">
      <c r="A417" t="s">
        <v>1806</v>
      </c>
      <c r="B417" t="s">
        <v>203</v>
      </c>
      <c r="C417" t="s">
        <v>3829</v>
      </c>
      <c r="D417" t="s">
        <v>3830</v>
      </c>
      <c r="E417" s="2">
        <v>-8.7167129914999997</v>
      </c>
      <c r="F417" s="3">
        <v>-6.7162023572000003</v>
      </c>
      <c r="G417" t="s">
        <v>3808</v>
      </c>
      <c r="H417" t="s">
        <v>3809</v>
      </c>
      <c r="I417" t="s">
        <v>853</v>
      </c>
    </row>
    <row r="418" spans="1:9" x14ac:dyDescent="0.35">
      <c r="A418" t="s">
        <v>1806</v>
      </c>
      <c r="B418" t="s">
        <v>193</v>
      </c>
      <c r="C418" t="s">
        <v>3831</v>
      </c>
      <c r="D418" t="s">
        <v>3832</v>
      </c>
      <c r="E418" s="2">
        <v>-8.7098827060000001</v>
      </c>
      <c r="F418" s="3">
        <v>-6.7113327723999996</v>
      </c>
      <c r="G418" t="s">
        <v>3833</v>
      </c>
      <c r="H418" t="s">
        <v>3834</v>
      </c>
      <c r="I418" t="s">
        <v>3835</v>
      </c>
    </row>
    <row r="419" spans="1:9" x14ac:dyDescent="0.35">
      <c r="A419" t="s">
        <v>1806</v>
      </c>
      <c r="B419" t="s">
        <v>203</v>
      </c>
      <c r="C419" t="s">
        <v>3836</v>
      </c>
      <c r="D419" t="s">
        <v>3837</v>
      </c>
      <c r="E419" s="2">
        <v>-8.4204248121000003</v>
      </c>
      <c r="F419" s="3">
        <v>-6.4484339070000001</v>
      </c>
      <c r="G419" t="s">
        <v>3808</v>
      </c>
      <c r="H419" t="s">
        <v>3809</v>
      </c>
      <c r="I419" t="s">
        <v>863</v>
      </c>
    </row>
    <row r="420" spans="1:9" x14ac:dyDescent="0.35">
      <c r="A420" t="s">
        <v>1806</v>
      </c>
      <c r="B420" t="s">
        <v>203</v>
      </c>
      <c r="C420" t="s">
        <v>3838</v>
      </c>
      <c r="D420" t="s">
        <v>3839</v>
      </c>
      <c r="E420" s="2">
        <v>-8.4204248121000003</v>
      </c>
      <c r="F420" s="3">
        <v>-6.4484339070000001</v>
      </c>
      <c r="G420" t="s">
        <v>3808</v>
      </c>
      <c r="H420" t="s">
        <v>3809</v>
      </c>
      <c r="I420" t="s">
        <v>863</v>
      </c>
    </row>
    <row r="421" spans="1:9" x14ac:dyDescent="0.35">
      <c r="A421" t="s">
        <v>1806</v>
      </c>
      <c r="B421" t="s">
        <v>193</v>
      </c>
      <c r="C421" t="s">
        <v>3840</v>
      </c>
      <c r="D421" t="s">
        <v>3841</v>
      </c>
      <c r="E421" s="2">
        <v>-8.3819224098999996</v>
      </c>
      <c r="F421" s="3">
        <v>-6.4117678478000002</v>
      </c>
      <c r="G421" t="s">
        <v>3833</v>
      </c>
      <c r="H421" t="s">
        <v>3834</v>
      </c>
      <c r="I421" t="s">
        <v>841</v>
      </c>
    </row>
    <row r="422" spans="1:9" x14ac:dyDescent="0.35">
      <c r="A422" t="s">
        <v>1806</v>
      </c>
      <c r="B422" t="s">
        <v>193</v>
      </c>
      <c r="C422" t="s">
        <v>3842</v>
      </c>
      <c r="D422" t="s">
        <v>3843</v>
      </c>
      <c r="E422" s="2">
        <v>-8.2478490199000003</v>
      </c>
      <c r="F422" s="3">
        <v>-6.2849631543999998</v>
      </c>
      <c r="G422" t="s">
        <v>3826</v>
      </c>
      <c r="H422" t="s">
        <v>3827</v>
      </c>
      <c r="I422" t="s">
        <v>3844</v>
      </c>
    </row>
    <row r="423" spans="1:9" x14ac:dyDescent="0.35">
      <c r="A423" t="s">
        <v>1806</v>
      </c>
      <c r="B423" t="s">
        <v>203</v>
      </c>
      <c r="C423" t="s">
        <v>537</v>
      </c>
      <c r="D423" t="s">
        <v>538</v>
      </c>
      <c r="E423" s="2">
        <v>-8.1980388032999993</v>
      </c>
      <c r="F423" s="3">
        <v>-6.2405257216000001</v>
      </c>
      <c r="G423" t="s">
        <v>3845</v>
      </c>
      <c r="H423" t="s">
        <v>3846</v>
      </c>
      <c r="I423" t="s">
        <v>3847</v>
      </c>
    </row>
    <row r="424" spans="1:9" x14ac:dyDescent="0.35">
      <c r="A424" t="s">
        <v>1806</v>
      </c>
      <c r="B424" t="s">
        <v>203</v>
      </c>
      <c r="C424" t="s">
        <v>3848</v>
      </c>
      <c r="D424" t="s">
        <v>3849</v>
      </c>
      <c r="E424" s="2">
        <v>-8.1087700833999996</v>
      </c>
      <c r="F424" s="3">
        <v>-6.1565641286000004</v>
      </c>
      <c r="G424" t="s">
        <v>3850</v>
      </c>
      <c r="H424" t="s">
        <v>3851</v>
      </c>
      <c r="I424" t="s">
        <v>3852</v>
      </c>
    </row>
    <row r="425" spans="1:9" x14ac:dyDescent="0.35">
      <c r="A425" t="s">
        <v>1806</v>
      </c>
      <c r="B425" t="s">
        <v>203</v>
      </c>
      <c r="C425" t="s">
        <v>3853</v>
      </c>
      <c r="D425" t="s">
        <v>3854</v>
      </c>
      <c r="E425" s="2">
        <v>-7.9180221804000004</v>
      </c>
      <c r="F425" s="3">
        <v>-5.9727929937999997</v>
      </c>
      <c r="G425" t="s">
        <v>3808</v>
      </c>
      <c r="H425" t="s">
        <v>3809</v>
      </c>
      <c r="I425" t="s">
        <v>871</v>
      </c>
    </row>
    <row r="426" spans="1:9" x14ac:dyDescent="0.35">
      <c r="A426" t="s">
        <v>1806</v>
      </c>
      <c r="B426" t="s">
        <v>203</v>
      </c>
      <c r="C426" t="s">
        <v>3855</v>
      </c>
      <c r="D426" t="s">
        <v>3856</v>
      </c>
      <c r="E426" s="2">
        <v>-7.8851429585000004</v>
      </c>
      <c r="F426" s="3">
        <v>-5.9467802309</v>
      </c>
      <c r="G426" t="s">
        <v>3857</v>
      </c>
      <c r="H426" t="s">
        <v>3858</v>
      </c>
      <c r="I426" t="s">
        <v>3859</v>
      </c>
    </row>
    <row r="427" spans="1:9" x14ac:dyDescent="0.35">
      <c r="A427" t="s">
        <v>1806</v>
      </c>
      <c r="B427" t="s">
        <v>282</v>
      </c>
      <c r="C427" t="s">
        <v>3860</v>
      </c>
      <c r="D427" t="s">
        <v>3861</v>
      </c>
      <c r="E427" s="2">
        <v>-7.7276080411999999</v>
      </c>
      <c r="F427" s="3">
        <v>-5.7976784811000002</v>
      </c>
      <c r="G427" t="s">
        <v>3862</v>
      </c>
      <c r="H427" t="s">
        <v>3863</v>
      </c>
      <c r="I427" t="s">
        <v>898</v>
      </c>
    </row>
    <row r="428" spans="1:9" x14ac:dyDescent="0.35">
      <c r="A428" t="s">
        <v>1806</v>
      </c>
      <c r="B428" t="s">
        <v>193</v>
      </c>
      <c r="C428" t="s">
        <v>3864</v>
      </c>
      <c r="D428" t="s">
        <v>3865</v>
      </c>
      <c r="E428" s="2">
        <v>-7.6594736949</v>
      </c>
      <c r="F428" s="3">
        <v>-5.7361747137999997</v>
      </c>
      <c r="G428" t="s">
        <v>3866</v>
      </c>
      <c r="H428" t="s">
        <v>3867</v>
      </c>
      <c r="I428" t="s">
        <v>3868</v>
      </c>
    </row>
    <row r="429" spans="1:9" x14ac:dyDescent="0.35">
      <c r="A429" t="s">
        <v>1806</v>
      </c>
      <c r="B429" t="s">
        <v>203</v>
      </c>
      <c r="C429" t="s">
        <v>3869</v>
      </c>
      <c r="D429" t="s">
        <v>3870</v>
      </c>
      <c r="E429" s="2">
        <v>-7.6097518123999999</v>
      </c>
      <c r="F429" s="3">
        <v>-5.6946011842999997</v>
      </c>
      <c r="G429" t="s">
        <v>3871</v>
      </c>
      <c r="H429" t="s">
        <v>3872</v>
      </c>
      <c r="I429" t="s">
        <v>3873</v>
      </c>
    </row>
    <row r="430" spans="1:9" x14ac:dyDescent="0.35">
      <c r="A430" t="s">
        <v>1806</v>
      </c>
      <c r="B430" t="s">
        <v>193</v>
      </c>
      <c r="C430" t="s">
        <v>3874</v>
      </c>
      <c r="D430" t="s">
        <v>3875</v>
      </c>
      <c r="E430" s="2">
        <v>-7.6097518123999999</v>
      </c>
      <c r="F430" s="3">
        <v>-5.6946011842999997</v>
      </c>
      <c r="G430" t="s">
        <v>3876</v>
      </c>
      <c r="H430" t="s">
        <v>3877</v>
      </c>
      <c r="I430" t="s">
        <v>3873</v>
      </c>
    </row>
    <row r="431" spans="1:9" x14ac:dyDescent="0.35">
      <c r="A431" t="s">
        <v>1806</v>
      </c>
      <c r="B431" t="s">
        <v>203</v>
      </c>
      <c r="C431" t="s">
        <v>3878</v>
      </c>
      <c r="D431" t="s">
        <v>3879</v>
      </c>
      <c r="E431" s="2">
        <v>-7.5906345907999997</v>
      </c>
      <c r="F431" s="3">
        <v>-5.6787009735999998</v>
      </c>
      <c r="G431" t="s">
        <v>3880</v>
      </c>
      <c r="H431" t="s">
        <v>3881</v>
      </c>
      <c r="I431" t="s">
        <v>3226</v>
      </c>
    </row>
    <row r="432" spans="1:9" x14ac:dyDescent="0.35">
      <c r="A432" t="s">
        <v>1806</v>
      </c>
      <c r="B432" t="s">
        <v>203</v>
      </c>
      <c r="C432" t="s">
        <v>1438</v>
      </c>
      <c r="D432" t="s">
        <v>1439</v>
      </c>
      <c r="E432" s="2">
        <v>-7.4827932450999999</v>
      </c>
      <c r="F432" s="3">
        <v>-5.5834945403000003</v>
      </c>
      <c r="G432" t="s">
        <v>3882</v>
      </c>
      <c r="H432" t="s">
        <v>3883</v>
      </c>
      <c r="I432" t="s">
        <v>3884</v>
      </c>
    </row>
    <row r="433" spans="1:9" x14ac:dyDescent="0.35">
      <c r="A433" t="s">
        <v>1806</v>
      </c>
      <c r="B433" t="s">
        <v>193</v>
      </c>
      <c r="C433" t="s">
        <v>3885</v>
      </c>
      <c r="D433" t="s">
        <v>3886</v>
      </c>
      <c r="E433" s="2">
        <v>-7.0836384337</v>
      </c>
      <c r="F433" s="3">
        <v>-5.2144067139999999</v>
      </c>
      <c r="G433" t="s">
        <v>3862</v>
      </c>
      <c r="H433" t="s">
        <v>3863</v>
      </c>
      <c r="I433" t="s">
        <v>922</v>
      </c>
    </row>
    <row r="434" spans="1:9" x14ac:dyDescent="0.35">
      <c r="A434" t="s">
        <v>1806</v>
      </c>
      <c r="B434" t="s">
        <v>203</v>
      </c>
      <c r="C434" t="s">
        <v>3887</v>
      </c>
      <c r="D434" t="s">
        <v>3888</v>
      </c>
      <c r="E434" s="2">
        <v>-7.0798237772999997</v>
      </c>
      <c r="F434" s="3">
        <v>-5.2120421239999999</v>
      </c>
      <c r="G434" t="s">
        <v>3889</v>
      </c>
      <c r="H434" t="s">
        <v>3890</v>
      </c>
      <c r="I434" t="s">
        <v>3891</v>
      </c>
    </row>
    <row r="435" spans="1:9" x14ac:dyDescent="0.35">
      <c r="A435" t="s">
        <v>1806</v>
      </c>
      <c r="B435" t="s">
        <v>203</v>
      </c>
      <c r="C435" t="s">
        <v>3892</v>
      </c>
      <c r="D435" t="s">
        <v>3893</v>
      </c>
      <c r="E435" s="2">
        <v>-6.5618551226999999</v>
      </c>
      <c r="F435" s="3">
        <v>-4.7386591654999997</v>
      </c>
      <c r="G435" t="s">
        <v>3894</v>
      </c>
      <c r="H435" t="s">
        <v>3895</v>
      </c>
      <c r="I435" t="s">
        <v>3896</v>
      </c>
    </row>
    <row r="436" spans="1:9" x14ac:dyDescent="0.35">
      <c r="A436" t="s">
        <v>1806</v>
      </c>
      <c r="B436" t="s">
        <v>203</v>
      </c>
      <c r="C436" t="s">
        <v>1446</v>
      </c>
      <c r="D436" t="s">
        <v>1447</v>
      </c>
      <c r="E436" s="2">
        <v>-6.5392503376000004</v>
      </c>
      <c r="F436" s="3">
        <v>-4.7206867068999996</v>
      </c>
      <c r="G436" t="s">
        <v>3897</v>
      </c>
      <c r="H436" t="s">
        <v>3898</v>
      </c>
      <c r="I436" t="s">
        <v>3899</v>
      </c>
    </row>
    <row r="437" spans="1:9" x14ac:dyDescent="0.35">
      <c r="A437" t="s">
        <v>1806</v>
      </c>
      <c r="B437" t="s">
        <v>203</v>
      </c>
      <c r="C437" t="s">
        <v>3900</v>
      </c>
      <c r="D437" t="s">
        <v>3901</v>
      </c>
      <c r="E437" s="2">
        <v>-6.2964905793000003</v>
      </c>
      <c r="F437" s="3">
        <v>-4.5162537355000003</v>
      </c>
      <c r="G437" t="s">
        <v>3902</v>
      </c>
      <c r="H437" t="s">
        <v>3903</v>
      </c>
      <c r="I437" t="s">
        <v>917</v>
      </c>
    </row>
    <row r="438" spans="1:9" x14ac:dyDescent="0.35">
      <c r="A438" t="s">
        <v>1806</v>
      </c>
      <c r="B438" t="s">
        <v>203</v>
      </c>
      <c r="C438" t="s">
        <v>3904</v>
      </c>
      <c r="D438" t="s">
        <v>3905</v>
      </c>
      <c r="E438" s="2">
        <v>-5.4410774225000003</v>
      </c>
      <c r="F438" s="3">
        <v>-3.7636274674000001</v>
      </c>
      <c r="G438" t="s">
        <v>3906</v>
      </c>
      <c r="H438" t="s">
        <v>3907</v>
      </c>
      <c r="I438" t="s">
        <v>477</v>
      </c>
    </row>
    <row r="439" spans="1:9" x14ac:dyDescent="0.35">
      <c r="A439" t="s">
        <v>1806</v>
      </c>
      <c r="B439" t="s">
        <v>203</v>
      </c>
      <c r="C439" t="s">
        <v>3908</v>
      </c>
      <c r="D439" t="s">
        <v>3909</v>
      </c>
      <c r="E439" s="2">
        <v>-5.2190181872999997</v>
      </c>
      <c r="F439" s="3">
        <v>-3.5589606409000001</v>
      </c>
      <c r="G439" t="s">
        <v>3910</v>
      </c>
      <c r="H439" t="s">
        <v>3911</v>
      </c>
      <c r="I439" t="s">
        <v>3912</v>
      </c>
    </row>
    <row r="440" spans="1:9" x14ac:dyDescent="0.35">
      <c r="A440" t="s">
        <v>1806</v>
      </c>
      <c r="B440" t="s">
        <v>193</v>
      </c>
      <c r="C440" t="s">
        <v>3913</v>
      </c>
      <c r="D440" t="s">
        <v>3914</v>
      </c>
      <c r="E440" s="2">
        <v>-5.0680212635000004</v>
      </c>
      <c r="F440" s="3">
        <v>-3.4340814744000001</v>
      </c>
      <c r="G440" t="s">
        <v>3915</v>
      </c>
      <c r="H440" t="s">
        <v>3916</v>
      </c>
      <c r="I440" t="s">
        <v>3917</v>
      </c>
    </row>
    <row r="441" spans="1:9" x14ac:dyDescent="0.35">
      <c r="A441" t="s">
        <v>1806</v>
      </c>
      <c r="B441" t="s">
        <v>203</v>
      </c>
      <c r="C441" t="s">
        <v>3918</v>
      </c>
      <c r="D441" t="s">
        <v>3919</v>
      </c>
      <c r="E441" s="2">
        <v>-4.6821994167999996</v>
      </c>
      <c r="F441" s="3">
        <v>-3.0992243471999998</v>
      </c>
      <c r="G441" t="s">
        <v>3920</v>
      </c>
      <c r="H441" t="s">
        <v>3921</v>
      </c>
      <c r="I441" t="s">
        <v>724</v>
      </c>
    </row>
    <row r="442" spans="1:9" x14ac:dyDescent="0.35">
      <c r="A442" t="s">
        <v>1806</v>
      </c>
      <c r="B442" t="s">
        <v>203</v>
      </c>
      <c r="C442" t="s">
        <v>3922</v>
      </c>
      <c r="D442" t="s">
        <v>3923</v>
      </c>
      <c r="E442" s="2">
        <v>-4.6821994167999996</v>
      </c>
      <c r="F442" s="3">
        <v>-3.0992243471999998</v>
      </c>
      <c r="G442" t="s">
        <v>3920</v>
      </c>
      <c r="H442" t="s">
        <v>3921</v>
      </c>
      <c r="I442" t="s">
        <v>724</v>
      </c>
    </row>
    <row r="443" spans="1:9" x14ac:dyDescent="0.35">
      <c r="A443" t="s">
        <v>1806</v>
      </c>
      <c r="B443" t="s">
        <v>203</v>
      </c>
      <c r="C443" t="s">
        <v>3924</v>
      </c>
      <c r="D443" t="s">
        <v>3925</v>
      </c>
      <c r="E443" s="2">
        <v>-4.6821994167999996</v>
      </c>
      <c r="F443" s="3">
        <v>-3.0992243471999998</v>
      </c>
      <c r="G443" t="s">
        <v>3920</v>
      </c>
      <c r="H443" t="s">
        <v>3921</v>
      </c>
      <c r="I443" t="s">
        <v>724</v>
      </c>
    </row>
    <row r="444" spans="1:9" x14ac:dyDescent="0.35">
      <c r="A444" t="s">
        <v>1806</v>
      </c>
      <c r="B444" t="s">
        <v>203</v>
      </c>
      <c r="C444" t="s">
        <v>3926</v>
      </c>
      <c r="D444" t="s">
        <v>3927</v>
      </c>
      <c r="E444" s="2">
        <v>-4.5867611510000001</v>
      </c>
      <c r="F444" s="3">
        <v>-3.0127102546</v>
      </c>
      <c r="G444" t="s">
        <v>3928</v>
      </c>
      <c r="H444" t="s">
        <v>3929</v>
      </c>
      <c r="I444" t="s">
        <v>3930</v>
      </c>
    </row>
    <row r="445" spans="1:9" x14ac:dyDescent="0.35">
      <c r="A445" t="s">
        <v>1806</v>
      </c>
      <c r="B445" t="s">
        <v>193</v>
      </c>
      <c r="C445" t="s">
        <v>1914</v>
      </c>
      <c r="D445" t="s">
        <v>1915</v>
      </c>
      <c r="E445" s="2">
        <v>-4.3147485035999997</v>
      </c>
      <c r="F445" s="3">
        <v>-2.7834265840999999</v>
      </c>
      <c r="G445" t="s">
        <v>3931</v>
      </c>
      <c r="H445" t="s">
        <v>3932</v>
      </c>
      <c r="I445" t="s">
        <v>1211</v>
      </c>
    </row>
    <row r="446" spans="1:9" x14ac:dyDescent="0.35">
      <c r="A446" t="s">
        <v>1806</v>
      </c>
      <c r="B446" t="s">
        <v>277</v>
      </c>
      <c r="C446" t="s">
        <v>3933</v>
      </c>
      <c r="D446" t="s">
        <v>3934</v>
      </c>
      <c r="E446" s="2">
        <v>-4.2464935088000004</v>
      </c>
      <c r="F446" s="3">
        <v>-2.7283131209000002</v>
      </c>
      <c r="G446" t="s">
        <v>3935</v>
      </c>
      <c r="H446" t="s">
        <v>3936</v>
      </c>
      <c r="I446" t="s">
        <v>3937</v>
      </c>
    </row>
    <row r="447" spans="1:9" x14ac:dyDescent="0.35">
      <c r="A447" t="s">
        <v>1806</v>
      </c>
      <c r="B447" t="s">
        <v>203</v>
      </c>
      <c r="C447" t="s">
        <v>3938</v>
      </c>
      <c r="D447" t="s">
        <v>3939</v>
      </c>
      <c r="E447" s="2">
        <v>-4.0887351429000001</v>
      </c>
      <c r="F447" s="3">
        <v>-2.5839383293</v>
      </c>
      <c r="G447" t="s">
        <v>3940</v>
      </c>
      <c r="H447" t="s">
        <v>3941</v>
      </c>
      <c r="I447" t="s">
        <v>1224</v>
      </c>
    </row>
    <row r="448" spans="1:9" x14ac:dyDescent="0.35">
      <c r="A448" t="s">
        <v>1806</v>
      </c>
      <c r="B448" t="s">
        <v>203</v>
      </c>
      <c r="C448" t="s">
        <v>3942</v>
      </c>
      <c r="D448" t="s">
        <v>3943</v>
      </c>
      <c r="E448" s="2">
        <v>-3.7181172699</v>
      </c>
      <c r="F448" s="3">
        <v>-2.2608316622000002</v>
      </c>
      <c r="G448" t="s">
        <v>3944</v>
      </c>
      <c r="H448" t="s">
        <v>3945</v>
      </c>
      <c r="I448" t="s">
        <v>3946</v>
      </c>
    </row>
    <row r="449" spans="1:9" x14ac:dyDescent="0.35">
      <c r="A449" t="s">
        <v>1806</v>
      </c>
      <c r="B449" t="s">
        <v>282</v>
      </c>
      <c r="C449" t="s">
        <v>3947</v>
      </c>
      <c r="D449" t="s">
        <v>3948</v>
      </c>
      <c r="E449" s="2">
        <v>-3.6238789852000002</v>
      </c>
      <c r="F449" s="3">
        <v>-2.1815228565</v>
      </c>
      <c r="G449" t="s">
        <v>3949</v>
      </c>
      <c r="H449" t="s">
        <v>3950</v>
      </c>
      <c r="I449" t="s">
        <v>1032</v>
      </c>
    </row>
    <row r="450" spans="1:9" x14ac:dyDescent="0.35">
      <c r="A450" t="s">
        <v>1806</v>
      </c>
      <c r="B450" t="s">
        <v>203</v>
      </c>
      <c r="C450" t="s">
        <v>3951</v>
      </c>
      <c r="D450" t="s">
        <v>3952</v>
      </c>
      <c r="E450" s="2">
        <v>-3.4260515641999998</v>
      </c>
      <c r="F450" s="3">
        <v>-2.0115229120000002</v>
      </c>
      <c r="G450" t="s">
        <v>3940</v>
      </c>
      <c r="H450" t="s">
        <v>3941</v>
      </c>
      <c r="I450" t="s">
        <v>1296</v>
      </c>
    </row>
    <row r="451" spans="1:9" x14ac:dyDescent="0.35">
      <c r="A451" t="s">
        <v>1806</v>
      </c>
      <c r="B451" t="s">
        <v>203</v>
      </c>
      <c r="C451" t="s">
        <v>3953</v>
      </c>
      <c r="D451" t="s">
        <v>3954</v>
      </c>
      <c r="E451" s="2">
        <v>-2.9937837640999998</v>
      </c>
      <c r="F451" s="3">
        <v>-1.6436378006000001</v>
      </c>
      <c r="G451" t="s">
        <v>3944</v>
      </c>
      <c r="H451" t="s">
        <v>3945</v>
      </c>
      <c r="I451" t="s">
        <v>3955</v>
      </c>
    </row>
    <row r="452" spans="1:9" x14ac:dyDescent="0.35">
      <c r="A452" t="s">
        <v>1806</v>
      </c>
      <c r="B452" t="s">
        <v>203</v>
      </c>
      <c r="C452" t="s">
        <v>3956</v>
      </c>
      <c r="D452" t="s">
        <v>3957</v>
      </c>
      <c r="E452" s="2">
        <v>-2.7612935252000002</v>
      </c>
      <c r="F452" s="3">
        <v>-1.4477990813999999</v>
      </c>
      <c r="G452" t="s">
        <v>3940</v>
      </c>
      <c r="H452" t="s">
        <v>3941</v>
      </c>
      <c r="I452" t="s">
        <v>3958</v>
      </c>
    </row>
    <row r="453" spans="1:9" x14ac:dyDescent="0.35">
      <c r="A453" t="s">
        <v>1806</v>
      </c>
      <c r="B453" t="s">
        <v>193</v>
      </c>
      <c r="C453" t="s">
        <v>3959</v>
      </c>
      <c r="D453" t="s">
        <v>3960</v>
      </c>
      <c r="E453" s="2">
        <v>-2.5087692645000002</v>
      </c>
      <c r="F453" s="3">
        <v>-1.2294460711999999</v>
      </c>
      <c r="G453" t="s">
        <v>3949</v>
      </c>
      <c r="H453" t="s">
        <v>3950</v>
      </c>
      <c r="I453" t="s">
        <v>3961</v>
      </c>
    </row>
    <row r="454" spans="1:9" x14ac:dyDescent="0.35">
      <c r="A454" t="s">
        <v>1816</v>
      </c>
      <c r="B454" t="s">
        <v>203</v>
      </c>
      <c r="C454" t="s">
        <v>526</v>
      </c>
      <c r="D454" t="s">
        <v>527</v>
      </c>
      <c r="E454" s="2">
        <v>-11.7635620335</v>
      </c>
      <c r="F454" s="3">
        <v>-9.5457639237999992</v>
      </c>
      <c r="G454" t="s">
        <v>3962</v>
      </c>
      <c r="H454" t="s">
        <v>3963</v>
      </c>
      <c r="I454" t="s">
        <v>3964</v>
      </c>
    </row>
    <row r="455" spans="1:9" x14ac:dyDescent="0.35">
      <c r="A455" t="s">
        <v>1822</v>
      </c>
      <c r="B455" t="s">
        <v>203</v>
      </c>
      <c r="C455" t="s">
        <v>526</v>
      </c>
      <c r="D455" t="s">
        <v>527</v>
      </c>
      <c r="E455" s="2">
        <v>-11.7635620335</v>
      </c>
      <c r="F455" s="3">
        <v>-9.5457639237999992</v>
      </c>
      <c r="G455" t="s">
        <v>3965</v>
      </c>
      <c r="H455" t="s">
        <v>3966</v>
      </c>
      <c r="I455" t="s">
        <v>3034</v>
      </c>
    </row>
    <row r="456" spans="1:9" x14ac:dyDescent="0.35">
      <c r="A456" t="s">
        <v>1822</v>
      </c>
      <c r="B456" t="s">
        <v>282</v>
      </c>
      <c r="C456" t="s">
        <v>3967</v>
      </c>
      <c r="D456" t="s">
        <v>3968</v>
      </c>
      <c r="E456" s="2">
        <v>-11.0997660952</v>
      </c>
      <c r="F456" s="3">
        <v>-8.9192160430000005</v>
      </c>
      <c r="G456" t="s">
        <v>3969</v>
      </c>
      <c r="H456" t="s">
        <v>3970</v>
      </c>
      <c r="I456" t="s">
        <v>3971</v>
      </c>
    </row>
    <row r="457" spans="1:9" x14ac:dyDescent="0.35">
      <c r="A457" t="s">
        <v>1822</v>
      </c>
      <c r="B457" t="s">
        <v>282</v>
      </c>
      <c r="C457" t="s">
        <v>288</v>
      </c>
      <c r="D457" t="s">
        <v>289</v>
      </c>
      <c r="E457" s="2">
        <v>-9.3829109795000001</v>
      </c>
      <c r="F457" s="3">
        <v>-7.3497619324999999</v>
      </c>
      <c r="G457" t="s">
        <v>3972</v>
      </c>
      <c r="H457" t="s">
        <v>3973</v>
      </c>
      <c r="I457" t="s">
        <v>3974</v>
      </c>
    </row>
    <row r="458" spans="1:9" x14ac:dyDescent="0.35">
      <c r="A458" t="s">
        <v>1822</v>
      </c>
      <c r="B458" t="s">
        <v>203</v>
      </c>
      <c r="C458" t="s">
        <v>3975</v>
      </c>
      <c r="D458" t="s">
        <v>3976</v>
      </c>
      <c r="E458" s="2">
        <v>-7.6594736949</v>
      </c>
      <c r="F458" s="3">
        <v>-5.7361747137999997</v>
      </c>
      <c r="G458" t="s">
        <v>3977</v>
      </c>
      <c r="H458" t="s">
        <v>3978</v>
      </c>
      <c r="I458" t="s">
        <v>3868</v>
      </c>
    </row>
    <row r="459" spans="1:9" x14ac:dyDescent="0.35">
      <c r="A459" t="s">
        <v>1822</v>
      </c>
      <c r="B459" t="s">
        <v>282</v>
      </c>
      <c r="C459" t="s">
        <v>3979</v>
      </c>
      <c r="D459" t="s">
        <v>3980</v>
      </c>
      <c r="E459" s="2">
        <v>-5.6738367996000001</v>
      </c>
      <c r="F459" s="3">
        <v>-3.9713984118000001</v>
      </c>
      <c r="G459" t="s">
        <v>3981</v>
      </c>
      <c r="H459" t="s">
        <v>3982</v>
      </c>
      <c r="I459" t="s">
        <v>3135</v>
      </c>
    </row>
    <row r="460" spans="1:9" x14ac:dyDescent="0.35">
      <c r="A460" t="s">
        <v>1822</v>
      </c>
      <c r="B460" t="s">
        <v>203</v>
      </c>
      <c r="C460" t="s">
        <v>531</v>
      </c>
      <c r="D460" t="s">
        <v>532</v>
      </c>
      <c r="E460" s="2">
        <v>-5.5228264614000002</v>
      </c>
      <c r="F460" s="3">
        <v>-3.8387890313000002</v>
      </c>
      <c r="G460" t="s">
        <v>3983</v>
      </c>
      <c r="H460" t="s">
        <v>3984</v>
      </c>
      <c r="I460" t="s">
        <v>3392</v>
      </c>
    </row>
    <row r="461" spans="1:9" x14ac:dyDescent="0.35">
      <c r="A461" t="s">
        <v>1822</v>
      </c>
      <c r="B461" t="s">
        <v>203</v>
      </c>
      <c r="C461" t="s">
        <v>3985</v>
      </c>
      <c r="D461" t="s">
        <v>3986</v>
      </c>
      <c r="E461" s="2">
        <v>-4.3853468223999998</v>
      </c>
      <c r="F461" s="3">
        <v>-2.8397844638</v>
      </c>
      <c r="G461" t="s">
        <v>3981</v>
      </c>
      <c r="H461" t="s">
        <v>3982</v>
      </c>
      <c r="I461" t="s">
        <v>1256</v>
      </c>
    </row>
    <row r="462" spans="1:9" x14ac:dyDescent="0.35">
      <c r="A462" t="s">
        <v>1845</v>
      </c>
      <c r="B462" t="s">
        <v>282</v>
      </c>
      <c r="C462" t="s">
        <v>3987</v>
      </c>
      <c r="D462" t="s">
        <v>3988</v>
      </c>
      <c r="E462" s="2">
        <v>-11.5734916615</v>
      </c>
      <c r="F462" s="3">
        <v>-9.3653093205999998</v>
      </c>
      <c r="G462" t="s">
        <v>3989</v>
      </c>
      <c r="H462" t="s">
        <v>3990</v>
      </c>
      <c r="I462" t="s">
        <v>1691</v>
      </c>
    </row>
    <row r="463" spans="1:9" x14ac:dyDescent="0.35">
      <c r="A463" t="s">
        <v>1851</v>
      </c>
      <c r="B463" t="s">
        <v>282</v>
      </c>
      <c r="C463" t="s">
        <v>3987</v>
      </c>
      <c r="D463" t="s">
        <v>3988</v>
      </c>
      <c r="E463" s="2">
        <v>-11.5734916615</v>
      </c>
      <c r="F463" s="3">
        <v>-9.3653093205999998</v>
      </c>
      <c r="G463" t="s">
        <v>3989</v>
      </c>
      <c r="H463" t="s">
        <v>3990</v>
      </c>
      <c r="I463" t="s">
        <v>3991</v>
      </c>
    </row>
  </sheetData>
  <conditionalFormatting sqref="C3:C463">
    <cfRule type="expression" dxfId="2" priority="1">
      <formula>1=1</formula>
    </cfRule>
  </conditionalFormatting>
  <conditionalFormatting sqref="A3:A462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46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46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ownregulated intersection PPIs</vt:lpstr>
      <vt:lpstr>Upregulated intersection PPIs</vt:lpstr>
      <vt:lpstr>Down_Enrichment</vt:lpstr>
      <vt:lpstr>Up_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ingjing Chen</cp:lastModifiedBy>
  <dcterms:created xsi:type="dcterms:W3CDTF">2024-08-09T06:47:59Z</dcterms:created>
  <dcterms:modified xsi:type="dcterms:W3CDTF">2024-10-08T19:48:11Z</dcterms:modified>
</cp:coreProperties>
</file>